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626"/>
  <workbookPr/>
  <mc:AlternateContent xmlns:mc="http://schemas.openxmlformats.org/markup-compatibility/2006">
    <mc:Choice Requires="x15">
      <x15ac:absPath xmlns:x15ac="http://schemas.microsoft.com/office/spreadsheetml/2010/11/ac" url="C:\Users\姜姜\Desktop\儿童医院论文\数据\"/>
    </mc:Choice>
  </mc:AlternateContent>
  <xr:revisionPtr revIDLastSave="0" documentId="13_ncr:1_{3427A8BC-9DE8-49B1-8EA7-CBB6011A94AF}" xr6:coauthVersionLast="47" xr6:coauthVersionMax="47" xr10:uidLastSave="{00000000-0000-0000-0000-000000000000}"/>
  <bookViews>
    <workbookView xWindow="-98" yWindow="-98" windowWidth="21795" windowHeight="12975" activeTab="1" xr2:uid="{00000000-000D-0000-FFFF-FFFF00000000}"/>
  </bookViews>
  <sheets>
    <sheet name="ChiCTR" sheetId="1" r:id="rId1"/>
    <sheet name="CDE" sheetId="2" r:id="rId2"/>
    <sheet name="clinicaltrails" sheetId="3" r:id="rId3"/>
  </sheets>
  <definedNames>
    <definedName name="_xlnm._FilterDatabase" localSheetId="1" hidden="1">CDE!$A$2:$V$167</definedName>
    <definedName name="_xlnm._FilterDatabase" localSheetId="0" hidden="1">ChiCTR!$A$2:$Y$320</definedName>
    <definedName name="_xlnm._FilterDatabase" localSheetId="2" hidden="1">clinicaltrails!$D$1:$D$2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0434" uniqueCount="2518">
  <si>
    <t>注册号</t>
  </si>
  <si>
    <t>注册题目</t>
  </si>
  <si>
    <t>注册时间</t>
  </si>
  <si>
    <t>注册状态</t>
  </si>
  <si>
    <t>伦理委员会批准情况</t>
  </si>
  <si>
    <t>研究实施负责单位</t>
  </si>
  <si>
    <t>经费来源</t>
  </si>
  <si>
    <t>研究疾病名称</t>
  </si>
  <si>
    <t>研究阶段</t>
  </si>
  <si>
    <t>研究设计</t>
  </si>
  <si>
    <t>中心类型</t>
  </si>
  <si>
    <t>中心数量</t>
  </si>
  <si>
    <t>中心名称</t>
  </si>
  <si>
    <t>人体标本去向</t>
  </si>
  <si>
    <t>征募研究对象情况</t>
  </si>
  <si>
    <t>性别</t>
  </si>
  <si>
    <t>年龄</t>
  </si>
  <si>
    <t>设盲情况</t>
  </si>
  <si>
    <t>DMC设置情况</t>
  </si>
  <si>
    <t>数据采集管理</t>
  </si>
  <si>
    <t>ChiCTR2200065451</t>
  </si>
  <si>
    <t>不同剂量维生素D对早产儿支气管肺发育不良发生率及预后影响的多中心研究</t>
  </si>
  <si>
    <t>预注册</t>
  </si>
  <si>
    <t>是</t>
  </si>
  <si>
    <t>金华市妇幼保健院</t>
  </si>
  <si>
    <t>浙江省金华市科技局</t>
  </si>
  <si>
    <t>支气管肺发育不良</t>
  </si>
  <si>
    <t>探索性研究/预实验0</t>
  </si>
  <si>
    <t>随机平行对照</t>
  </si>
  <si>
    <t>血液、尿液、粪便</t>
  </si>
  <si>
    <t>保存、全部销毁</t>
  </si>
  <si>
    <t>尚未开始</t>
  </si>
  <si>
    <t>不限</t>
  </si>
  <si>
    <t>0-1</t>
  </si>
  <si>
    <t>无</t>
  </si>
  <si>
    <t>EDC</t>
  </si>
  <si>
    <t>ChiCTR2200065232</t>
  </si>
  <si>
    <t>甲苯磺酸瑞马唑仑用于儿童支气管镜检查的临床研究</t>
  </si>
  <si>
    <t>济南市儿童医院</t>
  </si>
  <si>
    <t>呼吸系统疾病</t>
  </si>
  <si>
    <t>上市后药物4</t>
  </si>
  <si>
    <t>单中心</t>
  </si>
  <si>
    <t>1-6</t>
  </si>
  <si>
    <t>未说明</t>
  </si>
  <si>
    <t>有</t>
  </si>
  <si>
    <t>CRF</t>
  </si>
  <si>
    <t>ChiCTR2200064906</t>
  </si>
  <si>
    <t>中国儿童肿瘤协作组婴儿急性淋巴细胞白血病/混合表型白血病-2022协作组方案 (CCCG-iALL/MPAL-2022)</t>
  </si>
  <si>
    <t>苏州大学附属儿童医院</t>
  </si>
  <si>
    <t>婴儿急性淋巴细胞白血病/混合表型急性白血病</t>
  </si>
  <si>
    <t>III期临床试验3</t>
  </si>
  <si>
    <t>非随机对照</t>
  </si>
  <si>
    <t>境外多中心</t>
  </si>
  <si>
    <t>血液、骨髓</t>
  </si>
  <si>
    <t>销毁、保存</t>
  </si>
  <si>
    <t>CRF+EDC</t>
  </si>
  <si>
    <t>ChiCTR2200064677</t>
  </si>
  <si>
    <t>首都医科大学附属北京儿童医院</t>
  </si>
  <si>
    <t>自筹</t>
  </si>
  <si>
    <t>侵袭性真菌病</t>
  </si>
  <si>
    <t>单臂</t>
  </si>
  <si>
    <t>跨省多中心</t>
  </si>
  <si>
    <t>血液</t>
  </si>
  <si>
    <t>销毁</t>
  </si>
  <si>
    <t>0-18</t>
  </si>
  <si>
    <t>ChiCTR2200064601</t>
  </si>
  <si>
    <t>南京医科大学附属儿童医院</t>
  </si>
  <si>
    <t>近视</t>
  </si>
  <si>
    <t>治疗新技术临床试验</t>
  </si>
  <si>
    <t>ChiCTR2200064571</t>
  </si>
  <si>
    <t>湖南省儿童医院</t>
  </si>
  <si>
    <t>低龄儿近视合并弱视</t>
  </si>
  <si>
    <t>血液、尿液</t>
  </si>
  <si>
    <t>全部销毁</t>
  </si>
  <si>
    <t>3-8</t>
  </si>
  <si>
    <t>ChiCTR2200064370</t>
  </si>
  <si>
    <t>口服、鼻喷与肌注咪达唑仑在口腔急诊清创缝合中的镇静效果对比研究</t>
  </si>
  <si>
    <t>深圳市儿童医院</t>
  </si>
  <si>
    <t>科研经费</t>
  </si>
  <si>
    <t>麻醉镇静</t>
  </si>
  <si>
    <t>3-9</t>
  </si>
  <si>
    <t>暂未确定</t>
  </si>
  <si>
    <t>ChiCTR2200064358</t>
  </si>
  <si>
    <t>维生素D在儿童膀胱过度活动症中的病因及治疗作用研究</t>
  </si>
  <si>
    <t>重庆医科大学附属儿童医院</t>
  </si>
  <si>
    <t>重庆医科大学未来医学青年创新团队支持计划</t>
  </si>
  <si>
    <t>膀胱过度活动症</t>
  </si>
  <si>
    <t>4-18</t>
  </si>
  <si>
    <t>ChiCTR2200064154</t>
  </si>
  <si>
    <t>噬血细胞综合征</t>
  </si>
  <si>
    <t>I期临床试验1</t>
  </si>
  <si>
    <t>0.3-18</t>
  </si>
  <si>
    <t>ChiCTR2200063967</t>
  </si>
  <si>
    <t>北京市儿科研究所改革与发展项目经费</t>
  </si>
  <si>
    <t>ChiCTR2200063668</t>
  </si>
  <si>
    <t>国家自然科学基金青年项目</t>
  </si>
  <si>
    <t>注意缺陷多动障碍</t>
  </si>
  <si>
    <t>随机交叉对照</t>
  </si>
  <si>
    <t>6-15</t>
  </si>
  <si>
    <t>ChiCTR2200063144</t>
  </si>
  <si>
    <t>不同剂量环泊酚联合小剂量罗库溴铵对小儿日间手术插管条件的影响</t>
  </si>
  <si>
    <t>男</t>
  </si>
  <si>
    <t>3-12</t>
  </si>
  <si>
    <t>ChiCTR2200063098</t>
  </si>
  <si>
    <t>浙江大学医学院附属儿童医院</t>
  </si>
  <si>
    <t>儿童噬血细胞综合征</t>
  </si>
  <si>
    <t>病例对照研究（错误。随机平行对照）</t>
  </si>
  <si>
    <t>正在进行</t>
  </si>
  <si>
    <t>ChiCTR2200062905</t>
  </si>
  <si>
    <t>托莫西汀与哌甲酯控释片改善儿童ADHD情绪失调的多中心随机对照研究</t>
  </si>
  <si>
    <t>北京大学第六医院</t>
  </si>
  <si>
    <t>首都卫生发展科研专项</t>
  </si>
  <si>
    <t>10-16</t>
  </si>
  <si>
    <t>ChiCTR2200062867</t>
  </si>
  <si>
    <t>儿童急性髓细胞白血病</t>
  </si>
  <si>
    <t>队列研究（错误。非随机对照）</t>
  </si>
  <si>
    <t>骨髓</t>
  </si>
  <si>
    <t>保存</t>
  </si>
  <si>
    <t>ChiCTR2200062866</t>
  </si>
  <si>
    <t>CCLG-2018 B前体-ALL多中心临床研究补充方案-贝林妥欧单抗（Blinatumomab）靶向治疗</t>
  </si>
  <si>
    <t>儿童急性淋巴细胞白血病</t>
  </si>
  <si>
    <t>横断面（错误。非随机对照）</t>
  </si>
  <si>
    <t>ChiCTR2200062141</t>
  </si>
  <si>
    <t>偏倚化抛硬币设计（序贯法）</t>
  </si>
  <si>
    <t>1-12</t>
  </si>
  <si>
    <t>ChiCTR2200061920</t>
  </si>
  <si>
    <t>阿芬太尼联合丙泊酚在婴幼儿烧伤换药镇静镇痛中的应用</t>
  </si>
  <si>
    <t>0.5-3</t>
  </si>
  <si>
    <t>双盲</t>
  </si>
  <si>
    <t>ChiCTR2200061828</t>
  </si>
  <si>
    <t>硼替佐米联合利妥昔单抗作为儿童免疫性血小板减少症二线治疗的多中心研究</t>
  </si>
  <si>
    <t>福建省儿童医院</t>
  </si>
  <si>
    <t>1-18</t>
  </si>
  <si>
    <t>ChiCTR2200061207</t>
  </si>
  <si>
    <t>美罗培南治疗儿童重症肺炎的药效学研究</t>
  </si>
  <si>
    <t>批件过期</t>
  </si>
  <si>
    <t>儿童重症肺炎</t>
  </si>
  <si>
    <t>0.2-15</t>
  </si>
  <si>
    <t>ChiCTR2200060976</t>
  </si>
  <si>
    <t>艾司氯胺酮在在小儿门诊镇静中的临床应用研究</t>
  </si>
  <si>
    <t>0-8</t>
  </si>
  <si>
    <t>ChiCTR2200060734</t>
  </si>
  <si>
    <t>植物乳杆菌PS128对孤独症谱系障碍儿童干预的效果和作用机制研究</t>
  </si>
  <si>
    <t>北京大学医学部</t>
  </si>
  <si>
    <t>孤独症谱系障碍</t>
  </si>
  <si>
    <t>ChiCTR2200060584</t>
  </si>
  <si>
    <t>一项对比2%克立硼罗软膏与1%吡美莫司乳膏治疗2岁及以上儿童轻中度特应性皮炎患者疗效和安全性的随机对照研究</t>
  </si>
  <si>
    <t>补注册</t>
  </si>
  <si>
    <t>特应性皮炎</t>
  </si>
  <si>
    <t>ChiCTR2200060345</t>
  </si>
  <si>
    <t>小剂量艾司氯胺酮复合丙泊酚用于小儿无痛胃肠镜检查的临床研究</t>
  </si>
  <si>
    <t>8-18</t>
  </si>
  <si>
    <t>ChiCTR2200060118</t>
  </si>
  <si>
    <t>不同时点静注纳布啡对小儿扁桃体腺样体切除术患者全麻苏醒期应激反应及炎症因子水平的影响</t>
  </si>
  <si>
    <t>IV期临床试验4</t>
  </si>
  <si>
    <t>4-12</t>
  </si>
  <si>
    <t>ChiCTR2200059581</t>
  </si>
  <si>
    <t>艾司氯胺酮对 ERAS 模式下小儿腹腔镜手术全麻苏醒期躁动的抑制作用</t>
  </si>
  <si>
    <t>1-7</t>
  </si>
  <si>
    <t>ChiCTR2200058925</t>
  </si>
  <si>
    <t>ChiCTR2200058597</t>
  </si>
  <si>
    <t>徐州市科技项目</t>
  </si>
  <si>
    <t>脓毒症相关性脑病</t>
  </si>
  <si>
    <t>0-16</t>
  </si>
  <si>
    <t>ChiCTR2200058032</t>
  </si>
  <si>
    <t>局部使用滴眼液控制儿童早发性近视的效果及副作用</t>
  </si>
  <si>
    <t>儿童早发性近视</t>
  </si>
  <si>
    <t>0-6</t>
  </si>
  <si>
    <t>芍麻止痉颗粒治疗儿童抽动障碍安全性和有效性的多中心Ⅳ期临床试验</t>
  </si>
  <si>
    <t>儿童抽动障碍</t>
  </si>
  <si>
    <t>5-18</t>
  </si>
  <si>
    <t>ChiCTR2200057902</t>
  </si>
  <si>
    <t>罗哌卡因用于儿童骶管阻滞的半数有效剂量(ED50)和90%最低有效剂量(MED90)</t>
  </si>
  <si>
    <t>连续入组（序贯法）</t>
  </si>
  <si>
    <t>ChiCTR2200057870</t>
  </si>
  <si>
    <t>利多卡因用于新生儿骶管阻滞的有效浓度研究</t>
  </si>
  <si>
    <t>0-1月</t>
  </si>
  <si>
    <t>ChiCTR2200057774</t>
  </si>
  <si>
    <t>艾司氯胺酮复合罗哌卡因臂丛神经阻滞对肱骨骨折切开复位患儿术后转归的影响</t>
  </si>
  <si>
    <t>安徽省儿童医院</t>
  </si>
  <si>
    <t>2-10</t>
  </si>
  <si>
    <t>ChiCTR2200057675</t>
  </si>
  <si>
    <t>TPO-RA联合免疫抑制疗法一线治疗儿童重型再生障碍性贫血的随机、开放标签的临床研究</t>
  </si>
  <si>
    <t>横断面（错误。随机平行对照）</t>
  </si>
  <si>
    <t>2-18</t>
  </si>
  <si>
    <t>ChiCTR2200057674</t>
  </si>
  <si>
    <t>否</t>
  </si>
  <si>
    <t>儿童肝炎相关重型再生障碍性贫血</t>
  </si>
  <si>
    <t>ChiCTR2200057563</t>
  </si>
  <si>
    <t>儿童急性髓系白血病</t>
  </si>
  <si>
    <t>ChiCTR2200057174</t>
  </si>
  <si>
    <t>上海市儿童医院</t>
  </si>
  <si>
    <t>原发性肾病综合征</t>
  </si>
  <si>
    <t>队列研究（错误。随机平行对照）</t>
  </si>
  <si>
    <t>ChiCTR2200057041</t>
  </si>
  <si>
    <t>4-17</t>
  </si>
  <si>
    <t>单盲</t>
  </si>
  <si>
    <t>ChiCTR2200056603</t>
  </si>
  <si>
    <t>神州细胞工程有限公司</t>
  </si>
  <si>
    <t>血友病A</t>
  </si>
  <si>
    <t>0-12</t>
  </si>
  <si>
    <t>ChiCTR2200056383</t>
  </si>
  <si>
    <t>ChiCTR2200056185</t>
  </si>
  <si>
    <t>0-17</t>
  </si>
  <si>
    <t>ChiCTR2200056105</t>
  </si>
  <si>
    <t>天津中医药大学第一附属医院</t>
  </si>
  <si>
    <t>结束</t>
  </si>
  <si>
    <t>0.5-14</t>
  </si>
  <si>
    <t>ChiCTR2200055633</t>
  </si>
  <si>
    <t>ChiCTR2200055485</t>
  </si>
  <si>
    <t>半随机对照</t>
  </si>
  <si>
    <t>粪便</t>
  </si>
  <si>
    <t>ChiCTR2200055217</t>
  </si>
  <si>
    <t>2-6</t>
  </si>
  <si>
    <t>开放</t>
  </si>
  <si>
    <t>北京东方运嘉科技发展有限公司</t>
  </si>
  <si>
    <t>3-7</t>
  </si>
  <si>
    <t>ChiCTR2100054613</t>
  </si>
  <si>
    <t>郑州儿童医院</t>
  </si>
  <si>
    <t>长春金赛药业有限责任公司</t>
  </si>
  <si>
    <t>0-3</t>
  </si>
  <si>
    <t>ChiCTR2100054534</t>
  </si>
  <si>
    <t>昆明市儿童医院</t>
  </si>
  <si>
    <t>血液、痰液、支气管肺泡灌洗液</t>
  </si>
  <si>
    <t>0-4</t>
  </si>
  <si>
    <t>ChiCTR2100054514</t>
  </si>
  <si>
    <t>青岛大学医学部</t>
  </si>
  <si>
    <t>川崎病</t>
  </si>
  <si>
    <t>其他N/A</t>
  </si>
  <si>
    <t>ChiCTR2100054340</t>
  </si>
  <si>
    <t>2-17</t>
  </si>
  <si>
    <t>ChiCTR2100053569</t>
  </si>
  <si>
    <t>儿童心力衰竭</t>
  </si>
  <si>
    <t>0.5-17</t>
  </si>
  <si>
    <t>ChiCTR2100053468</t>
  </si>
  <si>
    <t>3-6</t>
  </si>
  <si>
    <t>ChiCTR2100053451</t>
  </si>
  <si>
    <t>河南省儿童医院</t>
  </si>
  <si>
    <t>1-10</t>
  </si>
  <si>
    <t>ChiCTR2100053237</t>
  </si>
  <si>
    <t>1月-18</t>
  </si>
  <si>
    <t>ChiCTR2100053167</t>
  </si>
  <si>
    <t>6-18</t>
  </si>
  <si>
    <t>ChiCTR2100052966</t>
  </si>
  <si>
    <t>儿童急性早幼粒细胞白血病</t>
  </si>
  <si>
    <t>析因分组</t>
  </si>
  <si>
    <t>ChiCTR2100052567</t>
  </si>
  <si>
    <t>无锡市儿童医院</t>
  </si>
  <si>
    <t>唾液、牙菌斑、龈沟液</t>
  </si>
  <si>
    <t>ChiCTR2100052520</t>
  </si>
  <si>
    <t>徐州医科大学附属徐州儿童医院</t>
  </si>
  <si>
    <t>ChiCTR2100052296</t>
  </si>
  <si>
    <t>ChiCTR2100052112</t>
  </si>
  <si>
    <t>河北省中医院</t>
  </si>
  <si>
    <t>石家庄以岭药业股份有限公司</t>
  </si>
  <si>
    <t>3-14</t>
  </si>
  <si>
    <t>布洛芬氨丁三醇注射液治疗早产新生儿动脉导管未闭的多中心、单臂、开放性临床研究</t>
  </si>
  <si>
    <t>成都苑东生物制药股份有限公司</t>
  </si>
  <si>
    <t>早产儿</t>
  </si>
  <si>
    <t>ChiCTR2100051609</t>
  </si>
  <si>
    <t>河北省眼科医院</t>
  </si>
  <si>
    <t>II期临床试验2</t>
  </si>
  <si>
    <t>6-14</t>
  </si>
  <si>
    <t>ChiCTR2100050909</t>
  </si>
  <si>
    <t>6-17</t>
  </si>
  <si>
    <t>ChiCTR2100050526</t>
  </si>
  <si>
    <t>包茎</t>
  </si>
  <si>
    <t>ChiCTR2100049585</t>
  </si>
  <si>
    <t>山东大学齐鲁医院</t>
  </si>
  <si>
    <t>儿童白血病</t>
  </si>
  <si>
    <t>ChiCTR2100049458</t>
  </si>
  <si>
    <t>ChiCTR2100049228</t>
  </si>
  <si>
    <t>首都医科大学附属北京佑安医院</t>
  </si>
  <si>
    <t>手足口病</t>
  </si>
  <si>
    <t>1-5</t>
  </si>
  <si>
    <t>ChiCTR2100049227</t>
  </si>
  <si>
    <t>ChiCTR2100049136</t>
  </si>
  <si>
    <t>河北省儿童医院</t>
  </si>
  <si>
    <t>干眼症</t>
  </si>
  <si>
    <t>泪液</t>
  </si>
  <si>
    <t>7-10</t>
  </si>
  <si>
    <t>ChiCTR2100048967</t>
  </si>
  <si>
    <t>湖北省妇幼保健院</t>
  </si>
  <si>
    <t>支气管肺泡灌洗液</t>
  </si>
  <si>
    <t>0-2</t>
  </si>
  <si>
    <t>ChiCTR2100048770</t>
  </si>
  <si>
    <t>ChiCTR2100048759</t>
  </si>
  <si>
    <t>ChiCTR2100048477</t>
  </si>
  <si>
    <t>0.5-8</t>
  </si>
  <si>
    <t>ChiCTR2100048464</t>
  </si>
  <si>
    <t>广东医科大学顺德妇女儿童医院</t>
  </si>
  <si>
    <t>ChiCTR2100048162</t>
  </si>
  <si>
    <t>儿童慢性ITP</t>
  </si>
  <si>
    <t>1-14</t>
  </si>
  <si>
    <t>ChiCTR2100047849</t>
  </si>
  <si>
    <t>江南大学食品学院</t>
  </si>
  <si>
    <t>幼儿龋病</t>
  </si>
  <si>
    <t>牙菌斑、唾液</t>
  </si>
  <si>
    <t>ChiCTR2100047845</t>
  </si>
  <si>
    <t>首都医科大学附属北京中医医院</t>
  </si>
  <si>
    <t>儿童病毒感染急性腹泻</t>
  </si>
  <si>
    <t>ChiCTR2100047829</t>
  </si>
  <si>
    <t>西北妇女儿童医院</t>
  </si>
  <si>
    <t>先天性心脏病术后恢复</t>
  </si>
  <si>
    <t>血液、粪便</t>
  </si>
  <si>
    <t>ChiCTR2100047583</t>
  </si>
  <si>
    <t>首都儿科研究所附属儿童医院</t>
  </si>
  <si>
    <t>溶酶体贮积症</t>
  </si>
  <si>
    <t>ChiCTR2100047543</t>
  </si>
  <si>
    <t>解放军总医院第七医学中心附属八一儿童医院</t>
  </si>
  <si>
    <t>其他</t>
  </si>
  <si>
    <t>ChiCTR2100047128</t>
  </si>
  <si>
    <t>小儿反复呼吸道感染后脾虚综合征</t>
  </si>
  <si>
    <t>血清</t>
  </si>
  <si>
    <t>ChiCTR2100046977</t>
  </si>
  <si>
    <t>江西省儿童医院</t>
  </si>
  <si>
    <t>小儿急性支气管炎</t>
  </si>
  <si>
    <t>ChiCTR2100046337</t>
  </si>
  <si>
    <t>骨髓增生异常综合症</t>
  </si>
  <si>
    <t>骨髓、血液、口腔黏膜、毛囊</t>
  </si>
  <si>
    <t>ChiCTR2100045759</t>
  </si>
  <si>
    <t>1-16</t>
  </si>
  <si>
    <t>ChiCTR2100045432</t>
  </si>
  <si>
    <t>复发/难治急性髓系白血病</t>
  </si>
  <si>
    <t>ChiCTR2100045409</t>
  </si>
  <si>
    <t>ChiCTR2100045225</t>
  </si>
  <si>
    <t>ChiCTR2100045128</t>
  </si>
  <si>
    <t>ChiCTR2100045125</t>
  </si>
  <si>
    <t>朗格罕细胞组织细胞增生症</t>
  </si>
  <si>
    <t>ChiCTR2100044757</t>
  </si>
  <si>
    <t>河南中医药大学第一附属医院</t>
  </si>
  <si>
    <t>热性惊厥</t>
  </si>
  <si>
    <t>0.5-10</t>
  </si>
  <si>
    <t>ChiCTR2100044690</t>
  </si>
  <si>
    <t>泛发性脓疱性银屑病</t>
  </si>
  <si>
    <t>ChiCTR2100044508</t>
  </si>
  <si>
    <t>ChiCTR2100044453</t>
  </si>
  <si>
    <t>ChiCTR2100044446</t>
  </si>
  <si>
    <t>胆道闭锁</t>
  </si>
  <si>
    <t>1-1</t>
  </si>
  <si>
    <t>ChiCTR2100044321</t>
  </si>
  <si>
    <t>山东大学齐鲁儿童医院</t>
  </si>
  <si>
    <t>ChiCTR2100044317</t>
  </si>
  <si>
    <t>ChiCTR2100044233</t>
  </si>
  <si>
    <t>先天性巨细胞病毒感染</t>
  </si>
  <si>
    <t>&lt;=21D新生儿</t>
  </si>
  <si>
    <t>ChiCTR2100044206</t>
  </si>
  <si>
    <t>复旦大学附属儿科医院</t>
  </si>
  <si>
    <t>儿童重症感染</t>
  </si>
  <si>
    <t>血液、脑脊液、痰液、肺泡灌洗液、粪便、尿液</t>
  </si>
  <si>
    <t>ChiCTR2100044204</t>
  </si>
  <si>
    <t>全部保存</t>
  </si>
  <si>
    <t>ChiCTR2100044111</t>
  </si>
  <si>
    <t>脓毒症</t>
  </si>
  <si>
    <t>ChiCTR2100043906</t>
  </si>
  <si>
    <t>同济大学附属第十人民医院</t>
  </si>
  <si>
    <t>孤独症</t>
  </si>
  <si>
    <t>血液、唾液、尿液、粪便</t>
  </si>
  <si>
    <t>3-10</t>
  </si>
  <si>
    <t>ChiCTR2100043880</t>
  </si>
  <si>
    <t>浙江大学附属第一医院</t>
  </si>
  <si>
    <t>长春金赛药业股份有限公司</t>
  </si>
  <si>
    <t>矮身材</t>
  </si>
  <si>
    <t>ChiCTR2100043741</t>
  </si>
  <si>
    <t>传染性单核细胞增多症</t>
  </si>
  <si>
    <t>ChiCTR2100043642</t>
  </si>
  <si>
    <t>新生儿肺炎</t>
  </si>
  <si>
    <t>9-10月</t>
  </si>
  <si>
    <t>ChiCTR2100043637</t>
  </si>
  <si>
    <t>温州医科大学附属第二医院&amp;育英儿童医院</t>
  </si>
  <si>
    <t>ChiCTR2100043125</t>
  </si>
  <si>
    <t>6-12</t>
  </si>
  <si>
    <t>ChiCTR2100043118</t>
  </si>
  <si>
    <t>糖尿病</t>
  </si>
  <si>
    <t>3-18</t>
  </si>
  <si>
    <t>ChiCTR2100043082</t>
  </si>
  <si>
    <t>慢性胃炎</t>
  </si>
  <si>
    <t>5-14</t>
  </si>
  <si>
    <t>ChiCTR2100042704</t>
  </si>
  <si>
    <t>ChiCTR2100042300</t>
  </si>
  <si>
    <t>ChiCTR2100042287</t>
  </si>
  <si>
    <t>结核病</t>
  </si>
  <si>
    <t>血液、尿液、脑脊液、胸水、腹水</t>
  </si>
  <si>
    <t>ChiCTR2100042203</t>
  </si>
  <si>
    <t>癫痫</t>
  </si>
  <si>
    <t>ChiCTR2100042156</t>
  </si>
  <si>
    <t>6-10</t>
  </si>
  <si>
    <t>ChiCTR2100041686</t>
  </si>
  <si>
    <t>ChiCTR2100041631</t>
  </si>
  <si>
    <t>儿童骨骼肌肉感染</t>
  </si>
  <si>
    <t>感染组织、血液</t>
  </si>
  <si>
    <t>ChiCTR2100041620</t>
  </si>
  <si>
    <t>ChiCTR2000041352</t>
  </si>
  <si>
    <t>武汉儿童医院</t>
  </si>
  <si>
    <t>胆汁淤积性肝纤维化</t>
  </si>
  <si>
    <t>ChiCTR2000041208</t>
  </si>
  <si>
    <t>脊髓性肌萎缩</t>
  </si>
  <si>
    <t>ChiCTR2000040608</t>
  </si>
  <si>
    <t>低心排血量综合征</t>
  </si>
  <si>
    <t>ChiCTR2000040567</t>
  </si>
  <si>
    <t>ChiCTR2000040500</t>
  </si>
  <si>
    <t>上海儿童医学中心</t>
  </si>
  <si>
    <t>ChiCTR2000040064</t>
  </si>
  <si>
    <t>早发型新生儿败血症</t>
  </si>
  <si>
    <t>&lt;=3D新生儿</t>
  </si>
  <si>
    <t>ChiCTR2000039700</t>
  </si>
  <si>
    <t>儿童紫癜性肾炎</t>
  </si>
  <si>
    <t>ChiCTR2000039445</t>
  </si>
  <si>
    <t>ChiCTR2000039420</t>
  </si>
  <si>
    <t>ChiCTR2000039304</t>
  </si>
  <si>
    <t>ChiCTR2000039021</t>
  </si>
  <si>
    <t>ChiCTR2000038971</t>
  </si>
  <si>
    <t>ChiCTR2000038463</t>
  </si>
  <si>
    <t>难治性肺炎支原体</t>
  </si>
  <si>
    <t>咽喉分泌物及上皮细胞</t>
  </si>
  <si>
    <t>ChiCTR2000038353</t>
  </si>
  <si>
    <t>中国医科大学附属盛京医院</t>
  </si>
  <si>
    <t>ChiCTR2000038010</t>
  </si>
  <si>
    <t>辽宁中医药大学附属医院</t>
  </si>
  <si>
    <t>儿童流行性感冒</t>
  </si>
  <si>
    <t>鼻咽分泌物、血液</t>
  </si>
  <si>
    <t>三盲</t>
  </si>
  <si>
    <t>ChiCTR2000037663</t>
  </si>
  <si>
    <t>肾病综合征</t>
  </si>
  <si>
    <t>ChiCTR2000037634</t>
  </si>
  <si>
    <t>川崎病（皮肤黏膜淋巴结综合征）</t>
  </si>
  <si>
    <t>ChiCTR2000037187</t>
  </si>
  <si>
    <t>新生儿</t>
  </si>
  <si>
    <t>ChiCTR2000036858</t>
  </si>
  <si>
    <t>0.5-4</t>
  </si>
  <si>
    <t>ChiCTR2000036056</t>
  </si>
  <si>
    <t>上海交通大学医学院附属上海儿童医学中心</t>
  </si>
  <si>
    <t>急性淋巴细胞白血病</t>
  </si>
  <si>
    <t>骨髓、血液、脑脊液、睾丸组织、尿液、粪便</t>
  </si>
  <si>
    <t>ChiCTR2000035723</t>
  </si>
  <si>
    <t>ChiCTR2000035624</t>
  </si>
  <si>
    <t>上海市第十人民医院</t>
  </si>
  <si>
    <t>自闭症</t>
  </si>
  <si>
    <t>ChiCTR2000035471</t>
  </si>
  <si>
    <t>幼年型粒单核细胞白血病</t>
  </si>
  <si>
    <t>ChiCTR2000035363</t>
  </si>
  <si>
    <t>中山大学肿瘤防治中心</t>
  </si>
  <si>
    <t>儿童实体瘤</t>
  </si>
  <si>
    <t>ChiCTR2000035264</t>
  </si>
  <si>
    <t>急性淋巴细胞性白血病</t>
  </si>
  <si>
    <t>ChiCTR2000035163</t>
  </si>
  <si>
    <t>ChiCTR2000035029</t>
  </si>
  <si>
    <t>温州医科大学附属二院育英儿童医院</t>
  </si>
  <si>
    <t>4-7</t>
  </si>
  <si>
    <t>ChiCTR2000035016</t>
  </si>
  <si>
    <t>幼年特发性关节炎</t>
  </si>
  <si>
    <t>ChiCTR2000034703</t>
  </si>
  <si>
    <t>北京中医药大学东直门医院</t>
  </si>
  <si>
    <t>江苏康缘药业股份有限公司</t>
  </si>
  <si>
    <t>2-14</t>
  </si>
  <si>
    <t>ChiCTR2000034403</t>
  </si>
  <si>
    <t>肾母细胞瘤</t>
  </si>
  <si>
    <t>肿瘤组织、血液</t>
  </si>
  <si>
    <t>ChiCTR2000034223</t>
  </si>
  <si>
    <t>先天性心脏病</t>
  </si>
  <si>
    <t>ChiCTR2000034136</t>
  </si>
  <si>
    <t>ChiCTR2000034105</t>
  </si>
  <si>
    <t>保定市儿童医院</t>
  </si>
  <si>
    <t>1-3</t>
  </si>
  <si>
    <t>ChiCTR2000033938</t>
  </si>
  <si>
    <t>ChiCTR2000033937</t>
  </si>
  <si>
    <t>婴儿功能性胃肠病</t>
  </si>
  <si>
    <t>0-9月</t>
  </si>
  <si>
    <t>ChiCTR200003378</t>
  </si>
  <si>
    <t>0.1-18</t>
  </si>
  <si>
    <t>ChiCTR2000033774</t>
  </si>
  <si>
    <t>新型冠状病毒肺炎(COVID-19)</t>
  </si>
  <si>
    <t>咽拭子、血液、尿液、痰液、粪便</t>
  </si>
  <si>
    <t>ChiCTR2000033384</t>
  </si>
  <si>
    <t>ChiCTR2000033379</t>
  </si>
  <si>
    <t>陕西中医药大学第二附属医院儿童医院</t>
  </si>
  <si>
    <t>儿童支气管哮喘</t>
  </si>
  <si>
    <t>血液、呼出气</t>
  </si>
  <si>
    <t>ChiCTR2000032886</t>
  </si>
  <si>
    <t>安徽医科大学第一附属医院</t>
  </si>
  <si>
    <t>暂时性智力发育障碍</t>
  </si>
  <si>
    <t>ChiCTR2000032880</t>
  </si>
  <si>
    <t>佳木斯大学附属第三医院</t>
  </si>
  <si>
    <t>痉挛型双瘫</t>
  </si>
  <si>
    <t>ChiCTR2000032844</t>
  </si>
  <si>
    <t>ChiCTR2000032426</t>
  </si>
  <si>
    <t>ChiCTR2000032322</t>
  </si>
  <si>
    <t>高危急性白血病</t>
  </si>
  <si>
    <t>骨髓、血液、头发、指甲、口腔黏膜</t>
  </si>
  <si>
    <t>4-14</t>
  </si>
  <si>
    <t>ChiCTR2000032071</t>
  </si>
  <si>
    <t>5-10</t>
  </si>
  <si>
    <t>ChiCTR2000031961</t>
  </si>
  <si>
    <t>ChiCTR2000031702</t>
  </si>
  <si>
    <t>噬血细胞性淋巴组织细胞增生症</t>
  </si>
  <si>
    <t>ChiCTR2000031599</t>
  </si>
  <si>
    <t>小儿急性咽炎-扁桃体炎</t>
  </si>
  <si>
    <t>ChiCTR2000031446</t>
  </si>
  <si>
    <t>百蕊颗粒治疗小儿急性上呼吸道感染（风热证）的有效性及安全性的随机、双盲、平行对照、多中心临床试验</t>
  </si>
  <si>
    <t>安徽九华华源药业有限公司</t>
  </si>
  <si>
    <t>2-12</t>
  </si>
  <si>
    <t>ChiCTR2000030666</t>
  </si>
  <si>
    <t>0-7</t>
  </si>
  <si>
    <t>ChiCTR2000030457</t>
  </si>
  <si>
    <t>ChiCTR2000030357</t>
  </si>
  <si>
    <t>中山大学孙逸仙纪念医院</t>
  </si>
  <si>
    <t>ChiCTR2000030023</t>
  </si>
  <si>
    <t>屈光不正性弱视、屈光参差性弱视以及斜视性弱视</t>
  </si>
  <si>
    <t>5-12</t>
  </si>
  <si>
    <t>ChiCTR2000029153</t>
  </si>
  <si>
    <t>门静脉高压</t>
  </si>
  <si>
    <t>ChiCTR2000028749</t>
  </si>
  <si>
    <t>喘息性疾病</t>
  </si>
  <si>
    <t>咽拭子、血液</t>
  </si>
  <si>
    <t>0.5-5</t>
  </si>
  <si>
    <t>ChiCTR1900028390</t>
  </si>
  <si>
    <t>流行性感冒</t>
  </si>
  <si>
    <t>ChiCTR1900028042</t>
  </si>
  <si>
    <t>ChiCTR1900027323</t>
  </si>
  <si>
    <t>ChiCTR1900027146</t>
  </si>
  <si>
    <t>ChiCTR1900026979</t>
  </si>
  <si>
    <t>中国医学科学院北京协和医院</t>
  </si>
  <si>
    <t>克罗恩病</t>
  </si>
  <si>
    <t>ChiCTR1900026884</t>
  </si>
  <si>
    <t>长春中医药大学附属医院</t>
  </si>
  <si>
    <t>儿童急性细菌性下尿路感染</t>
  </si>
  <si>
    <t>ChiCTR1900026872</t>
  </si>
  <si>
    <t>ChiCTR1900026847</t>
  </si>
  <si>
    <t>儿童Ph+急性淋巴细胞白血病</t>
  </si>
  <si>
    <t>ChiCTR1900026795</t>
  </si>
  <si>
    <t>6-11</t>
  </si>
  <si>
    <t>ChiCTR1900026488</t>
  </si>
  <si>
    <t>广东省妇幼保健院</t>
  </si>
  <si>
    <t>ChiCTR1900026459</t>
  </si>
  <si>
    <t>福建省福州儿童医院</t>
  </si>
  <si>
    <t>肥胖</t>
  </si>
  <si>
    <t>ChiCTR1900026118</t>
  </si>
  <si>
    <t>ChiCTR1900026060</t>
  </si>
  <si>
    <t>浙江大学附属儿童医院</t>
  </si>
  <si>
    <t>1-13</t>
  </si>
  <si>
    <t>ChiCTR1900025783</t>
  </si>
  <si>
    <t>血液、骨髓、受累部位组织</t>
  </si>
  <si>
    <t>ChiCTR1900025281</t>
  </si>
  <si>
    <t>ChiCTR1900024853</t>
  </si>
  <si>
    <t>儿童高血压</t>
  </si>
  <si>
    <t>10-13</t>
  </si>
  <si>
    <t>ChiCTR1900024630</t>
  </si>
  <si>
    <t>便秘</t>
  </si>
  <si>
    <t>ChiCTR1900024202</t>
  </si>
  <si>
    <t>ChiCTR1900023684</t>
  </si>
  <si>
    <t>儿童高铅血症</t>
  </si>
  <si>
    <t>ChiCTR1900023334</t>
  </si>
  <si>
    <t>广州市妇女儿童医疗中心</t>
  </si>
  <si>
    <t>口腔黏膜、鼻腔黏膜</t>
  </si>
  <si>
    <t>ChiCTR1900023274</t>
  </si>
  <si>
    <t>首都医科大学附属北京地坛医院</t>
  </si>
  <si>
    <t>病毒性脑炎脑膜炎</t>
  </si>
  <si>
    <t>血液、尿液、粪便、脑脊液</t>
  </si>
  <si>
    <t>ChiCTR1900022792</t>
  </si>
  <si>
    <t>扁桃体炎</t>
  </si>
  <si>
    <t>唾液</t>
  </si>
  <si>
    <t>ChiCTR1900022654</t>
  </si>
  <si>
    <t>上海交通大学医学院附属瑞金医院</t>
  </si>
  <si>
    <t>功能性消化不良</t>
  </si>
  <si>
    <t>ChiCTR1900021854</t>
  </si>
  <si>
    <t>西南医科大学附属医院</t>
  </si>
  <si>
    <t>ChiCTR1900021561</t>
  </si>
  <si>
    <t>肠梗阻</t>
  </si>
  <si>
    <t>ChiCTR1900021390</t>
  </si>
  <si>
    <t>肠套叠</t>
  </si>
  <si>
    <t>ChiCTR1900021386</t>
  </si>
  <si>
    <t>感染性疾病</t>
  </si>
  <si>
    <t>0-1.5</t>
  </si>
  <si>
    <t>ChiCTR1900021325</t>
  </si>
  <si>
    <t>ChiCTR1900020694</t>
  </si>
  <si>
    <t>ChiCTR1900020528</t>
  </si>
  <si>
    <t>代谢综合征</t>
  </si>
  <si>
    <t>ChiCTR1800020307</t>
  </si>
  <si>
    <t>ChiCTR1800020177</t>
  </si>
  <si>
    <t>ChiCTR1800020103</t>
  </si>
  <si>
    <t>尿布皮炎</t>
  </si>
  <si>
    <t>ChiCTR1800019832</t>
  </si>
  <si>
    <t>医院</t>
  </si>
  <si>
    <t>哮喘</t>
  </si>
  <si>
    <t>ChiCTR1800019815</t>
  </si>
  <si>
    <t>缺铁性贫血</t>
  </si>
  <si>
    <t>0-14</t>
  </si>
  <si>
    <t>ChiCTR1800019546</t>
  </si>
  <si>
    <t>汕头大学医学院第二附属医院</t>
  </si>
  <si>
    <t>急性呼吸道传染病</t>
  </si>
  <si>
    <t>血液、鼻咽拭子</t>
  </si>
  <si>
    <t>ChiCTR1800019007</t>
  </si>
  <si>
    <t>儿童肺炎支原体肺炎</t>
  </si>
  <si>
    <t>2-13</t>
  </si>
  <si>
    <t>ChiCTR1800018912</t>
  </si>
  <si>
    <t>0.5-12</t>
  </si>
  <si>
    <t>ChiCTR1800018707</t>
  </si>
  <si>
    <t>肠道准备</t>
  </si>
  <si>
    <t>1.5-18</t>
  </si>
  <si>
    <t>ChiCTR1800018471</t>
  </si>
  <si>
    <t>肺炎支原体肺炎</t>
  </si>
  <si>
    <t>ChiCTR1800017994</t>
  </si>
  <si>
    <t>青岛市妇女儿童医院</t>
  </si>
  <si>
    <t>ChiCTR1800017926</t>
  </si>
  <si>
    <t>上海交通大学医学院附属新华医院</t>
  </si>
  <si>
    <t>血管瘤</t>
  </si>
  <si>
    <t>ChiCTR1800017653</t>
  </si>
  <si>
    <t>ChiCTR1800017144</t>
  </si>
  <si>
    <t>生长激素缺乏症</t>
  </si>
  <si>
    <t>ChiCTR1800015609</t>
  </si>
  <si>
    <t>早产儿呼吸暂停</t>
  </si>
  <si>
    <t>ChiCTR1800015578</t>
  </si>
  <si>
    <t>ChiCTR1800014748</t>
  </si>
  <si>
    <t>ChiCTR1800014531</t>
  </si>
  <si>
    <t>小儿急性上呼吸道感染（风热感冒证）</t>
  </si>
  <si>
    <t>ChiCTR-INR-17013935</t>
  </si>
  <si>
    <t>ChiCTR-IOR-17013754</t>
  </si>
  <si>
    <t>ChiCTR-IPR-17013279</t>
  </si>
  <si>
    <t>痰液</t>
  </si>
  <si>
    <t>ChiCTR-IPR-17012518</t>
  </si>
  <si>
    <t>ChiCTR-IPR-17012450</t>
  </si>
  <si>
    <t>血液、肺泡灌洗液</t>
  </si>
  <si>
    <t>ChiCTR-INR-17012344</t>
  </si>
  <si>
    <t>ChiCTR-IPR-17012293</t>
  </si>
  <si>
    <t>首都医科大学附属北京安定医院</t>
  </si>
  <si>
    <t>6-16</t>
  </si>
  <si>
    <t>ChiCTR-IIR-17012223</t>
  </si>
  <si>
    <t>ChiCTR-INR-17011829</t>
  </si>
  <si>
    <t>全身型幼年特发性关节炎</t>
  </si>
  <si>
    <t>ChiCTR-IOD-17011601</t>
  </si>
  <si>
    <t>ChiCTR-INR-17011042</t>
  </si>
  <si>
    <t>ChiCTR-IPR-17011035</t>
  </si>
  <si>
    <t>ChiCTR-IPR-17010658</t>
  </si>
  <si>
    <t>4-10</t>
  </si>
  <si>
    <t>ChiCTR-INR-17010564</t>
  </si>
  <si>
    <t>血液、脑脊液</t>
  </si>
  <si>
    <t>0.8-3.5</t>
  </si>
  <si>
    <t>ChiCTR-IOR-16009780</t>
  </si>
  <si>
    <t>ChiCTR-IPR-16009684</t>
  </si>
  <si>
    <t>ChiCTR-INR-16009235</t>
  </si>
  <si>
    <t>ChiCTR-IPR-16009033</t>
  </si>
  <si>
    <t>0.1-3</t>
  </si>
  <si>
    <t>ChiCTR-IPR-16008981</t>
  </si>
  <si>
    <t>ChiCTR-INR-16008827</t>
  </si>
  <si>
    <t>0.3-10</t>
  </si>
  <si>
    <t>ChiCTR-IPC-16008619</t>
  </si>
  <si>
    <t>南京军区南京总医院</t>
  </si>
  <si>
    <t>ChiCTR-IOR-16008223</t>
  </si>
  <si>
    <t>ChiCTR-IOR-16007862</t>
  </si>
  <si>
    <t>ChiCTR-IPR-15007189</t>
  </si>
  <si>
    <t>ChiCTR-IPR-15007111</t>
  </si>
  <si>
    <t>ChiCTR-IPR-15006847</t>
  </si>
  <si>
    <t>小儿反复呼吸道感染</t>
  </si>
  <si>
    <t>ChiCTR-IPR-15006629</t>
  </si>
  <si>
    <t>8-13</t>
  </si>
  <si>
    <t>ChiCTR-IOR-15006456</t>
  </si>
  <si>
    <t>ChiCTR-IPR-15006071</t>
  </si>
  <si>
    <t>沈阳三生制药有限责任公司</t>
  </si>
  <si>
    <t>ChiCTR-IPR-14005706</t>
  </si>
  <si>
    <t>ChiCTR-OPC-14005659</t>
  </si>
  <si>
    <t>ChiCTR-ROC-14005442</t>
  </si>
  <si>
    <t>ChiCTR-IPR-14005413</t>
  </si>
  <si>
    <t>华西妇产儿童医院</t>
  </si>
  <si>
    <t>深圳科兴生物工程有限公司</t>
  </si>
  <si>
    <t>ChiCTR-IPR-14005376</t>
  </si>
  <si>
    <t>ChiCTR-IPR-14005345</t>
  </si>
  <si>
    <t>7-14</t>
  </si>
  <si>
    <t>ChiCTR-TRC-14005153</t>
  </si>
  <si>
    <t>郑州大学第一附属医院</t>
  </si>
  <si>
    <t>ChiCTR-TRC-14005124</t>
  </si>
  <si>
    <t>ChiCTR-TRC-14004321</t>
  </si>
  <si>
    <t>糖皮质激素甲泼尼龙低剂量方案和高剂量方案治疗儿童重症支原体肺炎的有效性和安全性评价：多中心、随机、单盲临床试验</t>
  </si>
  <si>
    <t>血液、支气管灌洗液</t>
  </si>
  <si>
    <t>0-5</t>
  </si>
  <si>
    <t>ChiCTR-TRC-12002479</t>
  </si>
  <si>
    <t>0.03%他克莫司软膏长期间歇性维持治疗儿童中重度特应性皮炎的多中心、开放、随机、对照研究</t>
  </si>
  <si>
    <t>北京大学第一医院</t>
  </si>
  <si>
    <t>阿斯泰来制药（中国）有限公司</t>
  </si>
  <si>
    <t>2-15</t>
  </si>
  <si>
    <t>ChiCTR-TRC-13004924</t>
  </si>
  <si>
    <t>酪酸梭菌二联活菌散剂对抗生素（阿奇霉素+头孢孟多）治疗所致肠道菌群紊乱及肠黏膜损伤的保护作用：前瞻性、随机、空白对照临床观察试验方案</t>
  </si>
  <si>
    <t>3-15</t>
  </si>
  <si>
    <t>ChiCTR-TRC-13004020</t>
  </si>
  <si>
    <t>白茅根汤剂治疗儿童单纯性血尿疗效观察-随机、开放性研究</t>
  </si>
  <si>
    <t>香港威尔斯医院公共卫生学院</t>
  </si>
  <si>
    <t>儿童单纯性血尿</t>
  </si>
  <si>
    <t>尿液</t>
  </si>
  <si>
    <t>ChiCTR-TRC-13004021</t>
  </si>
  <si>
    <t>提高儿童急性早幼粒细胞白血病疗效的前瞻性多中心随机对照临床研究</t>
  </si>
  <si>
    <t>中山大学附属第一医院</t>
  </si>
  <si>
    <t>中山大学</t>
  </si>
  <si>
    <t>ChiCTR-TRC-13003955</t>
  </si>
  <si>
    <t>麻杏甘石汤治疗小儿支气管肺炎（风热闭肺证）量效关系临床研究</t>
  </si>
  <si>
    <t>国家重点基础研究发展计划</t>
  </si>
  <si>
    <t>小儿支气管肺炎（风热闭肺证）</t>
  </si>
  <si>
    <t>ChiCTR-TRC-13003552</t>
  </si>
  <si>
    <t>抽动宁胶囊治疗小儿多发性抽动症脾虚痰聚证的分层区组随机、平行对照、双盲双模拟、多中心临床研究</t>
  </si>
  <si>
    <t>河南清阳实业有限公司</t>
  </si>
  <si>
    <t>抽动症</t>
  </si>
  <si>
    <t>ChiCTR-TRC-13003323</t>
  </si>
  <si>
    <t>小儿化食口服液治疗儿童功能性消化不良（积滞食积化热证）有效性和安全性的随机、双盲、安慰剂对照、多中心临床试验 </t>
  </si>
  <si>
    <t>广州市香雪制药股份有限公司</t>
  </si>
  <si>
    <t>儿童功能性消化不良</t>
  </si>
  <si>
    <t>ChiCTR-TRC-13003304</t>
  </si>
  <si>
    <t>抗感颗粒与利巴韦林颗粒治疗小儿流行性感冒样病例（风热犯表证）的随机双盲、平行对照、多中心临床试验</t>
  </si>
  <si>
    <t>四川好医生攀西药业有限责任公司</t>
  </si>
  <si>
    <t>小儿流行性感冒</t>
  </si>
  <si>
    <t>ChiCTR-TRC-13003303</t>
  </si>
  <si>
    <t>虚汗停颗粒治疗伴有多汗的小儿反复呼吸道感染安全性和有效性的随机、盲法、阳性药和安慰剂对照、多中心临床试验</t>
  </si>
  <si>
    <t>广州白云山奇星药业有限公司</t>
  </si>
  <si>
    <t>ChiCTR-TRC-13003212</t>
  </si>
  <si>
    <t>广州万正药业有限公司</t>
  </si>
  <si>
    <t>ChiCTR-TRC-13003038</t>
  </si>
  <si>
    <t>宁波朗润医药科技有限公司</t>
  </si>
  <si>
    <t>IgA肾病</t>
  </si>
  <si>
    <t>血液、尿液、肾组织</t>
  </si>
  <si>
    <t>ChiCTR-IPR-15007369</t>
  </si>
  <si>
    <t>布拉氏酵母菌散预防儿童抗生素相关性腹泻疗效的随机对照多中心临床研究</t>
  </si>
  <si>
    <t>抗生素相关性腹泻</t>
  </si>
  <si>
    <t>ChiCTR-TRC-12003174</t>
  </si>
  <si>
    <t>培土清心颗粒防治儿童特应性皮炎复发的临床研究</t>
  </si>
  <si>
    <t>广东省中医院</t>
  </si>
  <si>
    <t>国家中医药管理局</t>
  </si>
  <si>
    <t>ChiCTR-TRC-12002270</t>
  </si>
  <si>
    <t>病毒性肺炎</t>
  </si>
  <si>
    <t>咽拭子</t>
  </si>
  <si>
    <t>ChiCTR-TRC-12002199</t>
  </si>
  <si>
    <t>《中华儿科杂志》百利儿科科研基金</t>
  </si>
  <si>
    <t>急性水样便腹泻</t>
  </si>
  <si>
    <t>ChiCTR-TRC-12002152</t>
  </si>
  <si>
    <t>儿泻停颗粒治疗小儿急性腹泻多中心随机阳性对照研究</t>
  </si>
  <si>
    <t>合肥华润神鹿药业有限公司</t>
  </si>
  <si>
    <t>非感染性肠炎，轮状病毒肠炎</t>
  </si>
  <si>
    <t>ChiCTR-TRC-11001635</t>
  </si>
  <si>
    <t>托吡酯治疗儿童偏头痛的疗效及安全</t>
  </si>
  <si>
    <t>研究生经费</t>
  </si>
  <si>
    <t>儿童偏头痛</t>
  </si>
  <si>
    <t>ChiCTR-TRC-11001570</t>
  </si>
  <si>
    <t>益生菌预防儿童AAD的有效性和安全性评价</t>
  </si>
  <si>
    <t>山东科兴生物制品有限公司</t>
  </si>
  <si>
    <t>ChiCTR-TRC-10001093</t>
  </si>
  <si>
    <t>注射用鼠神经生长因子治疗儿童脊髓性肌萎缩症临床疗效观察</t>
  </si>
  <si>
    <t>中国人民解放军总医院</t>
  </si>
  <si>
    <t>厦门北大之路生物工程有限公司</t>
  </si>
  <si>
    <t>儿童性脊髓性肌萎症（II型）</t>
  </si>
  <si>
    <t>ChiCTR-TRC-10000847</t>
  </si>
  <si>
    <t>茵栀黄口服液治疗足月儿高胆红素血症的多中心随机对照研究</t>
  </si>
  <si>
    <t>北京北贸天然药物经营有限责任公司</t>
  </si>
  <si>
    <t>新生儿高间接胆红素血症</t>
  </si>
  <si>
    <t>ChiCTR-TRC-08000097</t>
  </si>
  <si>
    <t>醒脑静治疗惊厥性疾病临床试验</t>
  </si>
  <si>
    <t>惊厥性疾病</t>
  </si>
  <si>
    <t>登记号</t>
  </si>
  <si>
    <t>相关登记号</t>
  </si>
  <si>
    <t>试验专业题目</t>
  </si>
  <si>
    <t>公示时间</t>
  </si>
  <si>
    <t>试验状态</t>
  </si>
  <si>
    <t>药物类型</t>
  </si>
  <si>
    <t>适应症</t>
  </si>
  <si>
    <t>申请人</t>
  </si>
  <si>
    <t>试验分期</t>
  </si>
  <si>
    <t>盲法</t>
  </si>
  <si>
    <t>试验伤害保险</t>
  </si>
  <si>
    <t>主要研究者单位</t>
  </si>
  <si>
    <t>参加机构信息</t>
  </si>
  <si>
    <t>伦理委员会</t>
  </si>
  <si>
    <t>CTR20222798</t>
  </si>
  <si>
    <t>CTR20211734</t>
  </si>
  <si>
    <t>进行中（尚未招募）</t>
  </si>
  <si>
    <t>生物制品</t>
  </si>
  <si>
    <t>儿童疱疹性咽峡炎</t>
  </si>
  <si>
    <t>安徽安科生物工程（集团）股份有限公司</t>
  </si>
  <si>
    <t>II期</t>
  </si>
  <si>
    <t>修改后同意</t>
  </si>
  <si>
    <t>CTR20222758</t>
  </si>
  <si>
    <t>1型戈谢病患者</t>
  </si>
  <si>
    <t>武田（中国）国际贸易有限公司</t>
  </si>
  <si>
    <t>III期</t>
  </si>
  <si>
    <t>同意</t>
  </si>
  <si>
    <t>CTR20222443</t>
  </si>
  <si>
    <t>一项在肺动脉高压儿童中评估马昔腾坦与标准治疗相比的有效性、安全性和药代动力学的多中心、开放性、随机、事件驱动研究</t>
  </si>
  <si>
    <t>化学药物</t>
  </si>
  <si>
    <t>儿童肺动脉高压</t>
  </si>
  <si>
    <t>爱可泰隆医药贸易（上海）有限公司</t>
  </si>
  <si>
    <t>12-17</t>
  </si>
  <si>
    <t>首都医科大学附属北京安贞医院</t>
  </si>
  <si>
    <t>CTR20222253</t>
  </si>
  <si>
    <t>一项描述依马利尤单抗用于治疗原发性噬血细胞性淋巴组织细胞增多症中国经治患者的安全性和有效性的开放性、单臂、多中心、上市后研究</t>
  </si>
  <si>
    <t>原发性噬血细胞性淋巴组织细胞增多症（pHLH）</t>
  </si>
  <si>
    <t>苏庇医药（广州）有限公司</t>
  </si>
  <si>
    <t>IV期</t>
  </si>
  <si>
    <t>CTR20222234</t>
  </si>
  <si>
    <t>一项评价CM310治疗青少年中重度特应性皮炎受试者的安全性、药代动力学、药效动力学的多中心、单臂、开放临床研究</t>
  </si>
  <si>
    <t>进行中（招募中）</t>
  </si>
  <si>
    <t>康诺亚生物医药科技（成都）有限公司</t>
  </si>
  <si>
    <t>12-18</t>
  </si>
  <si>
    <t>CTR20222224</t>
  </si>
  <si>
    <t>一项评估 Rimegepant 治疗 ≥ 6 岁至 &lt; 18 岁儿童和青少年偏头痛（有或无先兆）的疗效和安全性的 III 期、多中心、随机、双盲、成组序贯、安慰剂对照研究</t>
  </si>
  <si>
    <t>偏头痛</t>
  </si>
  <si>
    <t>拜奥新管理（上海）有限公司</t>
  </si>
  <si>
    <t>成组序贯</t>
  </si>
  <si>
    <t>CTR20222189</t>
  </si>
  <si>
    <t>CTR20190606</t>
  </si>
  <si>
    <t>儿童手足口病</t>
  </si>
  <si>
    <t>2-11</t>
  </si>
  <si>
    <t>CTR20221992</t>
  </si>
  <si>
    <t>CTR20191402CTR20202613</t>
  </si>
  <si>
    <t>评估马来酸噻吗洛尔凝胶治疗增殖期浅表型婴幼儿血管瘤的有效性和安全性的多中心、随机、双盲、对照的Ⅲ期临床试验</t>
  </si>
  <si>
    <t>增殖期浅表性婴儿血管瘤</t>
  </si>
  <si>
    <t>北京梅尔森医药技术开发有限公司</t>
  </si>
  <si>
    <t>1月-6月</t>
  </si>
  <si>
    <t>CTR20221910</t>
  </si>
  <si>
    <t>一项在开放标签Vedolizumab静脉给药治疗后出现临床应答的中重度活动性溃疡性结肠炎儿童受试者中评估Vedolizumab静脉给药作为维持治疗的疗效和安全性的随机、双盲、III期研究</t>
  </si>
  <si>
    <t>中重度活动性溃疡性结肠炎</t>
  </si>
  <si>
    <t>CTR20221857</t>
  </si>
  <si>
    <t>CTR20211903</t>
  </si>
  <si>
    <t>预防下列由呼吸道合胞病毒（RSV）所致需要就医的下呼吸道感染者：正在进入其第一个RSV流行季节的婴儿；正在进入其第二个RSV流行季节的2岁以下伴有罹患RSV严重疾病风险的婴儿和儿童。</t>
  </si>
  <si>
    <t>下呼吸道感染者</t>
  </si>
  <si>
    <t>默沙东研发（中国）有限公司</t>
  </si>
  <si>
    <t>CTR20221841</t>
  </si>
  <si>
    <t>一项评价SZC治疗高钾血症儿童患者的安全性和疗效的开放性研究</t>
  </si>
  <si>
    <t>高钾血症</t>
  </si>
  <si>
    <t>阿斯利康投资（中国）有限公司</t>
  </si>
  <si>
    <t>11（仅国内）</t>
  </si>
  <si>
    <t>CTR20221825</t>
  </si>
  <si>
    <t>一项旨在评估司库奇尤单抗（可善挺®）在中国6至&lt; 18岁中重度慢性斑块型银屑病患者中的安全性和疗效的真实世界、前瞻性、多中心研究</t>
  </si>
  <si>
    <t>中重度慢性斑块型银屑病</t>
  </si>
  <si>
    <t>北京诺华制药有限公司</t>
  </si>
  <si>
    <t>HC001 颗粒治疗小儿急性水样腹泻（湿热证）探索其有效性及安全性的随机、双盲、极低剂量平行对照、多中心Ⅱ期临床研究</t>
  </si>
  <si>
    <t>中药/天然药物</t>
  </si>
  <si>
    <t>小儿急性水样性腹泻（湿热证）</t>
  </si>
  <si>
    <t>北京厚成医药科技有限公司</t>
  </si>
  <si>
    <t>北京大学第三医院</t>
  </si>
  <si>
    <t>CTR20221718</t>
  </si>
  <si>
    <t>CTR20171323,CTR20180418</t>
  </si>
  <si>
    <t>评价盐酸胍法辛缓释片治疗儿童及青少年注意缺陷多动障碍（ADHD）的有效性与安全性的随机、双盲、安慰剂平行对照、多中心临床试验</t>
  </si>
  <si>
    <t>注意缺陷多动障碍（ADHD）</t>
  </si>
  <si>
    <t>济南百诺医药科技开发有限公司</t>
  </si>
  <si>
    <t>CTR20221637</t>
  </si>
  <si>
    <t>诺西那生钠（BIIB058）在脊髓性肌萎缩症受试者中的剂量递增、随机、对照研究</t>
  </si>
  <si>
    <t>脊髓性肌萎缩症</t>
  </si>
  <si>
    <t>渤健生物科技（上海）有限公司</t>
  </si>
  <si>
    <t>1周-30周</t>
  </si>
  <si>
    <t>CTR20221405</t>
  </si>
  <si>
    <t>重组人生长激素注射液治疗因软骨发育不全所引起的儿童身材矮小的有效性和安全性的多中心、开放性、单臂IV期临床试验</t>
  </si>
  <si>
    <t>儿童身材矮小</t>
  </si>
  <si>
    <t>CTR20221369</t>
  </si>
  <si>
    <t>一项随机、双盲、多中心、平行、安慰剂对照的临床试验评估盐酸可乐定缓释片治疗注意缺陷多动障碍（ADHD）的有效性和安全性</t>
  </si>
  <si>
    <t>山东达因海洋生物制药股份有限公司</t>
  </si>
  <si>
    <t>上海市精神卫生中心</t>
  </si>
  <si>
    <t>CTR20221331</t>
  </si>
  <si>
    <t>一项在开放标签Vedolizumab静脉给药治疗后出现临床应答的中重度活动性克罗恩病儿童受试者中评估Vedolizumab静脉给药作为维持治疗的疗效和安全性的随机、双盲、III期研究</t>
  </si>
  <si>
    <t>中重度活动性克罗恩病</t>
  </si>
  <si>
    <t>CTR20221154</t>
  </si>
  <si>
    <t>一项在中国高危神经母细胞瘤患者中评价 Dinutuximab Beta 维持治 疗的安全性和药代动力学的开放性、多中心、单臂、I期研究</t>
  </si>
  <si>
    <t>高危神经母细胞瘤</t>
  </si>
  <si>
    <t>百济神州（北京）生物科技有限公司</t>
  </si>
  <si>
    <t>I期</t>
  </si>
  <si>
    <t>天津市肿瘤医院</t>
  </si>
  <si>
    <t>CTR20221019</t>
  </si>
  <si>
    <t>一项开放标签、多中心、上市后、观察性研究，用于评估阿达木单抗（修美乐®）在中国多关节型幼年特发性关节炎（pJIA）儿童患者中的有效性和安全性</t>
  </si>
  <si>
    <t>多关节型幼年特发性关节炎</t>
  </si>
  <si>
    <t>艾伯维医药贸易（上海）有限公司</t>
  </si>
  <si>
    <t>CTR20220992</t>
  </si>
  <si>
    <t>一项在年龄 ≥ 2岁至 &lt; 18岁、初治、能独坐但无法行走的迟发型2型脊髓性肌萎缩症（SMA）患者中评价鞘内（IT）注射OAV101的疗效和安全性的随机、假操作对照、双盲研究</t>
  </si>
  <si>
    <t>脊髓性肌萎缩症（SMA）</t>
  </si>
  <si>
    <t>诺华（中国）生物医学研究有限公司</t>
  </si>
  <si>
    <t>CTR20220925</t>
  </si>
  <si>
    <t>注射用A型肉毒毒素（衡力®）治疗痉挛型脑性瘫痪儿童下肢痉挛状态的有效性和安全性的多中心、随机、双盲、安慰剂平行对照的临床试验</t>
  </si>
  <si>
    <t>痉挛型脑性瘫痪儿童下肢痉挛状态</t>
  </si>
  <si>
    <t>兰州生物技术开发有限公司</t>
  </si>
  <si>
    <t>南京医科大学第一附属医院（江苏省人民医院）</t>
  </si>
  <si>
    <t>CTR20220896</t>
  </si>
  <si>
    <t>水合氯醛灌肠剂用于儿童镇静催眠及监护条件下抗惊厥的安全性和有效性评价</t>
  </si>
  <si>
    <t>新疆特丰药业股份有限公司</t>
  </si>
  <si>
    <t>CTR20220833</t>
  </si>
  <si>
    <t>一项观察性双向队列研究评估达妥昔单抗β和常规治疗用于高危神经母细胞瘤患者维持治疗长期有效性和安全性</t>
  </si>
  <si>
    <t>非随机平行对照</t>
  </si>
  <si>
    <t>CTR20220417</t>
  </si>
  <si>
    <t>一项在未经治疗的婴儿型庞贝病（IOPD）儿童受试者中评价avalglucosidase alfa的疗效、安全性、药代动力学和药效学的开放标签、多国、多中心、静脉输注研究</t>
  </si>
  <si>
    <t>庞贝病</t>
  </si>
  <si>
    <t>赛诺菲（中国）投资有限公司</t>
  </si>
  <si>
    <t>2（仅国内）</t>
  </si>
  <si>
    <t>CTR20220342</t>
  </si>
  <si>
    <t>CTR20213313</t>
  </si>
  <si>
    <t>两种低浓度硫酸阿托品滴眼液用于延缓儿童近视进展的有效性和安全性的随机、双盲、安慰剂平行对照、多中心、III期临床研究</t>
  </si>
  <si>
    <t>进行中（招募完成）</t>
  </si>
  <si>
    <t>兆科（广州）眼科药物有限公司</t>
  </si>
  <si>
    <t>CTR20220279</t>
  </si>
  <si>
    <t>CTR20182017,CTR20182051,CTR20182090,CTR20201212,CTR20210593</t>
  </si>
  <si>
    <t>评价注射用重组人凝血因子Ⅷ-Fc融合蛋白（FRSW107）在重型血友病A儿童患者中的药代动力学、安全性和耐受性的开放、单次给药Ⅰ期临床研究</t>
  </si>
  <si>
    <t>血友病A患者出血的治疗和预防</t>
  </si>
  <si>
    <t>开封制药（集团）有限公司</t>
  </si>
  <si>
    <t>CTR20213360</t>
  </si>
  <si>
    <t>CTR20170232</t>
  </si>
  <si>
    <t>小儿黄金止咳颗粒治疗儿童急性支气管炎咳嗽（痰热阻肺证）有效性和安全性的随机、双盲、安慰剂平行对照、多中心III期临床试验</t>
  </si>
  <si>
    <t>急性支气管炎咳嗽（痰热阻肺证）</t>
  </si>
  <si>
    <t>CTR20213302</t>
  </si>
  <si>
    <t>一项在能走动和不能走动的杜氏肌营养不良症（DMD）男童患者中评价Viltolarsen与自然史对照相比的安全性、耐受性和有效性的II期、开放标签研究</t>
  </si>
  <si>
    <t>杜氏肌营养不良症（DMD）</t>
  </si>
  <si>
    <t>杭州泰格医药科技股份有限公司</t>
  </si>
  <si>
    <t>CTR20213288</t>
  </si>
  <si>
    <t>CTR20190901,CTR20140394,CTR20213075</t>
  </si>
  <si>
    <t>Y型PEG化重组人生长激素注射液治疗儿童矮小症的多中心、随机、开放、阳性对照研究</t>
  </si>
  <si>
    <t>儿童矮小症</t>
  </si>
  <si>
    <t>厦门特宝生物工程股份有限公司</t>
  </si>
  <si>
    <t>4-11</t>
  </si>
  <si>
    <t>华中科技大学同济医学院附属同济医院</t>
  </si>
  <si>
    <t>CTR20213096</t>
  </si>
  <si>
    <t>注射用重组人血白蛋白-生长激素融合蛋白治疗因内源性生长激素缺乏所造成的儿童生长障碍的多中心、开放、阳性药对照的Ⅱ期临床试验</t>
  </si>
  <si>
    <t>儿童生长障碍</t>
  </si>
  <si>
    <t>浙江优诺金生物工程有限公司</t>
  </si>
  <si>
    <t>3-11</t>
  </si>
  <si>
    <t>CTR20213058</t>
  </si>
  <si>
    <t>评价枸地氯雷他定口服溶液在中国变应性鼻炎儿童中的群体药代动力学、有效性和安全性研究</t>
  </si>
  <si>
    <t>过敏性鼻炎、过敏、荨麻疹</t>
  </si>
  <si>
    <t>合肥恩瑞特药业有限公司</t>
  </si>
  <si>
    <t>0.5-18</t>
  </si>
  <si>
    <t>CTR20212969</t>
  </si>
  <si>
    <t>小儿连花清感颗粒治疗小儿急性上呼吸道感染（风热感冒证）有效性和安全性的随机、双盲、剂量探索、多中心Ⅱ期临床研究</t>
  </si>
  <si>
    <t>CTR20212792</t>
  </si>
  <si>
    <t>一项在儿童非典型溶血尿毒综合征（aHUS）患者中评价CROVALIMAB的有效性、安全性、药代动力学和药效学的III期、多中心、单臂研究</t>
  </si>
  <si>
    <t>非典型溶血尿毒综合征（aHUS）</t>
  </si>
  <si>
    <t>罗氏（中国）投资有限公司</t>
  </si>
  <si>
    <t>CTR20212686</t>
  </si>
  <si>
    <t>CTR20200815</t>
  </si>
  <si>
    <t>盐酸右美托咪定鼻喷剂用于儿童术前镇静的研究</t>
  </si>
  <si>
    <t>已完成</t>
  </si>
  <si>
    <t>江苏恒瑞医药股份有限公司</t>
  </si>
  <si>
    <t>CTR20212682</t>
  </si>
  <si>
    <t>一项多中心、随机、双盲、安慰剂对照、平行组研究，评价soticlestat联合治疗Dravet综合征(DS)儿童受试者的疗效、安全性和耐受性</t>
  </si>
  <si>
    <t>Dravet 综合征</t>
  </si>
  <si>
    <t>CTR20212468</t>
  </si>
  <si>
    <t>不同浓度硫酸阿托品滴眼液（0.02%/0.04%） 延缓儿童近视进展的有效性和安全性的随机、双盲、安慰剂平行对照、多中心 III 期临床试验</t>
  </si>
  <si>
    <t>沈阳兴齐眼药股份有限公司</t>
  </si>
  <si>
    <t>首都医科大学附属北京同仁医院</t>
  </si>
  <si>
    <t>CTR20212433</t>
  </si>
  <si>
    <t>一项评价泊那替尼联合化疗治疗既往含酪氨酸激酶抑制剂治疗后复发或耐药或不耐受，或T315I突变的费城染色体阳性(Ph +)急性淋巴细胞白血病(ALL)儿童患者的安全性和疗效的关键性I/II期、单臂、开放研究</t>
  </si>
  <si>
    <t>CTR20212296</t>
  </si>
  <si>
    <t>一项在因呼吸道合胞病毒（RSV）急性呼吸道感染住院的婴儿和儿童（≥28天至≤5岁）以及后续在新生儿（＜28天）中评价Rilematovir的疗效和安全性的III期、随机、双盲、安慰剂对照研究</t>
  </si>
  <si>
    <t>主动终止</t>
  </si>
  <si>
    <t>呼吸道感染</t>
  </si>
  <si>
    <t>强生（中国）投资有限公司</t>
  </si>
  <si>
    <t>1月-5</t>
  </si>
  <si>
    <t>CTR20212251</t>
  </si>
  <si>
    <t>一项评价重组人乳铁蛋白溶菌酶口服液治疗轮状病毒感染导致儿童急性腹泻的有效性和安全性的多中心、随机、双盲、安慰剂对照II期临床研究</t>
  </si>
  <si>
    <t>武汉禾元生物科技股份有限公司</t>
  </si>
  <si>
    <t>CTR20212144</t>
  </si>
  <si>
    <t>CTR20210252</t>
  </si>
  <si>
    <t>一项评估 NIRSEVIMAB （一种长半衰期抗呼吸道合胞病毒单克隆抗体） 用于中国健康早产儿和足月婴儿的安全性和疗效的 III 期、随机、双盲、安慰剂对照研究</t>
  </si>
  <si>
    <t>RSV下呼吸道感染</t>
  </si>
  <si>
    <t>CTR20212110</t>
  </si>
  <si>
    <t>一项Pamrevlumab（FG-3019）或安慰剂联合全身性皮质类固醇治疗杜氏肌营养不良非卧床受试者的III 期、随机、双盲试验</t>
  </si>
  <si>
    <t>杜氏肌营养不良症</t>
  </si>
  <si>
    <t>珐博进（中国）医药技术开发有限公司</t>
  </si>
  <si>
    <t>6（仅国内）</t>
  </si>
  <si>
    <t>CTR20212041</t>
  </si>
  <si>
    <t>水合氯醛/糖浆组合包装在中国儿童检查操作前镇静催眠患者中的群体药代动力学研究</t>
  </si>
  <si>
    <t>浙江大学医学院附属儿童医院、山东省千佛山医院</t>
  </si>
  <si>
    <t>CTR20211990</t>
  </si>
  <si>
    <t>评价EDP125治疗儿童和青少年注意缺陷/多动障碍安全性和有效性的多中心、随机、双盲、安慰剂平行对照的III期临床试验</t>
  </si>
  <si>
    <t>注意缺陷/多动障碍</t>
  </si>
  <si>
    <t>苏州西克罗制药有限公司</t>
  </si>
  <si>
    <t>CTR20211946</t>
  </si>
  <si>
    <t>Tourette综合征及慢性抽动障碍</t>
  </si>
  <si>
    <t>天士力医药集团股份有限公司</t>
  </si>
  <si>
    <t>江苏省中医院、首都医科大学附属北京安定医院</t>
  </si>
  <si>
    <t>CTR20211788</t>
  </si>
  <si>
    <t>评价注射用重组人生长激素用于因软骨发育不全所引起的儿童身材矮小的有效性和安全性的多中心临床试验</t>
  </si>
  <si>
    <t>CTR20211679</t>
  </si>
  <si>
    <t>CTR20211507</t>
  </si>
  <si>
    <t>一项多中心、开放、单臂Ⅲ期临床研究，评估注射用醋酸曲普瑞林微球治疗儿童中枢性性早熟的安全性和有效性</t>
  </si>
  <si>
    <t>中枢性性早熟</t>
  </si>
  <si>
    <t>CTR20211558</t>
  </si>
  <si>
    <t>一项在软骨发育不全的儿童中评估每周一次TransCon CNP多次皮下给药的安全性、疗效和药代动力学的2期、多中心、随机、安慰剂对照、剂量递增试验</t>
  </si>
  <si>
    <t>软骨发育不全</t>
  </si>
  <si>
    <t>维昇药业（上海）有限公司</t>
  </si>
  <si>
    <t>CTR20211554</t>
  </si>
  <si>
    <t>评估 Maralixibat 用于胆道闭锁患者肝门肠吻合术后治疗有效性和安全性的随机、双盲、安慰剂对照 II期研究</t>
  </si>
  <si>
    <t>赛纽仕医药信息咨询（北京）有限公司</t>
  </si>
  <si>
    <t>1-3月</t>
  </si>
  <si>
    <t>CTR20211446</t>
  </si>
  <si>
    <t>评价重组人凝血因子Ⅷ在经治疗儿童重型血友病A患者中预防治疗的有效性和安全性及药代动力学特征的单臂、开放、多中心临床试验</t>
  </si>
  <si>
    <t>成都蓉生药业有限责任公司</t>
  </si>
  <si>
    <t>CTR20211271</t>
  </si>
  <si>
    <t>一项在中国生长激素缺乏症儿童中比较somapacitan每周一次给药与Norditropin®每日一次给药的有效性和安全性的试验</t>
  </si>
  <si>
    <t>生长缓慢</t>
  </si>
  <si>
    <t>诺和诺德（中国）制药有限公司</t>
  </si>
  <si>
    <t>2.5-11</t>
  </si>
  <si>
    <t>CTR20211055</t>
  </si>
  <si>
    <t>CTR20200267</t>
  </si>
  <si>
    <t>以安慰剂为对照，验证吸入用盐酸氨溴索溶液改善儿童下呼吸道感染疾病黏痰症状的有效性和安全性的随机、双盲、平行对照、多中心临床试验</t>
  </si>
  <si>
    <t>支气管疾病、肺部疾病</t>
  </si>
  <si>
    <t>万邦德制药集团股份有限公司</t>
  </si>
  <si>
    <t>CTR20211024</t>
  </si>
  <si>
    <t>一项评估曲普瑞林6个月制剂治疗中国中枢性性早熟儿科参试者的疗效和安全性的开放标签、多中心、单臂、III期研究</t>
  </si>
  <si>
    <t>博福-益普生（天津）制药有限公司</t>
  </si>
  <si>
    <t>0-10</t>
  </si>
  <si>
    <t>CTR20210936</t>
  </si>
  <si>
    <t>一项在中国活动性系统性红斑狼疮（SLE）儿科患者中评价贝利尤单抗联合标准治疗的安全性、有效性和药代动力学的多中心、开放性研究</t>
  </si>
  <si>
    <t>系统性红斑狼疮（SLE）</t>
  </si>
  <si>
    <t>葛兰素史克（中国）投资有限公司</t>
  </si>
  <si>
    <t>5-17</t>
  </si>
  <si>
    <t>CTR20210920</t>
  </si>
  <si>
    <t>HR020602注射液在儿童全麻手术患者中的药代动力学及安全性、有效性研究</t>
  </si>
  <si>
    <t>CTR20210644</t>
  </si>
  <si>
    <t>布洛芬注射液在中国儿童发热/疼痛患者中的群体药代动力学研究</t>
  </si>
  <si>
    <t>发热、疼痛</t>
  </si>
  <si>
    <t>成都苑东药业有限公司</t>
  </si>
  <si>
    <t>0.5-2</t>
  </si>
  <si>
    <t>山东省千佛山医院</t>
  </si>
  <si>
    <t>CTR20210223</t>
  </si>
  <si>
    <t>一项评估曲普瑞林3个月制剂用于治疗中国中枢性性早熟患儿的疗效和安全性的开放、多中心、单臂研究</t>
  </si>
  <si>
    <t>CTR20210088</t>
  </si>
  <si>
    <t>海曲泊帕乙醇胺片在儿童和青少年慢性原发免疫性血小板减少症患者的安全性和有效性-多中心、随机、双盲及开放性III期临床研究</t>
  </si>
  <si>
    <t>原发免疫性血小板减少症</t>
  </si>
  <si>
    <t>CTR20202663</t>
  </si>
  <si>
    <t>动脉导管未闭（先天心脏病）</t>
  </si>
  <si>
    <t>早产新生儿</t>
  </si>
  <si>
    <t>CTR20202613</t>
  </si>
  <si>
    <t>CTR20191402</t>
  </si>
  <si>
    <t>评估马来酸噻吗洛尔凝胶在增殖期浅表型婴幼儿血管瘤患者中的安全耐受性、药代动力学特征及探索性临床试验的临床研究</t>
  </si>
  <si>
    <t>婴幼儿血管瘤</t>
  </si>
  <si>
    <t>1-6月</t>
  </si>
  <si>
    <t>CTR20202573</t>
  </si>
  <si>
    <t>一项在≥2-&lt;18岁肺动脉高压儿童中评估在标准护理的基础上司来帕格作为附加治疗的疗效和安全性的随机、多中心、双盲、安慰剂对照、平行组、事件驱动、成组序贯研究</t>
  </si>
  <si>
    <t>肺动脉高压</t>
  </si>
  <si>
    <t>CTR20202341</t>
  </si>
  <si>
    <t>水合氯醛灌肠剂在中国儿童惊厥/检查操作前镇静催眠患者中的群体药代动力学研究</t>
  </si>
  <si>
    <t>CTR20202307</t>
  </si>
  <si>
    <t>CTR20190319</t>
  </si>
  <si>
    <t>注射用金纳单抗在活动性全身型幼年特发性关节炎患者中的安全性、耐受性、药代/药效动力学及初步疗效的临床研究：一项多中心，随机，双盲，安慰剂对照，多次给药，剂量爬坡的 Ib/IIa 期临床研究</t>
  </si>
  <si>
    <t>CTR20202305</t>
  </si>
  <si>
    <t>一项在儿童生长激素缺乏症受试者中评估重组长效人生长激素（TJ101）的疗效和安全性的Ⅲ期、随机、开放性、阳性对照、多中心研究</t>
  </si>
  <si>
    <t>天境生物科技（上海）有限公司</t>
  </si>
  <si>
    <t>CTR20201930</t>
  </si>
  <si>
    <t>一项评价ENTRECTINIB（RXDX-101）用于治疗局部晚期或转移性实体瘤或原发性CNS肿瘤和/或未获得有效治疗的儿童患者的I/II期、开放性、剂量递增和扩展研究</t>
  </si>
  <si>
    <t>实体瘤和原发性CNS肿瘤</t>
  </si>
  <si>
    <t>CTR20201882</t>
  </si>
  <si>
    <t>评估中国婴儿期发病庞贝病患者接受一年阿糖苷酶α治疗的有效性和安全性的一项单组、前瞻性、开放性、多中心研究</t>
  </si>
  <si>
    <t>CTR20201866</t>
  </si>
  <si>
    <t>口服五价重配轮状病毒减毒活疫苗(Vero细胞) (ROTATEQ®)型别特异性保护效果在中国的上市后研究</t>
  </si>
  <si>
    <t>轮状病毒胃肠炎</t>
  </si>
  <si>
    <t>4月-4</t>
  </si>
  <si>
    <t>CTR20201799</t>
  </si>
  <si>
    <t>治疗特应性皮炎</t>
  </si>
  <si>
    <t>北京悦康科创医药科技股份有限公司</t>
  </si>
  <si>
    <t>CTR20201526</t>
  </si>
  <si>
    <t>评价咪达唑仑口服溶液用于儿童医学检查前镇静的安全性、有效性和药代动力学特征的单臂临床试验</t>
  </si>
  <si>
    <t>CTR20201509</t>
  </si>
  <si>
    <t>评价重组人干扰素α1b雾化吸入治疗小儿呼吸道合胞病毒性下呼吸道感染的多中心、随机、双盲、安慰剂对照的III期临床研究</t>
  </si>
  <si>
    <t>肺炎、毛细支气管炎</t>
  </si>
  <si>
    <t>北京三元基因药业股份有限公司</t>
  </si>
  <si>
    <t>2月-5</t>
  </si>
  <si>
    <t>CTR20200486</t>
  </si>
  <si>
    <t>一项英夫利西单抗治疗中国儿童克罗恩病患者的多中心登记研究</t>
  </si>
  <si>
    <t>西安杨森制药有限公司</t>
  </si>
  <si>
    <t>CTR20200399</t>
  </si>
  <si>
    <t>评价每周一次注射用TransCon hGH与每日一次人生长激素治疗儿童生长激素缺乏症疗效、安全性和耐受性3期临床试验</t>
  </si>
  <si>
    <t>儿童生长激素缺乏症</t>
  </si>
  <si>
    <t>3-17</t>
  </si>
  <si>
    <t>CTR20200215</t>
  </si>
  <si>
    <t>CTR20171145,CTR20181808</t>
  </si>
  <si>
    <t>一项在呼吸道合胞病毒感染的住院婴幼儿中评价AK0529的有效性、安全性、耐受性的随机、双盲、安慰剂对照研究</t>
  </si>
  <si>
    <t>呼吸道合胞病毒感染</t>
  </si>
  <si>
    <t>上海爱科百发生物医药技术有限公司</t>
  </si>
  <si>
    <t>1月-1</t>
  </si>
  <si>
    <t>CTR20200156</t>
  </si>
  <si>
    <t>CTR20181638</t>
  </si>
  <si>
    <t>马来酸噻吗洛尔凝胶治疗增生期浅表型婴幼儿血管瘤有效性和安全性的多中心随机双盲安慰剂对照Ⅱ期临床研究</t>
  </si>
  <si>
    <t>上海奥科达医药技术有限公司</t>
  </si>
  <si>
    <t>1月-5月</t>
  </si>
  <si>
    <t>上海交通大学医学院附属第九人民医院</t>
  </si>
  <si>
    <t>CTR20200056</t>
  </si>
  <si>
    <t>CTR20200054</t>
  </si>
  <si>
    <t>匹多莫德口服溶液辅助治疗儿童反复呼吸道感染有效性和安全性的随机、双盲、安慰剂平行对照、多中心临床试验</t>
  </si>
  <si>
    <t>江苏吴中医药集团有限公司苏州制药厂</t>
  </si>
  <si>
    <t>CTR20200041</t>
  </si>
  <si>
    <t>评估在患有NHL和AL的儿童患者中，应用拉布立海（法舒克）预防和治疗高尿酸血症的有效性和安全性</t>
  </si>
  <si>
    <t>高尿酸血症</t>
  </si>
  <si>
    <t>CTR20192696</t>
  </si>
  <si>
    <t>CTR20171463</t>
  </si>
  <si>
    <t>注射用阿奇霉素在社区获得性肺炎患者中的PK/PD及安全性研究</t>
  </si>
  <si>
    <t>肺炎</t>
  </si>
  <si>
    <t>长春海悦药业股份有限公司</t>
  </si>
  <si>
    <t>2-16</t>
  </si>
  <si>
    <t>CTR20192676</t>
  </si>
  <si>
    <t>小儿急性上呼吸道感染（风热证）</t>
  </si>
  <si>
    <t>CTR20192361</t>
  </si>
  <si>
    <t>CTR20192307</t>
  </si>
  <si>
    <t>评估CAZ-AVI在住院并接受全身抗生素治疗疑似或确诊HAP/VAP的3个月至18岁以下儿童中的PK、安全性和耐受性的1期研究</t>
  </si>
  <si>
    <t>辉瑞投资有限公司</t>
  </si>
  <si>
    <t>3月-18岁</t>
  </si>
  <si>
    <t>CTR20191871</t>
  </si>
  <si>
    <t>随机、双盲、平行、安慰剂对照盐酸可乐定缓释片治疗注意缺陷多动障碍（ADHD）患者疗效和安全性的临床试验</t>
  </si>
  <si>
    <t>力品药业（厦门）有限公司</t>
  </si>
  <si>
    <t>CTR20191772</t>
  </si>
  <si>
    <t>CTR20160410,CTR20160409,CTR20181922,CTR20191311,</t>
  </si>
  <si>
    <t>评估SCT800在既往接受过因子VIII治疗的重型甲型血友病患者（＜12岁）中预防治疗的有效性、安全性和药代动力学研究</t>
  </si>
  <si>
    <t>血友病</t>
  </si>
  <si>
    <t>中国医学科学院血液病医院</t>
  </si>
  <si>
    <t>CTR20191766</t>
  </si>
  <si>
    <t>一项匹多莫德用于儿童反复呼吸道感染 (RRI) 的随机、双盲、安慰剂对照临床试验</t>
  </si>
  <si>
    <t>普利化学工业公司</t>
  </si>
  <si>
    <t>CTR20191617</t>
  </si>
  <si>
    <t>CTR20132897</t>
  </si>
  <si>
    <t>注射用重组尿酸氧化酶治疗和预防儿童高负荷肿瘤患者急性高尿酸血症耐受性及PK/PD探索试验</t>
  </si>
  <si>
    <t>肿瘤患者急性高尿酸血症</t>
  </si>
  <si>
    <t>杭州北斗生物技术有限公司</t>
  </si>
  <si>
    <t>CTR20191281</t>
  </si>
  <si>
    <t>CTR20190260,CTR20190257</t>
  </si>
  <si>
    <t>在儿童和青少年1型糖尿病患者中比较LY900014与赖脯胰岛素（优泌乐）双盲餐时以及开放性餐后给药的有效性和安全性研究</t>
  </si>
  <si>
    <t>1型糖尿病</t>
  </si>
  <si>
    <t>美国礼来亚洲公司上海代表处</t>
  </si>
  <si>
    <t>CTR20191227</t>
  </si>
  <si>
    <t>CTR20191178,CTR20190368</t>
  </si>
  <si>
    <t>一项在1岁至不超过18岁幼年特发性关节炎（JIA）患者中评价Baricitinib的长期安全性和有效性的3期多中心研究</t>
  </si>
  <si>
    <t>CTR20190976</t>
  </si>
  <si>
    <t>CTR20190892</t>
  </si>
  <si>
    <t>特比澳在儿童或青少年的慢性ITP中安全性、有效性 和药代动力学的多中心、随机、 双盲、安慰剂对照研究</t>
  </si>
  <si>
    <t>慢性原发性免疫性血小板减少症</t>
  </si>
  <si>
    <t>CTR20190901</t>
  </si>
  <si>
    <t>CTR20140394</t>
  </si>
  <si>
    <t>Y型PEG化重组人生长激素注射液治疗儿童生长激素缺乏症的多中心、随机开放、阳性药对照的 Ⅱ/Ⅲ期合并临床试验</t>
  </si>
  <si>
    <t>特比澳在儿童或青少年的慢性ITP中安全性、有效性和药代动力学的多中心、随机、 双盲、安慰剂对照研究</t>
  </si>
  <si>
    <t>CTR20190626</t>
  </si>
  <si>
    <t>晚期实体瘤或原发性中枢神经系统肿瘤儿童患者口服TRK抑制剂larotrectinib I/II期研究</t>
  </si>
  <si>
    <t>NTRK融合基因阳性实体肿瘤</t>
  </si>
  <si>
    <t>拜耳医药保健有限公司</t>
  </si>
  <si>
    <t>CTR20190604</t>
  </si>
  <si>
    <t>九味熄风颗粒治疗儿童轻中度抽动障碍肾阴亏损、肝风内动证评价其有效性和安全性的临床试验研究</t>
  </si>
  <si>
    <t>儿童轻中度抽动障碍肾阴亏损、肝风内动证</t>
  </si>
  <si>
    <t>CTR20190176</t>
  </si>
  <si>
    <t>吸入用盐酸氨溴索溶液改善儿童下呼吸道感染黏痰症状的有效性和安全性的随机双盲平行对照多中心临床试验</t>
  </si>
  <si>
    <t>下呼吸道感染黏痰症状</t>
  </si>
  <si>
    <t>泰州锦鸿医药科技有限公司</t>
  </si>
  <si>
    <t>CTR20190136</t>
  </si>
  <si>
    <t>硝呋莫司治疗儿童复发或难治性神经母细胞瘤患者的单臂、非随机化、开放、剂量递增、I期临床试验</t>
  </si>
  <si>
    <t>神经母细胞瘤</t>
  </si>
  <si>
    <t>恒泰久康（天津）医药科技有限公司</t>
  </si>
  <si>
    <t>CTR20190135</t>
  </si>
  <si>
    <t>CTR20131410,CTR20150073,CTR20161038,CTR20180738</t>
  </si>
  <si>
    <t>舌下含服“黄花蒿粉滴剂”用于治疗儿童变应性鼻炎的临床疗效及安全性评价</t>
  </si>
  <si>
    <t>变应性鼻炎</t>
  </si>
  <si>
    <t>浙江我武生物科技有限公司</t>
  </si>
  <si>
    <t>CTR20190004</t>
  </si>
  <si>
    <t>CTR20160708</t>
  </si>
  <si>
    <t>聚乙二醇重组人生长激素注射液治疗先天性卵巢发育不全（Turner）综合征的Ⅱ期临床试验扩展期研究方案</t>
  </si>
  <si>
    <t>儿童先天性卵巢发育不全（Turner）综合征</t>
  </si>
  <si>
    <t>女</t>
  </si>
  <si>
    <t>CTR20182302</t>
  </si>
  <si>
    <t>CTR20182301,CTR20182299</t>
  </si>
  <si>
    <t>北京法马苏提克咨询有限公司</t>
  </si>
  <si>
    <t>CTR20182300</t>
  </si>
  <si>
    <t>小儿化积颗粒治疗3～6岁小儿积滞病乳食内积证评价其有效性和安全性的随机、双盲、平行对照、多中心临床研究</t>
  </si>
  <si>
    <t>小儿积滞病</t>
  </si>
  <si>
    <t>海南葫芦娃药业集团股份有限公司</t>
  </si>
  <si>
    <t>CTR20182065</t>
  </si>
  <si>
    <t>TAK-935用作DEE患儿辅助治疗疗效、安全性和耐受性的一项Ⅱ期、多中心、随机、双盲、安慰剂对照研究</t>
  </si>
  <si>
    <t>武田药品（中国）有限公司</t>
  </si>
  <si>
    <t>CTR20181597</t>
  </si>
  <si>
    <t>2型糖尿病</t>
  </si>
  <si>
    <t>10-17</t>
  </si>
  <si>
    <t>CTR20181512</t>
  </si>
  <si>
    <t>CTR20181502</t>
  </si>
  <si>
    <t>托法替布在儿童和青少年中治疗有活动性系统症状的全身型幼年特发性关节炎的疗效安全性耐受性和药代动力学</t>
  </si>
  <si>
    <t>辉瑞制药有限公司</t>
  </si>
  <si>
    <t>CTR20181498</t>
  </si>
  <si>
    <t>CTR20181492</t>
  </si>
  <si>
    <t>CTR20131676,CTR20131658,CTR20150051,CTR20170798</t>
  </si>
  <si>
    <t>在因体循环的左心室收缩功能障碍导致心力衰竭的1月龄至 &lt; 18岁儿童患者中，评估LCZ696安全性、耐受性、药代动力学和药效学的多中心、开放标签研究，及后续一项评估LCZ696相比依那普利的有效性和安全性的为期52周的随机、双盲、平行组、活性对照研究</t>
  </si>
  <si>
    <t>CTR20181312</t>
  </si>
  <si>
    <t>一项评估糠酸氟替卡松/维兰特罗与糠酸氟替卡松吸入粉剂相比治疗哮喘有效性和安全性的随机双盲平行分层研究</t>
  </si>
  <si>
    <t>CTR20180805</t>
  </si>
  <si>
    <t>CTR20180800</t>
  </si>
  <si>
    <t>特发性矮小</t>
  </si>
  <si>
    <t>5-11</t>
  </si>
  <si>
    <t>CTR20180797</t>
  </si>
  <si>
    <t>CTR20180606,CTR20180608</t>
  </si>
  <si>
    <t>一项评估重组人生长激素注射液治疗 Prader-Willi 综合征的疗效和安全性的单臂、多中心的Ⅲ期临床试验</t>
  </si>
  <si>
    <t>Prader-Willi 综合征</t>
  </si>
  <si>
    <t>CTR20180738</t>
  </si>
  <si>
    <t>CTR20131410;CTR20150073;CTR20161038</t>
  </si>
  <si>
    <t>舌下含服黄花蒿粉滴剂对儿童变应性鼻炎患者的耐受性研究</t>
  </si>
  <si>
    <t>CTR20180302</t>
  </si>
  <si>
    <t>在中国儿童中验证Zingo的有效性及安全性的随机、双盲、安慰剂对照研究</t>
  </si>
  <si>
    <t>兆科药业（合肥）有限公司</t>
  </si>
  <si>
    <t>CTR20180168</t>
  </si>
  <si>
    <t>CTR20180142</t>
  </si>
  <si>
    <t>阿立哌唑口服溶液治疗儿童和青少年孤独症患者的疗效和安全性的多中心随机双盲可变剂量安慰剂对照临床试验</t>
  </si>
  <si>
    <t>四川大冢制药有限公司</t>
  </si>
  <si>
    <t>CTR20180056</t>
  </si>
  <si>
    <t>评估盐酸哌甲酯缓释胶囊注意缺陷多动障碍患者中的疗效和安全性的安慰剂对照、双盲、多中心研究</t>
  </si>
  <si>
    <t>北京康茂峰科技有限公司</t>
  </si>
  <si>
    <t>CTR20171483</t>
  </si>
  <si>
    <t>吸入用盐酸氨溴索溶液的有效性和安全性的随机、双盲、平行对照、多中心临床试验</t>
  </si>
  <si>
    <t>支气管疾病及肺部疾病</t>
  </si>
  <si>
    <t>CTR20171450</t>
  </si>
  <si>
    <t>吸入用盐酸氨溴索溶液改善儿童下呼吸道感染疾病粘痰症状的有效性和安全性随机、双盲、平行对照、多中心研究</t>
  </si>
  <si>
    <t>下呼吸道感染</t>
  </si>
  <si>
    <t>陕西合成药业有限公司</t>
  </si>
  <si>
    <t>0.5-16</t>
  </si>
  <si>
    <t>CTR20171323</t>
  </si>
  <si>
    <t>盐酸胍法辛缓释片治疗儿童及青少年ADHD有效性与安全性的随机双盲安慰剂平行对照多中心研究</t>
  </si>
  <si>
    <t>注意缺陷多动障碍(ADHD)</t>
  </si>
  <si>
    <t>CTR20171111</t>
  </si>
  <si>
    <t>CTR20140811,CTR20160666,CTR20160667,CTR20171103</t>
  </si>
  <si>
    <t>乙二醇重组人生长激素注射液治疗小于胎龄儿矮小儿童</t>
  </si>
  <si>
    <t>矮小儿童</t>
  </si>
  <si>
    <t>CTR20170873</t>
  </si>
  <si>
    <t>CTR20160131;CTR20160634</t>
  </si>
  <si>
    <t>评价小儿宣肺止咳糖浆治疗急性气管-支气管炎的有效性和安全性的随机、双盲、阳性药对照、多中心临床试验</t>
  </si>
  <si>
    <t>急性气管-支气管炎风热犯肺证</t>
  </si>
  <si>
    <t>青岛海川创新生物天然药物研究中心</t>
  </si>
  <si>
    <t>CTR20170783</t>
  </si>
  <si>
    <t>小儿蒿芩抗感颗粒II期临床研究</t>
  </si>
  <si>
    <t>小儿上呼吸道感染</t>
  </si>
  <si>
    <t>苏州玉森新药开发有限公司</t>
  </si>
  <si>
    <t>CTR20170602</t>
  </si>
  <si>
    <t>CTR20170600</t>
  </si>
  <si>
    <t>评价九味熄风颗粒治疗儿童抽动障碍的有效性和安全性的单臂、多中心Ⅳ期临床试验</t>
  </si>
  <si>
    <t>CTR20170476</t>
  </si>
  <si>
    <t>CTR20170060</t>
  </si>
  <si>
    <t>吸入用盐酸氨溴索溶液改善儿童下呼吸道疾病伴痰液粘稠的有效性安全性，随机、双盲、安慰剂对照、多中心研究</t>
  </si>
  <si>
    <t>呼吸道疾病</t>
  </si>
  <si>
    <t>北京博全健医药科技有限公司</t>
  </si>
  <si>
    <t>吉林大学第一医院</t>
  </si>
  <si>
    <t>CTR20170054</t>
  </si>
  <si>
    <t>CTR20170053,CTR20170056,CTR20170057</t>
  </si>
  <si>
    <t>一项多中心开放长期扩展研究评价拉考沙胺作为联合疗法用于治疗儿童部分性发作癫痫受试者的有效性和安全性</t>
  </si>
  <si>
    <t>优时比贸易（上海）有限公司</t>
  </si>
  <si>
    <t>1月-17</t>
  </si>
  <si>
    <t>CTR20170043</t>
  </si>
  <si>
    <t>CTR20130024;CTR20131638</t>
  </si>
  <si>
    <t>评价聚乙二醇化重组人生长激素注射液安全性和有效性的随机、开放、多中心的Ⅱ、Ⅲ期临床合并研究</t>
  </si>
  <si>
    <t>儿童生长缓慢</t>
  </si>
  <si>
    <t>不同意</t>
  </si>
  <si>
    <t>CTR20161023</t>
  </si>
  <si>
    <t>泰比培南酯颗粒治疗敏感菌引起的儿童社区获得性肺炎的有效性与安全性研究</t>
  </si>
  <si>
    <t>江苏柯菲平医药有限公司</t>
  </si>
  <si>
    <t>CTR20160998</t>
  </si>
  <si>
    <t>一项针对中国全身型幼年特发性关节炎患者评估托珠单抗有效性和安全性的IV期、多中心、单组、开放性研究</t>
  </si>
  <si>
    <t>CTR20160951</t>
  </si>
  <si>
    <t>一项验证吸入用盐酸氨溴索溶液改善下呼吸道感染黏痰症状的多中心、随机、双盲、安慰剂平行对照的临床研究</t>
  </si>
  <si>
    <t>北京澳合药物研究院有限公司</t>
  </si>
  <si>
    <t>CTR20160916</t>
  </si>
  <si>
    <t>CTR20160911,CTR20160913,CTR20160914,CTR20160915</t>
  </si>
  <si>
    <t>多中心双盲随机安慰剂对照评价拉考沙胺作为联合疗法用于治疗1个月至4岁的部分性发作癫痫的有效性和安全性</t>
  </si>
  <si>
    <t>1月-4</t>
  </si>
  <si>
    <t>CTR20160768</t>
  </si>
  <si>
    <t>CTR20130569;CTR20140199;CTR20140804;CTR20140780;CTR20160017;CTR20150693</t>
  </si>
  <si>
    <t>重组EC变态反应原用于18周岁以下人群结核菌感染鉴别及结核病临床辅助诊断有效性和安全性验证的III期临床研究</t>
  </si>
  <si>
    <t>安徽智飞龙科马生物制药有限公司</t>
  </si>
  <si>
    <t>上海市公共卫生临床中心</t>
  </si>
  <si>
    <t>CTR20160720</t>
  </si>
  <si>
    <t>CTR20160697</t>
  </si>
  <si>
    <t>吸入用盐酸氨溴索溶液改善儿童下呼吸道感染疾病黏痰症状的有效性和安全性临床试验</t>
  </si>
  <si>
    <t>云南龙海天然植物药业有限公司</t>
  </si>
  <si>
    <t>CTR20160707</t>
  </si>
  <si>
    <t>CTR20160674</t>
  </si>
  <si>
    <t>聚乙二醇重组人生长激素注射液治疗特发性矮小的II期临床试验扩展期研究</t>
  </si>
  <si>
    <t>儿童特发性矮小</t>
  </si>
  <si>
    <t>4-9</t>
  </si>
  <si>
    <t>CTR20160667</t>
  </si>
  <si>
    <t>CTR20140811,CTR20160666</t>
  </si>
  <si>
    <t>聚乙二醇重组人生长激素注射液治疗小于胎龄儿矮小儿童Ⅱ期临床试验</t>
  </si>
  <si>
    <t>CTR20160582</t>
  </si>
  <si>
    <t>小儿黄龙颗粒治疗儿童注意缺陷多动障碍评价其安全性和有效性的单臂、多中心Ⅳ期临床研究</t>
  </si>
  <si>
    <t>重庆希尔安药业有限公司</t>
  </si>
  <si>
    <t>CTR20160407</t>
  </si>
  <si>
    <t>磷酸二甲啡烷糖浆治疗儿童呼吸道感染所致咳嗽的随机、双盲、安慰剂平行对照、多中心临床试验</t>
  </si>
  <si>
    <t>主动暂停</t>
  </si>
  <si>
    <t>儿童呼吸道感染</t>
  </si>
  <si>
    <t>CTR20160385</t>
  </si>
  <si>
    <t>重组人生长激素注射液治疗小于胎龄儿矮小儿童Ⅲ期临床试验</t>
  </si>
  <si>
    <t>2-7.5</t>
  </si>
  <si>
    <t>CTR20160264</t>
  </si>
  <si>
    <t>CTR20131734</t>
  </si>
  <si>
    <t>在复发型多发性硬化症儿童患者中每日口服一次特立氟胺，评价其有效、安全、耐受性及药代动力学的研究</t>
  </si>
  <si>
    <t>多发性硬化</t>
  </si>
  <si>
    <t>北京协和医院</t>
  </si>
  <si>
    <t>CTR20150825</t>
  </si>
  <si>
    <t>CTR20140316;CTR20132566</t>
  </si>
  <si>
    <t>帕拉米韦氯化钠注射液治疗儿童流行性感冒的多中心、开放、单臂IV期临床研究</t>
  </si>
  <si>
    <t>广州南新制药有限公司</t>
  </si>
  <si>
    <t>CTR20150784</t>
  </si>
  <si>
    <t>评价利伐沙班相比于标准疗法在急性静脉血栓栓塞症患儿治疗中的有效性和安全性</t>
  </si>
  <si>
    <t>静脉血栓栓塞症</t>
  </si>
  <si>
    <t>CTR20150700</t>
  </si>
  <si>
    <t>CTR20132269</t>
  </si>
  <si>
    <t>小儿止泻凝胶膏治疗小儿轮状病毒性腹泻寒湿证评价其有效安全性的随机双盲平行对照剂量探索多中心研究</t>
  </si>
  <si>
    <t>病毒性腹泻</t>
  </si>
  <si>
    <t>甘肃独一味生物制药股份有限公司</t>
  </si>
  <si>
    <t>CTR20150606</t>
  </si>
  <si>
    <t>评估普瑞巴林作为小儿部分性癫痫发作辅助疗法的疗效和安全性的双盲、安慰剂对照、平行组、多中心研究</t>
  </si>
  <si>
    <t>CTR20150455</t>
  </si>
  <si>
    <t>在先前未治疗过的儿科血友病A患者中应用turoctocog alfa预防和治疗出血的安全性和有效性</t>
  </si>
  <si>
    <t>CTR20150360</t>
  </si>
  <si>
    <t>一项随机、双盲、安慰剂对照、多中心研究评价本品55μg和110μg每日1次治疗儿童变应性鼻炎的疗效和安全性</t>
  </si>
  <si>
    <t>过敏性鼻炎</t>
  </si>
  <si>
    <t>CTR20150202</t>
  </si>
  <si>
    <t>盐酸右哌甲酯缓释胶囊治疗注意缺陷多动障碍的有效性和安全性随机、双盲、安慰剂平行对照、多中心临床研究</t>
  </si>
  <si>
    <t>河南中帅医药科技股份有限公司</t>
  </si>
  <si>
    <t>CTR20140846</t>
  </si>
  <si>
    <t>CTR20140845</t>
  </si>
  <si>
    <t>氯法拉滨注射液治疗复发 难治急性淋巴细胞白血病人体药代动力学试验</t>
  </si>
  <si>
    <t>白血病，淋巴细胞</t>
  </si>
  <si>
    <t>南京臣功制药有限公司</t>
  </si>
  <si>
    <t>CTR20140706</t>
  </si>
  <si>
    <t>CTR20140371;CTR20140373;CTR20140372</t>
  </si>
  <si>
    <t>验证枸橼酸咖啡因注射液治疗中国早产新生儿原发性呼吸暂停的有效性和安全性的开放性临床试验</t>
  </si>
  <si>
    <t>CTR20140079</t>
  </si>
  <si>
    <t>比较甘精胰岛素与NPH胰岛素治疗6岁至18岁以下T1DM儿童的24周随机、开放、平行组、多中心研究</t>
  </si>
  <si>
    <t>1型糖尿病（T1DM）</t>
  </si>
  <si>
    <t>赛诺菲安万特（中国）投资有限公司</t>
  </si>
  <si>
    <t>CTR20132216</t>
  </si>
  <si>
    <t>CTR20132112</t>
  </si>
  <si>
    <t>治疗抽动障碍的开放性、单组、多中心临床试验</t>
  </si>
  <si>
    <t>Tourette 综合征</t>
  </si>
  <si>
    <t>山西瑞福莱药业有限公司</t>
  </si>
  <si>
    <t>CTR20131571</t>
  </si>
  <si>
    <t>舌下含服“尘螨合剂”治疗儿童过敏性哮喘的初步临床有效性及安全性II期临床试验</t>
  </si>
  <si>
    <t>过敏性哮喘</t>
  </si>
  <si>
    <t>CTR20131155</t>
  </si>
  <si>
    <t>CTR20131132</t>
  </si>
  <si>
    <t>静脉补充小儿多种维生素注射液（13）和注射用小儿多种维生素（13）的安全性和疗效研究</t>
  </si>
  <si>
    <t>北京京卫信康医药科技发展有限公司</t>
  </si>
  <si>
    <t>0-11</t>
  </si>
  <si>
    <t>CTR20130777</t>
  </si>
  <si>
    <t>重组人生长激素注射液治疗小于胎龄儿（SGA）矮小儿童Ⅱ期临床研究</t>
  </si>
  <si>
    <t>2-7</t>
  </si>
  <si>
    <t>CTR20130557</t>
  </si>
  <si>
    <t>吸入用盐酸氨溴索溶液改善下呼吸道感染疾病黏痰症状的有效性和安全性的临床试验</t>
  </si>
  <si>
    <t>北京韩美药品有限公司</t>
  </si>
  <si>
    <t>CTR20130546</t>
  </si>
  <si>
    <t>精氨酸布洛芬颗粒用于儿童流感或普通感冒引起发热的随机、双盲双模拟、平行对照的多中心临床研究</t>
  </si>
  <si>
    <t>发热</t>
  </si>
  <si>
    <t>海南赞邦制药有限公司</t>
  </si>
  <si>
    <t>CTR20130283</t>
  </si>
  <si>
    <t>评价注射用重组人生长激素治疗特发性矮小的安全性和有效性的随机、开放、空白对照、多中心临床试验</t>
  </si>
  <si>
    <t>特发性矮小症(ISS)</t>
  </si>
  <si>
    <t>CTR20130246</t>
  </si>
  <si>
    <t>注射用重组人生长激素治疗生长激素缺乏所致生长缓慢的随机、单盲、多中心、阳性药平行对照的临床研究</t>
  </si>
  <si>
    <t>上海联合赛尔生物工程有限公司</t>
  </si>
  <si>
    <t>3-18</t>
    <phoneticPr fontId="4" type="noConversion"/>
  </si>
  <si>
    <t>CTR20130108</t>
  </si>
  <si>
    <t>CTR20130107</t>
  </si>
  <si>
    <t>为期1年的观察性（登记）研究，观察2至小于6岁患β地中海贫血且有输血性铁过载儿童，经恩瑞格治疗的情况</t>
  </si>
  <si>
    <t>地中海贫血</t>
  </si>
  <si>
    <t>单臂</t>
    <phoneticPr fontId="4" type="noConversion"/>
  </si>
  <si>
    <t>2-6</t>
    <phoneticPr fontId="4" type="noConversion"/>
  </si>
  <si>
    <t>CTR20130013</t>
    <phoneticPr fontId="4" type="noConversion"/>
  </si>
  <si>
    <t>多中心、随机、盲法、阳性药平行对照临床试验评价依地酸铁钠口服溶液治疗儿童缺铁性贫血的有效性及安全性</t>
  </si>
  <si>
    <t>四川百利药业有限责任公司</t>
  </si>
  <si>
    <t>0.5-12</t>
    <phoneticPr fontId="4" type="noConversion"/>
  </si>
  <si>
    <t>跨省多中心</t>
    <phoneticPr fontId="4" type="noConversion"/>
  </si>
  <si>
    <t>A型或B型血友病患者中进行常规预防性治疗以避免出血或降低出血频率</t>
    <phoneticPr fontId="4" type="noConversion"/>
  </si>
  <si>
    <r>
      <t>评价人干扰素</t>
    </r>
    <r>
      <rPr>
        <sz val="11"/>
        <color rgb="FF222222"/>
        <rFont val="Calibri"/>
        <family val="3"/>
        <charset val="161"/>
      </rPr>
      <t>α</t>
    </r>
    <r>
      <rPr>
        <sz val="11"/>
        <color rgb="FF222222"/>
        <rFont val="宋体"/>
        <family val="3"/>
        <charset val="134"/>
        <scheme val="minor"/>
      </rPr>
      <t>2b喷雾剂用于治疗儿童疱疹性咽峡炎患者的有效性和安全性的随机、双盲、安慰剂对照、多中心Ⅱ期临床试验</t>
    </r>
    <phoneticPr fontId="4" type="noConversion"/>
  </si>
  <si>
    <r>
      <t>一项在中国1型戈谢病受试者中评价维拉苷酶</t>
    </r>
    <r>
      <rPr>
        <sz val="11"/>
        <color rgb="FF222222"/>
        <rFont val="Calibri"/>
        <family val="3"/>
        <charset val="161"/>
      </rPr>
      <t>α</t>
    </r>
    <r>
      <rPr>
        <sz val="11"/>
        <color rgb="FF222222"/>
        <rFont val="宋体"/>
        <family val="3"/>
        <charset val="134"/>
        <scheme val="minor"/>
      </rPr>
      <t>的安全性、疗效和药代动力学的多中心、开放性研究</t>
    </r>
    <phoneticPr fontId="4" type="noConversion"/>
  </si>
  <si>
    <t>重组人干扰素α-1b治疗儿童病毒性肺炎的随机、平行对照临床试验</t>
  </si>
  <si>
    <t>地方财政</t>
  </si>
  <si>
    <t>地方财政</t>
    <phoneticPr fontId="4" type="noConversion"/>
  </si>
  <si>
    <t>高校</t>
  </si>
  <si>
    <t>高校</t>
    <phoneticPr fontId="4" type="noConversion"/>
  </si>
  <si>
    <t>自筹</t>
    <phoneticPr fontId="4" type="noConversion"/>
  </si>
  <si>
    <t>浙江省小儿白血病诊治技术研究中心</t>
    <phoneticPr fontId="4" type="noConversion"/>
  </si>
  <si>
    <t>中关村精准医学基金会</t>
    <phoneticPr fontId="4" type="noConversion"/>
  </si>
  <si>
    <t>医院</t>
    <phoneticPr fontId="4" type="noConversion"/>
  </si>
  <si>
    <t>国家财政</t>
  </si>
  <si>
    <t>国家财政</t>
    <phoneticPr fontId="4" type="noConversion"/>
  </si>
  <si>
    <t>湖南省医学会</t>
    <phoneticPr fontId="4" type="noConversion"/>
  </si>
  <si>
    <t>中国民族卫生协会</t>
    <phoneticPr fontId="4" type="noConversion"/>
  </si>
  <si>
    <t>无</t>
    <phoneticPr fontId="4" type="noConversion"/>
  </si>
  <si>
    <t>企业</t>
  </si>
  <si>
    <t>企业</t>
    <phoneticPr fontId="4" type="noConversion"/>
  </si>
  <si>
    <t>基金会/社会组织</t>
  </si>
  <si>
    <t>国家呼吸临床医学研究中心</t>
    <phoneticPr fontId="4" type="noConversion"/>
  </si>
  <si>
    <t>疾病/系统</t>
    <phoneticPr fontId="4" type="noConversion"/>
  </si>
  <si>
    <t>呼吸系统</t>
    <phoneticPr fontId="4" type="noConversion"/>
  </si>
  <si>
    <t>血液系统</t>
    <phoneticPr fontId="4" type="noConversion"/>
  </si>
  <si>
    <t>泊沙康唑预防急性白血病儿童侵袭性真菌病的疗效和安全性</t>
    <phoneticPr fontId="4" type="noConversion"/>
  </si>
  <si>
    <t>麻醉镇静</t>
    <phoneticPr fontId="4" type="noConversion"/>
  </si>
  <si>
    <t>泌尿生殖系统</t>
    <phoneticPr fontId="4" type="noConversion"/>
  </si>
  <si>
    <t>基于芦可替尼（Ruxolitinib）一线早期治疗反应的儿童HLH分层治疗多中心临床研究</t>
    <phoneticPr fontId="4" type="noConversion"/>
  </si>
  <si>
    <t>免疫系统</t>
    <phoneticPr fontId="4" type="noConversion"/>
  </si>
  <si>
    <t>晚发型新生儿败血症</t>
    <phoneticPr fontId="4" type="noConversion"/>
  </si>
  <si>
    <t>儿童急性髓细胞白血病</t>
    <phoneticPr fontId="4" type="noConversion"/>
  </si>
  <si>
    <t>免疫性血小板减少症</t>
    <phoneticPr fontId="4" type="noConversion"/>
  </si>
  <si>
    <t>神经系统</t>
    <phoneticPr fontId="4" type="noConversion"/>
  </si>
  <si>
    <t>皮肤系统</t>
    <phoneticPr fontId="4" type="noConversion"/>
  </si>
  <si>
    <t>儿童抽动障碍</t>
    <phoneticPr fontId="4" type="noConversion"/>
  </si>
  <si>
    <t>儿童重型再生障碍性贫血</t>
    <phoneticPr fontId="4" type="noConversion"/>
  </si>
  <si>
    <t>右美托咪定对严重脓毒症患儿预后的影响</t>
    <phoneticPr fontId="4" type="noConversion"/>
  </si>
  <si>
    <t>视觉系统</t>
    <phoneticPr fontId="4" type="noConversion"/>
  </si>
  <si>
    <t>感染性</t>
    <phoneticPr fontId="4" type="noConversion"/>
  </si>
  <si>
    <t>发育异常</t>
    <phoneticPr fontId="4" type="noConversion"/>
  </si>
  <si>
    <t>消化系统</t>
    <phoneticPr fontId="4" type="noConversion"/>
  </si>
  <si>
    <t>循环系统</t>
    <phoneticPr fontId="4" type="noConversion"/>
  </si>
  <si>
    <t>口腔</t>
    <phoneticPr fontId="4" type="noConversion"/>
  </si>
  <si>
    <t>肿瘤</t>
    <phoneticPr fontId="4" type="noConversion"/>
  </si>
  <si>
    <t>急性及慢性移植物抗宿主病</t>
    <phoneticPr fontId="4" type="noConversion"/>
  </si>
  <si>
    <t>婴儿肝内胆汁淤积性肝病</t>
    <phoneticPr fontId="4" type="noConversion"/>
  </si>
  <si>
    <r>
      <t>干扰素</t>
    </r>
    <r>
      <rPr>
        <sz val="11"/>
        <color rgb="FF000000"/>
        <rFont val="Calibri"/>
        <family val="3"/>
        <charset val="161"/>
      </rPr>
      <t>α</t>
    </r>
    <r>
      <rPr>
        <sz val="11"/>
        <color rgb="FF000000"/>
        <rFont val="宋体"/>
        <family val="3"/>
        <charset val="134"/>
        <scheme val="minor"/>
      </rPr>
      <t>1b治疗儿童病毒诱发的喘息性疾病的多中心随机对照临床试验</t>
    </r>
    <phoneticPr fontId="4" type="noConversion"/>
  </si>
  <si>
    <t>益同成长益生菌固体饮料用于儿童排铅的随机、双盲、安慰剂对照、多中心临床研究</t>
    <phoneticPr fontId="4" type="noConversion"/>
  </si>
  <si>
    <t>骨骼肌肉关节系统</t>
    <phoneticPr fontId="4" type="noConversion"/>
  </si>
  <si>
    <r>
      <t>重型</t>
    </r>
    <r>
      <rPr>
        <sz val="11"/>
        <color theme="1"/>
        <rFont val="Calibri"/>
        <family val="3"/>
        <charset val="161"/>
      </rPr>
      <t>β</t>
    </r>
    <r>
      <rPr>
        <sz val="11"/>
        <color theme="1"/>
        <rFont val="宋体"/>
        <family val="3"/>
        <charset val="134"/>
        <scheme val="minor"/>
      </rPr>
      <t>-地中海贫血</t>
    </r>
    <phoneticPr fontId="4" type="noConversion"/>
  </si>
  <si>
    <t>内分泌、营养、代谢系统</t>
    <phoneticPr fontId="4" type="noConversion"/>
  </si>
  <si>
    <t>幼年特发性关节炎</t>
    <phoneticPr fontId="4" type="noConversion"/>
  </si>
  <si>
    <t>精神、行为或神经发育障碍</t>
    <phoneticPr fontId="4" type="noConversion"/>
  </si>
  <si>
    <t>ChiCTR2200067226</t>
    <phoneticPr fontId="4" type="noConversion"/>
  </si>
  <si>
    <t>厦门市儿童医院</t>
  </si>
  <si>
    <t>新型冠状病毒感染</t>
  </si>
  <si>
    <t>全部销毁</t>
    <phoneticPr fontId="4" type="noConversion"/>
  </si>
  <si>
    <t>0-18</t>
    <phoneticPr fontId="4" type="noConversion"/>
  </si>
  <si>
    <t>超早产儿及超低出生体重儿PDA的早期药物靶向治疗</t>
  </si>
  <si>
    <t>成都市妇女儿童中心医院</t>
  </si>
  <si>
    <t>科研经费</t>
    <phoneticPr fontId="4" type="noConversion"/>
  </si>
  <si>
    <t>先天性心脏病</t>
    <phoneticPr fontId="4" type="noConversion"/>
  </si>
  <si>
    <t>I期临床试验1</t>
    <phoneticPr fontId="4" type="noConversion"/>
  </si>
  <si>
    <t>早产儿</t>
    <phoneticPr fontId="4" type="noConversion"/>
  </si>
  <si>
    <t>EDC</t>
    <phoneticPr fontId="4" type="noConversion"/>
  </si>
  <si>
    <t>ChiCTR2200067112</t>
    <phoneticPr fontId="4" type="noConversion"/>
  </si>
  <si>
    <t>瑞马唑仑与异丙酚在全麻患者意识丧失等效剂量的分析</t>
  </si>
  <si>
    <t>上海交通大学附属儿童医学中心</t>
  </si>
  <si>
    <t>2-18</t>
    <phoneticPr fontId="4" type="noConversion"/>
  </si>
  <si>
    <t>ChiCTR2200066967</t>
    <phoneticPr fontId="4" type="noConversion"/>
  </si>
  <si>
    <t>广东省医院协会精准及舒适化医疗临床科研基金重点项目</t>
    <phoneticPr fontId="4" type="noConversion"/>
  </si>
  <si>
    <t>尿液</t>
    <phoneticPr fontId="4" type="noConversion"/>
  </si>
  <si>
    <t>销毁</t>
    <phoneticPr fontId="4" type="noConversion"/>
  </si>
  <si>
    <t>0.5-6</t>
    <phoneticPr fontId="4" type="noConversion"/>
  </si>
  <si>
    <t>北京大学人民医院</t>
    <phoneticPr fontId="4" type="noConversion"/>
  </si>
  <si>
    <t>血液</t>
    <phoneticPr fontId="4" type="noConversion"/>
  </si>
  <si>
    <t>不限</t>
    <phoneticPr fontId="4" type="noConversion"/>
  </si>
  <si>
    <t>0-1</t>
    <phoneticPr fontId="4" type="noConversion"/>
  </si>
  <si>
    <t>肠菌移植治疗儿童注意缺陷多动障碍的前瞻性研究</t>
  </si>
  <si>
    <t>非随机对照</t>
    <phoneticPr fontId="4" type="noConversion"/>
  </si>
  <si>
    <t>粪便、尿液、血液、唾液</t>
    <phoneticPr fontId="4" type="noConversion"/>
  </si>
  <si>
    <t>6-17</t>
    <phoneticPr fontId="4" type="noConversion"/>
  </si>
  <si>
    <t>骨髓、血液</t>
    <phoneticPr fontId="4" type="noConversion"/>
  </si>
  <si>
    <t>保存、销毁</t>
    <phoneticPr fontId="4" type="noConversion"/>
  </si>
  <si>
    <t>艾司氯胺酮复合咪达唑仑对学龄前儿童术前镇静的影响：一项随机、双盲、对照试验</t>
    <phoneticPr fontId="4" type="noConversion"/>
  </si>
  <si>
    <t>2-5</t>
    <phoneticPr fontId="4" type="noConversion"/>
  </si>
  <si>
    <t>8-12</t>
    <phoneticPr fontId="4" type="noConversion"/>
  </si>
  <si>
    <t>粪便、血液</t>
    <phoneticPr fontId="4" type="noConversion"/>
  </si>
  <si>
    <t>全部保存</t>
    <phoneticPr fontId="4" type="noConversion"/>
  </si>
  <si>
    <t>2-7</t>
    <phoneticPr fontId="4" type="noConversion"/>
  </si>
  <si>
    <t>ChiCTR2200066145</t>
    <phoneticPr fontId="4" type="noConversion"/>
  </si>
  <si>
    <t>艾司氯胺酮联合丙泊酚基础麻醉在小儿臂丛神经阻滞中的前瞻性研究</t>
  </si>
  <si>
    <t>深圳市儿童医院</t>
    <phoneticPr fontId="4" type="noConversion"/>
  </si>
  <si>
    <t>3-6</t>
    <phoneticPr fontId="4" type="noConversion"/>
  </si>
  <si>
    <t>苏州大学附属儿童医院</t>
    <phoneticPr fontId="4" type="noConversion"/>
  </si>
  <si>
    <t>随机抽样</t>
    <phoneticPr fontId="4" type="noConversion"/>
  </si>
  <si>
    <t>0-16</t>
    <phoneticPr fontId="4" type="noConversion"/>
  </si>
  <si>
    <t>ChiCTR2200065823</t>
    <phoneticPr fontId="4" type="noConversion"/>
  </si>
  <si>
    <t>聚乙二醇重组人生长激素（金赛增）对Noonan综合征患儿身高和关键指标影响的临床研究</t>
  </si>
  <si>
    <t>血液、尿液</t>
    <phoneticPr fontId="4" type="noConversion"/>
  </si>
  <si>
    <t>1-9</t>
    <phoneticPr fontId="4" type="noConversion"/>
  </si>
  <si>
    <t>ChiCTR2200067195</t>
    <phoneticPr fontId="4" type="noConversion"/>
  </si>
  <si>
    <t>ChiCTR2200066940</t>
    <phoneticPr fontId="4" type="noConversion"/>
  </si>
  <si>
    <t>ChiCTR2200066793</t>
    <phoneticPr fontId="4" type="noConversion"/>
  </si>
  <si>
    <t>ChiCTR2200066776</t>
    <phoneticPr fontId="4" type="noConversion"/>
  </si>
  <si>
    <t>ChiCTR2200066620</t>
    <phoneticPr fontId="4" type="noConversion"/>
  </si>
  <si>
    <t>ChiCTR2200066584</t>
    <phoneticPr fontId="4" type="noConversion"/>
  </si>
  <si>
    <t>ChiCTR2200066545</t>
    <phoneticPr fontId="4" type="noConversion"/>
  </si>
  <si>
    <t>ChiCTR2200066130</t>
    <phoneticPr fontId="4" type="noConversion"/>
  </si>
  <si>
    <t>ChiCTR2200065829</t>
    <phoneticPr fontId="4" type="noConversion"/>
  </si>
  <si>
    <t>广州市妇女儿童医疗中心</t>
    <phoneticPr fontId="4" type="noConversion"/>
  </si>
  <si>
    <t>大连市妇女儿童医疗中心</t>
    <phoneticPr fontId="4" type="noConversion"/>
  </si>
  <si>
    <t>北京白求恩公益基金会</t>
    <phoneticPr fontId="4" type="noConversion"/>
  </si>
  <si>
    <t>苏州市政府</t>
    <phoneticPr fontId="4" type="noConversion"/>
  </si>
  <si>
    <t>大连市财政资金经费</t>
    <phoneticPr fontId="4" type="noConversion"/>
  </si>
  <si>
    <t>项目资助</t>
    <phoneticPr fontId="4" type="noConversion"/>
  </si>
  <si>
    <t>视网膜病变</t>
    <phoneticPr fontId="4" type="noConversion"/>
  </si>
  <si>
    <t>注意缺陷多动障碍 </t>
    <phoneticPr fontId="4" type="noConversion"/>
  </si>
  <si>
    <t>急性髓系白血病</t>
    <phoneticPr fontId="4" type="noConversion"/>
  </si>
  <si>
    <t>孤独症谱系障碍</t>
    <phoneticPr fontId="4" type="noConversion"/>
  </si>
  <si>
    <t>急性白血病</t>
    <phoneticPr fontId="4" type="noConversion"/>
  </si>
  <si>
    <t>Noonan综合征</t>
    <phoneticPr fontId="4" type="noConversion"/>
  </si>
  <si>
    <t>植物乳杆菌PS128对学龄前孤独症谱系障碍儿童行为影响效果研究</t>
    <phoneticPr fontId="4" type="noConversion"/>
  </si>
  <si>
    <t>小儿急性咽炎或急性扁桃体炎</t>
  </si>
  <si>
    <t>无锡济煜山禾医药科技有限公司</t>
  </si>
  <si>
    <t>随机平行对照</t>
    <phoneticPr fontId="4" type="noConversion"/>
  </si>
  <si>
    <t>4-11</t>
    <phoneticPr fontId="4" type="noConversion"/>
  </si>
  <si>
    <t>广州中医药大学第一附属医院</t>
  </si>
  <si>
    <t>同意</t>
    <phoneticPr fontId="4" type="noConversion"/>
  </si>
  <si>
    <t>CTR20223117</t>
    <phoneticPr fontId="4" type="noConversion"/>
  </si>
  <si>
    <t>慢性髓系白血病</t>
  </si>
  <si>
    <t>1-18</t>
    <phoneticPr fontId="4" type="noConversion"/>
  </si>
  <si>
    <t>CTR20223328</t>
  </si>
  <si>
    <t>风湿性疾病</t>
  </si>
  <si>
    <t>5-17</t>
    <phoneticPr fontId="4" type="noConversion"/>
  </si>
  <si>
    <t>修改后同意</t>
    <phoneticPr fontId="4" type="noConversion"/>
  </si>
  <si>
    <t>一项在中国系统性红斑狼疮（SLE）儿童受试者中评价贝利尤单抗皮下给药联合标准治疗的药代动力学和安全性的多中心、开放性研究</t>
    <phoneticPr fontId="4" type="noConversion"/>
  </si>
  <si>
    <t>一项在既往接受过一种或多种酪氨酸激酶抑制剂治疗的费城染色体阳性慢性髓系白血病慢性期（Ph+ CML-CP）儿科患者中确定asciminib口服给药剂量及其安全性的多中心、开放标签研究</t>
    <phoneticPr fontId="4" type="noConversion"/>
  </si>
  <si>
    <t>黄氏响声喷雾剂（儿童型）治疗急性咽炎或急性扁桃体炎（外感风热证） 有效性及安全性的随机、双盲、安慰剂平行对照、多中心II期临床试验</t>
    <phoneticPr fontId="4" type="noConversion"/>
  </si>
  <si>
    <t>江苏省中医院, 首都医科大学附属北京安定医院</t>
    <phoneticPr fontId="4" type="noConversion"/>
  </si>
  <si>
    <t>中国医学科学院血液病医院（中国医学科学院血液学研究所）</t>
    <phoneticPr fontId="4" type="noConversion"/>
  </si>
  <si>
    <t>山东第一医科大学附属省立医院（山东省立医院）</t>
    <phoneticPr fontId="4" type="noConversion"/>
  </si>
  <si>
    <t>湖南省科药联合基金</t>
    <phoneticPr fontId="4" type="noConversion"/>
  </si>
  <si>
    <t>首都医科大学附属北京儿童医院</t>
    <phoneticPr fontId="4" type="noConversion"/>
  </si>
  <si>
    <t>首都医科大学附属北京佑安医院</t>
    <phoneticPr fontId="4" type="noConversion"/>
  </si>
  <si>
    <t>北京中医药大学东直门医院</t>
    <phoneticPr fontId="4" type="noConversion"/>
  </si>
  <si>
    <t>天津中医药大学第一附属医院</t>
    <phoneticPr fontId="4" type="noConversion"/>
  </si>
  <si>
    <t>复旦大学附属眼耳鼻喉科医院、中山大学中山眼科中心</t>
    <phoneticPr fontId="4" type="noConversion"/>
  </si>
  <si>
    <t>中国人民解放军总医院第三医学中心</t>
    <phoneticPr fontId="4" type="noConversion"/>
  </si>
  <si>
    <t>南方医科大学南方医院</t>
    <phoneticPr fontId="4" type="noConversion"/>
  </si>
  <si>
    <t>Brief Title</t>
  </si>
  <si>
    <t>Study Start</t>
  </si>
  <si>
    <t>Study Phase</t>
  </si>
  <si>
    <t>Study Design</t>
  </si>
  <si>
    <t>Masking</t>
  </si>
  <si>
    <t>Condition</t>
  </si>
  <si>
    <t>Status</t>
  </si>
  <si>
    <t>Ages</t>
  </si>
  <si>
    <t>Sex</t>
  </si>
  <si>
    <t>DMC</t>
    <phoneticPr fontId="4" type="noConversion"/>
  </si>
  <si>
    <t>Sponsor</t>
  </si>
  <si>
    <t>Collaborators</t>
  </si>
  <si>
    <t>Children's Hospital of Fudan University</t>
  </si>
  <si>
    <t>phase 2</t>
  </si>
  <si>
    <t>Dysfunctional Uterine Bleeding</t>
  </si>
  <si>
    <t>completed</t>
  </si>
  <si>
    <t>10-18</t>
    <phoneticPr fontId="4" type="noConversion"/>
  </si>
  <si>
    <t>female</t>
  </si>
  <si>
    <t>no</t>
  </si>
  <si>
    <t>phase4</t>
  </si>
  <si>
    <t>Idiopathic Precocious Puberty</t>
  </si>
  <si>
    <t>recruiting</t>
  </si>
  <si>
    <t>5-8</t>
    <phoneticPr fontId="4" type="noConversion"/>
  </si>
  <si>
    <t>yes</t>
  </si>
  <si>
    <t>Shanghai Children's Medical Center</t>
  </si>
  <si>
    <t>Sirolimus in the Treatment for Infantile Hepatic Hemangioendothelioma(IEEH)</t>
  </si>
  <si>
    <t>Hemangioendothelioma of Liver</t>
  </si>
  <si>
    <t>not yet recruiting</t>
  </si>
  <si>
    <t>all</t>
  </si>
  <si>
    <t>Weihai Rensheng Pharmacy</t>
  </si>
  <si>
    <t>Effect of Xiaoer Jiebiao Oral Liquid on Hand-foot-mouth Disease</t>
  </si>
  <si>
    <t>Handfoot-mouth Disease</t>
  </si>
  <si>
    <t>1-5</t>
    <phoneticPr fontId="4" type="noConversion"/>
  </si>
  <si>
    <t>Combined Immunosuppression for Pediatric Crohn's Disease</t>
  </si>
  <si>
    <t>Crohn Disease</t>
  </si>
  <si>
    <t>6-18</t>
    <phoneticPr fontId="4" type="noConversion"/>
  </si>
  <si>
    <t>Guangzhou Women and Children's Medical Center</t>
  </si>
  <si>
    <t>ED50 and ED95 of Intranasal Dexmedetomidine in Pediatric Patients Undergoing Transthoracic Echocardiography Study</t>
  </si>
  <si>
    <t>Nanjing Children's Hospital</t>
  </si>
  <si>
    <t>The Research of Standard Diagnosis and Treatment for HSPN With Mild Proteinuria in Children</t>
  </si>
  <si>
    <t>Henoch-Schoenlein Purpura Nephritis</t>
  </si>
  <si>
    <t>unknown</t>
  </si>
  <si>
    <t>2-16</t>
    <phoneticPr fontId="4" type="noConversion"/>
  </si>
  <si>
    <t>Henan University of Traditional Chinese Medicine</t>
  </si>
  <si>
    <t>Peking University First Hospital
Children's Hospital of Fudan University
Shanghai Children's Hospital
Chengdu University of Traditional Chinese Medicine
Affiliated Hospital of Yunnan University of Traditional Chinese Medicine</t>
    <phoneticPr fontId="4" type="noConversion"/>
  </si>
  <si>
    <t>Study on Children Henoch-Schönlein Purpura Nephritis With TCM Multistep Treatment</t>
  </si>
  <si>
    <t>phase 1</t>
  </si>
  <si>
    <t>Henoch-Schönlein Purpura Nephritis</t>
  </si>
  <si>
    <t>Safety and Efficacy of Low-dose Sirolimus to Kaposiform Hemangioendothelioma</t>
  </si>
  <si>
    <t>Hemangioma</t>
  </si>
  <si>
    <t>12-18</t>
    <phoneticPr fontId="4" type="noConversion"/>
  </si>
  <si>
    <t>Atorvastatin Therapy on Xanthoma in Alagille Syndrome</t>
  </si>
  <si>
    <t>Alagille Syndrome</t>
  </si>
  <si>
    <t>0-17</t>
    <phoneticPr fontId="4" type="noConversion"/>
  </si>
  <si>
    <r>
      <rPr>
        <sz val="12"/>
        <color rgb="FF000000"/>
        <rFont val="宋体"/>
        <family val="1"/>
        <charset val="134"/>
      </rPr>
      <t>麻醉镇静</t>
    </r>
    <phoneticPr fontId="4" type="noConversion"/>
  </si>
  <si>
    <r>
      <rPr>
        <sz val="12"/>
        <color theme="1"/>
        <rFont val="宋体"/>
        <family val="1"/>
        <charset val="134"/>
      </rPr>
      <t>随机平行对照</t>
    </r>
    <phoneticPr fontId="4" type="noConversion"/>
  </si>
  <si>
    <r>
      <rPr>
        <sz val="12"/>
        <color theme="1"/>
        <rFont val="宋体"/>
        <family val="3"/>
        <charset val="134"/>
      </rPr>
      <t>双盲</t>
    </r>
    <phoneticPr fontId="4" type="noConversion"/>
  </si>
  <si>
    <r>
      <rPr>
        <sz val="12"/>
        <color theme="1"/>
        <rFont val="宋体"/>
        <family val="1"/>
        <charset val="134"/>
      </rPr>
      <t>单臂</t>
    </r>
    <phoneticPr fontId="4" type="noConversion"/>
  </si>
  <si>
    <r>
      <t>1</t>
    </r>
    <r>
      <rPr>
        <sz val="12"/>
        <color theme="1"/>
        <rFont val="宋体"/>
        <family val="1"/>
        <charset val="134"/>
      </rPr>
      <t>月</t>
    </r>
    <r>
      <rPr>
        <sz val="12"/>
        <color theme="1"/>
        <rFont val="Times New Roman"/>
        <family val="1"/>
      </rPr>
      <t>-3</t>
    </r>
    <phoneticPr fontId="4" type="noConversion"/>
  </si>
  <si>
    <r>
      <t>1</t>
    </r>
    <r>
      <rPr>
        <sz val="12"/>
        <color theme="1"/>
        <rFont val="宋体"/>
        <family val="1"/>
        <charset val="134"/>
      </rPr>
      <t>月</t>
    </r>
    <r>
      <rPr>
        <sz val="12"/>
        <color theme="1"/>
        <rFont val="Times New Roman"/>
        <family val="1"/>
      </rPr>
      <t>-2</t>
    </r>
    <phoneticPr fontId="4" type="noConversion"/>
  </si>
  <si>
    <t>Chinese Medicine Periodic Therapy for Dysfunctional Uterine Bleeding During Adolescence With Yin Deficiency and Blood Heat Syndrome</t>
  </si>
  <si>
    <t>Clinical Trial of Rapid Progressive Central Precocious Puberty With Integrative Chinese and Western Medicine</t>
  </si>
  <si>
    <r>
      <rPr>
        <b/>
        <sz val="12"/>
        <color rgb="FF000000"/>
        <rFont val="宋体"/>
        <family val="1"/>
        <charset val="134"/>
      </rPr>
      <t>中心类型</t>
    </r>
    <phoneticPr fontId="4" type="noConversion"/>
  </si>
  <si>
    <t>肝素抗凝血（血液）</t>
    <phoneticPr fontId="4" type="noConversion"/>
  </si>
  <si>
    <t>血液、鼻咽分泌物、呼吸道分泌物</t>
    <phoneticPr fontId="4" type="noConversion"/>
  </si>
  <si>
    <t>骨髓、血液、尿液、粪便、脑脊液、睾丸组织</t>
    <phoneticPr fontId="4" type="noConversion"/>
  </si>
  <si>
    <t>药物类型</t>
    <phoneticPr fontId="4" type="noConversion"/>
  </si>
  <si>
    <t>熊去氧胆酸（UDCA）治疗儿童新型冠状病毒感染有效性与安全性的随机、开放标签、对照临床研究</t>
    <phoneticPr fontId="4" type="noConversion"/>
  </si>
  <si>
    <t>艾司氯胺酮用于尿道下裂儿童术后镇痛的疗效和安全性:一项前瞻性、随机、对照和双盲临床实验 </t>
    <phoneticPr fontId="4" type="noConversion"/>
  </si>
  <si>
    <t>玻璃体腔注射康柏西普治疗早产儿视网膜病变的临床研究</t>
    <phoneticPr fontId="4" type="noConversion"/>
  </si>
  <si>
    <t>去甲基化药物在预防和治疗儿童高危急性髓系白血病移植后复发的研究—单臂、前瞻性、开放标签的研究</t>
    <phoneticPr fontId="4" type="noConversion"/>
  </si>
  <si>
    <t>不同剂量阿芬太尼复合丙泊酚用于儿童无痛胃镜检查的麻醉效果、安全性及术后恢复质量的评价：一项随机双盲对照临床试验</t>
    <phoneticPr fontId="4" type="noConversion"/>
  </si>
  <si>
    <t>耳穴刺激联合0.01%阿托品滴眼液控制儿童近视进展的随机对照临床研究</t>
    <phoneticPr fontId="4" type="noConversion"/>
  </si>
  <si>
    <t>病理性近视相关的基因遗传变异-环境相互作用及左旋多巴敏感性研究--左旋多巴用于低龄儿近视合并弱视的前后对照研究</t>
    <phoneticPr fontId="4" type="noConversion"/>
  </si>
  <si>
    <t>头孢他啶治疗足月儿晚发型新生儿败血症的随机对照研究</t>
    <phoneticPr fontId="4" type="noConversion"/>
  </si>
  <si>
    <t>哌甲酯治疗儿童注意缺陷多动障碍的疗效预测研究</t>
    <phoneticPr fontId="4" type="noConversion"/>
  </si>
  <si>
    <t>CCLG-AML 2019方案多中心临床研究补充方案-吉瑞替尼（Gilteritinib）靶向治疗</t>
    <phoneticPr fontId="4" type="noConversion"/>
  </si>
  <si>
    <t>罗哌卡因用于超声引导下正中神经阻滞的最低有效剂量研究</t>
    <phoneticPr fontId="4" type="noConversion"/>
  </si>
  <si>
    <t>CCLG-AML 2019 方案多中心临床研究补充方案-维奈克拉（Venetoclax）靶向治疗</t>
    <phoneticPr fontId="4" type="noConversion"/>
  </si>
  <si>
    <t>还原型谷胱甘肽对儿童脓毒症相关性脑病的治疗作用及机制研究</t>
    <phoneticPr fontId="4" type="noConversion"/>
  </si>
  <si>
    <t>阿伐曲泊帕联合免疫抑制疗法治疗儿童重型肝炎相关再生障碍性贫血的前瞻性临床研究</t>
    <phoneticPr fontId="4" type="noConversion"/>
  </si>
  <si>
    <t>含克拉屈滨方案再诱导治疗初治儿童AML（非M3）患者疗效和安全性的多中心、前瞻性、随机对照研究</t>
    <phoneticPr fontId="4" type="noConversion"/>
  </si>
  <si>
    <t>谷氨酰胺联合酪酸梭菌对激素依赖性微小病变型肾病的治疗作用及其安全性研究</t>
    <phoneticPr fontId="4" type="noConversion"/>
  </si>
  <si>
    <t>国产和进口左乙拉西坦片治疗儿童局灶性癫痫的成本效果分析</t>
    <phoneticPr fontId="4" type="noConversion"/>
  </si>
  <si>
    <t>口服西罗莫司（雷帕霉素）治疗儿童PIK3CA相关过度生长综合征群的有效性及安全性探索</t>
    <phoneticPr fontId="4" type="noConversion"/>
  </si>
  <si>
    <t>罗润畅治疗急性呼吸道感染性疾病的有效性、安全性、依从性和经济性的前瞻性、多中心、开放性随机对照研究</t>
    <phoneticPr fontId="4" type="noConversion"/>
  </si>
  <si>
    <t>左卡尼汀对川崎病患儿急性心肌损伤的保护作用</t>
    <phoneticPr fontId="4" type="noConversion"/>
  </si>
  <si>
    <t>伊伐布雷定治疗儿童慢性心力衰竭的多中心研究</t>
    <phoneticPr fontId="4" type="noConversion"/>
  </si>
  <si>
    <t>中国儿童白血病协作组-急性早幼粒细胞白血病（CCLG-APL）2021方案多中心临床研究</t>
    <phoneticPr fontId="4" type="noConversion"/>
  </si>
  <si>
    <t>硼替佐米联合化疗治疗难治/复发儿童急性淋巴细胞白血病的有效性、安全性及群体药代动力学随机对照多中心研究</t>
    <phoneticPr fontId="4" type="noConversion"/>
  </si>
  <si>
    <t>注射液联合清热解毒方2号治疗重型手足口病的临床随机对照试验</t>
    <phoneticPr fontId="4" type="noConversion"/>
  </si>
  <si>
    <r>
      <t>羟基脲治疗重型</t>
    </r>
    <r>
      <rPr>
        <sz val="11"/>
        <color rgb="FF000000"/>
        <rFont val="Calibri"/>
        <family val="3"/>
        <charset val="161"/>
      </rPr>
      <t>β</t>
    </r>
    <r>
      <rPr>
        <sz val="11"/>
        <color rgb="FF000000"/>
        <rFont val="宋体"/>
        <family val="3"/>
        <charset val="134"/>
        <scheme val="minor"/>
      </rPr>
      <t>-地中海贫血的探索性临床研究</t>
    </r>
    <phoneticPr fontId="4" type="noConversion"/>
  </si>
  <si>
    <t>rhTPO在溶酶体贮积症脐血移植相关血小板植入中的临床研究</t>
    <phoneticPr fontId="4" type="noConversion"/>
  </si>
  <si>
    <t>Curosurf联合Budesonide预防早产儿支气管肺发育不良</t>
    <phoneticPr fontId="4" type="noConversion"/>
  </si>
  <si>
    <t>喜炎平注射液肌内注射治疗小儿急性支气管炎有效性和安全性的多中心、随机、平行对照临床研究</t>
    <phoneticPr fontId="4" type="noConversion"/>
  </si>
  <si>
    <t>地西他滨Plus桥接异基因造血干细胞移植治疗儿童进展型骨髓增生异常综合征随机对照研究</t>
    <phoneticPr fontId="4" type="noConversion"/>
  </si>
  <si>
    <t>曲美替尼（Trametinib）治疗儿童难治/复发性朗格罕细胞组织细胞增生症的疗效研究</t>
    <phoneticPr fontId="4" type="noConversion"/>
  </si>
  <si>
    <t>褪黑素联合阿维A治疗儿童泛发性脓疱性银屑病随机双盲安慰剂对照临床研究</t>
    <phoneticPr fontId="4" type="noConversion"/>
  </si>
  <si>
    <t>利奈唑胺序贯疗法治疗儿童难治性结核的临床研究</t>
    <phoneticPr fontId="4" type="noConversion"/>
  </si>
  <si>
    <t>利胆合剂拮抗氧化应激反应改善婴儿胆汁淤积性肝纤维化临床研究</t>
    <phoneticPr fontId="4" type="noConversion"/>
  </si>
  <si>
    <t>拉氧头孢治疗中国早发型新生儿败血症的随机对照研究</t>
    <phoneticPr fontId="4" type="noConversion"/>
  </si>
  <si>
    <t>达拉非尼对比化疗治疗儿童复发/难治性朗格罕细胞组织细胞增生症的随机对照研究</t>
    <phoneticPr fontId="4" type="noConversion"/>
  </si>
  <si>
    <t>米诺环素治疗8岁以上儿童难治性支原体肺炎的临床观察</t>
    <phoneticPr fontId="4" type="noConversion"/>
  </si>
  <si>
    <t>胆道闭锁Kasai术后扶正化瘀片疗效的多中心RCT临床研究</t>
    <phoneticPr fontId="4" type="noConversion"/>
  </si>
  <si>
    <t>益赛普治疗幼年特发性关节炎多中心临床研究</t>
    <phoneticPr fontId="4" type="noConversion"/>
  </si>
  <si>
    <t>甲状腺素替代治疗在先天性心脏病体外循环术后 SES 患儿中的疗效研究</t>
    <phoneticPr fontId="4" type="noConversion"/>
  </si>
  <si>
    <t>芦可替尼（Ruxolitinib）治疗儿童激素耐药性急/慢性移植物抗宿主病的疗效研究</t>
    <phoneticPr fontId="4" type="noConversion"/>
  </si>
  <si>
    <t>盐酸溴己新片对儿童新型冠状病毒肺炎(COVID-19)的疗效及安全性评价</t>
    <phoneticPr fontId="4" type="noConversion"/>
  </si>
  <si>
    <t>达拉非尼（Dabrafenib）治疗儿童复发/难治性朗格罕细胞组织细胞增生症疗效的研究</t>
    <phoneticPr fontId="4" type="noConversion"/>
  </si>
  <si>
    <t>利多卡因用于改善小儿术前静脉置管疼痛的研究</t>
    <phoneticPr fontId="4" type="noConversion"/>
  </si>
  <si>
    <t>开喉剑喷雾剂（儿童型）治疗小儿急性咽炎-扁桃体炎所致咽痛评价其即时止痛作用和安全性的随机双盲、极低剂量平行对照、多中心临床研究</t>
    <phoneticPr fontId="4" type="noConversion"/>
  </si>
  <si>
    <t>一项多中心、随机、对照试验评价美普清（盐酸丙卡特罗）联用白三平（孟孟鲁司特钠）对照白三平（孟鲁司特钠）治疗咳嗽变异性哮喘（CVA）的有效性和安全性的临床研究</t>
    <phoneticPr fontId="4" type="noConversion"/>
  </si>
  <si>
    <t>思利巴用于儿童弱视治疗的随机、双盲、安慰剂对照预试验研究</t>
    <phoneticPr fontId="4" type="noConversion"/>
  </si>
  <si>
    <t>卡维地洛治疗儿童门静脉高压的前瞻性临床研究</t>
    <phoneticPr fontId="4" type="noConversion"/>
  </si>
  <si>
    <t>舒更葡糖钠在先心患儿术后呼吸管理中的研究</t>
    <phoneticPr fontId="4" type="noConversion"/>
  </si>
  <si>
    <t>肠内营养粉剂（AA）治疗儿童活动期克罗恩病的多中心自身对照临床试验</t>
    <phoneticPr fontId="4" type="noConversion"/>
  </si>
  <si>
    <t>口服渗透性缓泻剂在预防腹部手术术后肠梗阻发生中的作用研究：前瞻性、单中心、空白对照试验</t>
    <phoneticPr fontId="4" type="noConversion"/>
  </si>
  <si>
    <t>大剂量沐舒坦治疗婴幼儿百日咳的多中心研究</t>
    <phoneticPr fontId="4" type="noConversion"/>
  </si>
  <si>
    <t>三氧化二砷联合化疗治疗4/M期神经母细胞瘤有效性和安全性的前瞻性、单臂开放、多中心临床研究</t>
    <phoneticPr fontId="4" type="noConversion"/>
  </si>
  <si>
    <t>亚低温联合促红细胞生成素治疗新生儿缺氧缺血性脑病的疗效及机制研究</t>
    <phoneticPr fontId="4" type="noConversion"/>
  </si>
  <si>
    <t>咪唑立宾联合激素治疗儿童紫癜性肾炎的有效性和安全性的前瞻性多中心开放性临床观察</t>
    <phoneticPr fontId="4" type="noConversion"/>
  </si>
  <si>
    <t>地衣芽孢杆菌活菌颗粒预防儿童抗生素相关性腹泻(AAD)多中心、随机双盲、对照临床试验</t>
    <phoneticPr fontId="4" type="noConversion"/>
  </si>
  <si>
    <t>长春新碱替代糖皮质激素作为卡波西样血管内皮瘤的一线治疗药物的多中心临床研究</t>
    <phoneticPr fontId="4" type="noConversion"/>
  </si>
  <si>
    <t>经颅多普勒超声监测下尼莫地平预防和治疗儿童颅内出血后脑血管痉挛临床研究</t>
    <phoneticPr fontId="4" type="noConversion"/>
  </si>
  <si>
    <t>喘可治注射液治疗儿童哮喘多中心临床研究</t>
    <phoneticPr fontId="4" type="noConversion"/>
  </si>
  <si>
    <t>咪唑立宾治疗儿童IgA肾病的有效性和安全性的临床研究</t>
    <phoneticPr fontId="4" type="noConversion"/>
  </si>
  <si>
    <t>消旋卡多曲颗粒治疗小儿急性腹泻多中心随机对照研究</t>
    <phoneticPr fontId="4" type="noConversion"/>
  </si>
  <si>
    <t>双盲</t>
    <phoneticPr fontId="4" type="noConversion"/>
  </si>
  <si>
    <t>早期应用PEG-rhGH对合并型神经发育及认知功能的影响</t>
    <phoneticPr fontId="4" type="noConversion"/>
  </si>
  <si>
    <t>中山大学肿瘤防治中心</t>
    <phoneticPr fontId="4" type="noConversion"/>
  </si>
  <si>
    <t>2-12</t>
    <phoneticPr fontId="4" type="noConversion"/>
  </si>
  <si>
    <t>聚乙二醇重组人生长激素治疗生长激素缺乏儿童药物反应差异研究</t>
    <phoneticPr fontId="4" type="noConversion"/>
  </si>
  <si>
    <t>一项在2~11 周岁儿童手足口病患者中评价KY0467 颗粒的安全性、耐受性、抗病毒活性、初步临床有效性及药代动力学特征的多中心、随机、双盲、安慰剂对照IIa期临床研究</t>
    <phoneticPr fontId="4" type="noConversion"/>
  </si>
  <si>
    <t>进行中（尚未招募）</t>
    <phoneticPr fontId="4" type="noConversion"/>
  </si>
  <si>
    <t>其他（临床验证）</t>
    <phoneticPr fontId="4" type="noConversion"/>
  </si>
  <si>
    <t>其他（补充注册）</t>
    <phoneticPr fontId="4" type="noConversion"/>
  </si>
  <si>
    <t>其他（Ⅱ/Ⅲ期合并临床试验）</t>
    <phoneticPr fontId="4" type="noConversion"/>
  </si>
  <si>
    <t>其他（II/III期）</t>
    <phoneticPr fontId="4" type="noConversion"/>
  </si>
  <si>
    <t>其他（Ib/IIa期）</t>
    <phoneticPr fontId="4" type="noConversion"/>
  </si>
  <si>
    <t>其他（I/II期）</t>
    <phoneticPr fontId="4" type="noConversion"/>
  </si>
  <si>
    <t>其他（上市后研究）</t>
    <phoneticPr fontId="4" type="noConversion"/>
  </si>
  <si>
    <t>人体标本类别</t>
    <phoneticPr fontId="4" type="noConversion"/>
  </si>
  <si>
    <t>ChiCTR2200063352</t>
  </si>
  <si>
    <t>复旦大学附属儿科医院</t>
    <phoneticPr fontId="4" type="noConversion"/>
  </si>
  <si>
    <t>西藏未来生物医药有限公司</t>
  </si>
  <si>
    <t>穿孔性阑尾炎</t>
  </si>
  <si>
    <t>随机平行对照</t>
    <phoneticPr fontId="4" type="noConversion"/>
  </si>
  <si>
    <t>血液</t>
    <phoneticPr fontId="4" type="noConversion"/>
  </si>
  <si>
    <t>销毁</t>
    <phoneticPr fontId="4" type="noConversion"/>
  </si>
  <si>
    <t>0-18</t>
    <phoneticPr fontId="4" type="noConversion"/>
  </si>
  <si>
    <t>ChiCTR2200057419</t>
  </si>
  <si>
    <t>自筹</t>
    <phoneticPr fontId="4" type="noConversion"/>
  </si>
  <si>
    <t>早产儿呼吸暂停</t>
    <phoneticPr fontId="4" type="noConversion"/>
  </si>
  <si>
    <t>0-1</t>
    <phoneticPr fontId="4" type="noConversion"/>
  </si>
  <si>
    <t>多种微量元素注射液（I）对外科患者术后炎症指标影响的随机对照研究</t>
    <phoneticPr fontId="4" type="noConversion"/>
  </si>
  <si>
    <t>ChiCTR2200057418</t>
    <phoneticPr fontId="4" type="noConversion"/>
  </si>
  <si>
    <t>流行性感冒</t>
    <phoneticPr fontId="4" type="noConversion"/>
  </si>
  <si>
    <t>血液、尿液</t>
    <phoneticPr fontId="4" type="noConversion"/>
  </si>
  <si>
    <t>全部销毁</t>
    <phoneticPr fontId="4" type="noConversion"/>
  </si>
  <si>
    <t>3-12</t>
    <phoneticPr fontId="4" type="noConversion"/>
  </si>
  <si>
    <t>ChiCTR2200056763</t>
    <phoneticPr fontId="4" type="noConversion"/>
  </si>
  <si>
    <t>变应性鼻炎合并腺样体肥大</t>
    <phoneticPr fontId="4" type="noConversion"/>
  </si>
  <si>
    <t>正在进行</t>
    <phoneticPr fontId="4" type="noConversion"/>
  </si>
  <si>
    <t>不限</t>
    <phoneticPr fontId="4" type="noConversion"/>
  </si>
  <si>
    <t>ChiCTR2100051395</t>
    <phoneticPr fontId="4" type="noConversion"/>
  </si>
  <si>
    <t>是</t>
    <phoneticPr fontId="4" type="noConversion"/>
  </si>
  <si>
    <t>唐仲英基金会</t>
    <phoneticPr fontId="4" type="noConversion"/>
  </si>
  <si>
    <t>PFA型室管膜瘤</t>
    <phoneticPr fontId="4" type="noConversion"/>
  </si>
  <si>
    <t>其他</t>
    <phoneticPr fontId="4" type="noConversion"/>
  </si>
  <si>
    <t>有</t>
    <phoneticPr fontId="4" type="noConversion"/>
  </si>
  <si>
    <t>ChiCTR2100050955</t>
  </si>
  <si>
    <t>单臂</t>
    <phoneticPr fontId="4" type="noConversion"/>
  </si>
  <si>
    <t>血液、尿液、肾组织</t>
    <phoneticPr fontId="4" type="noConversion"/>
  </si>
  <si>
    <t>2-18</t>
    <phoneticPr fontId="4" type="noConversion"/>
  </si>
  <si>
    <t>开放</t>
    <phoneticPr fontId="4" type="noConversion"/>
  </si>
  <si>
    <t>ChiCTR1800017571</t>
  </si>
  <si>
    <t>甲型流感</t>
    <phoneticPr fontId="4" type="noConversion"/>
  </si>
  <si>
    <t>ChiCTR1800015250</t>
  </si>
  <si>
    <t>医院</t>
    <phoneticPr fontId="4" type="noConversion"/>
  </si>
  <si>
    <t>尿液</t>
    <phoneticPr fontId="4" type="noConversion"/>
  </si>
  <si>
    <t>新生儿</t>
    <phoneticPr fontId="4" type="noConversion"/>
  </si>
  <si>
    <t>ChiCTR-TRC-14004559</t>
  </si>
  <si>
    <t>无</t>
    <phoneticPr fontId="4" type="noConversion"/>
  </si>
  <si>
    <t>早产儿</t>
    <phoneticPr fontId="4" type="noConversion"/>
  </si>
  <si>
    <t>CTR20220176</t>
  </si>
  <si>
    <t>CTR20212025</t>
  </si>
  <si>
    <t>一项在接受Kasai 肝门肠吻合术的胆管闭锁儿童中评价Odevixibat（A4250）的疗效和安全性的双盲、随机、安慰剂对照研究</t>
  </si>
  <si>
    <t>胆管闭锁</t>
  </si>
  <si>
    <t>赛纽仕医药信息咨询（北京）有限公司</t>
    <phoneticPr fontId="4" type="noConversion"/>
  </si>
  <si>
    <t>0-3个月</t>
    <phoneticPr fontId="4" type="noConversion"/>
  </si>
  <si>
    <t>CTR20200203</t>
  </si>
  <si>
    <t>CTR20200260</t>
  </si>
  <si>
    <t>一项多中心、前瞻性、随机、双盲、安慰剂对照、平行设计、后续可选开放标签阶段的II 期临床研究评价西罗莫司软膏治疗结节性硬化症综合征（TSC）患者皮肤血管纤维瘤的安全性和有效性</t>
  </si>
  <si>
    <t>皮肤血管纤维瘤</t>
  </si>
  <si>
    <t>上海奥科达生物医药科技有限公司</t>
  </si>
  <si>
    <t>CTR20191488</t>
  </si>
  <si>
    <t>0-6周</t>
    <phoneticPr fontId="4" type="noConversion"/>
  </si>
  <si>
    <t>CTR20181877</t>
    <phoneticPr fontId="4" type="noConversion"/>
  </si>
  <si>
    <t>一项在2型糖尿病儿童和青少年中评价卡格列净的疗效和安全性的随机、多中心、双盲、平行组、安慰剂对照研究</t>
    <phoneticPr fontId="4" type="noConversion"/>
  </si>
  <si>
    <t>评价恩格列净及利格列汀治疗儿童和青少年2型糖尿病的有效性和安全性的双盲、随机、安慰剂对照、平行组试验</t>
  </si>
  <si>
    <t>勃林格殷格翰（中国）投资有限公司</t>
  </si>
  <si>
    <t>10-17</t>
    <phoneticPr fontId="4" type="noConversion"/>
  </si>
  <si>
    <t>北京大学第一医院</t>
    <phoneticPr fontId="4" type="noConversion"/>
  </si>
  <si>
    <t>CTR20132538</t>
  </si>
  <si>
    <t>CTR20130234</t>
  </si>
  <si>
    <t>以安慰剂为对照，验证磷酸二甲啡烷颗粒治疗咳嗽有效性和安全性中央随机、双盲、平行对照、多中心临床试验</t>
  </si>
  <si>
    <t>上呼吸道炎症</t>
    <phoneticPr fontId="4" type="noConversion"/>
  </si>
  <si>
    <t>0.5-14</t>
    <phoneticPr fontId="4" type="noConversion"/>
  </si>
  <si>
    <t>CTR20132350</t>
  </si>
  <si>
    <t>进行中（招募中）</t>
    <phoneticPr fontId="4" type="noConversion"/>
  </si>
  <si>
    <t>评价猪肺表面活性物质混悬液治疗新生儿呼吸窘迫综合症有效性和安全性的随机、单盲、阳性对照、平行临床试验</t>
  </si>
  <si>
    <t>新生儿呼吸窘迫综合症</t>
  </si>
  <si>
    <t>三九集团湛江开发区双林药业有限公司</t>
  </si>
  <si>
    <t>在经基因确诊且出现症状前的脊髓性肌萎缩婴儿中考察risdiplam治疗的开放性研究</t>
  </si>
  <si>
    <t>维生素营养药</t>
    <phoneticPr fontId="4" type="noConversion"/>
  </si>
  <si>
    <t>早期预防使用枸橼酸咖啡因对早产儿脑保护作用多中心随机对照研究</t>
    <phoneticPr fontId="4" type="noConversion"/>
  </si>
  <si>
    <t>清解退热颗粒治疗儿童流行性感冒的疗效观察</t>
    <phoneticPr fontId="4" type="noConversion"/>
  </si>
  <si>
    <t>脾氨肽口服溶液治疗儿童变应性鼻炎合并腺样体肥大的有效性与安全性评价研究</t>
    <phoneticPr fontId="4" type="noConversion"/>
  </si>
  <si>
    <t>应用国产重组凝血因子VIII开展小剂量与国际中等剂量免疫耐受诱导治疗清除重型血友病A患儿高滴度抑制物的多中心非劣效性随机对照临床研究</t>
    <phoneticPr fontId="4" type="noConversion"/>
  </si>
  <si>
    <t>芩香清解口服液治疗小儿急性上呼吸道感染表里俱热证的多中心Ⅲ期临床研究</t>
    <phoneticPr fontId="4" type="noConversion"/>
  </si>
  <si>
    <t>纳布啡在小儿日间手术的临床应用研究</t>
    <phoneticPr fontId="4" type="noConversion"/>
  </si>
  <si>
    <t>膳食纤维联合罗伊氏乳杆菌治疗儿童功能性便秘的临床疗效评价</t>
    <phoneticPr fontId="4" type="noConversion"/>
  </si>
  <si>
    <t>雾化吸入干扰素α2b治疗儿童腺病毒肺炎有效性和安全性的多中心、随机、对照临床研究</t>
    <phoneticPr fontId="4" type="noConversion"/>
  </si>
  <si>
    <t>序贯外用 0.1%糠酸莫米松乳膏与 2%克立硼罗软膏治疗2岁及以上儿童轻度至中度特应性皮炎的多中心临床疗效和安全性观察研究</t>
    <phoneticPr fontId="4" type="noConversion"/>
  </si>
  <si>
    <t>在儿童择期手术中评价注射用甲苯磺酸瑞马唑仑用于全身麻醉诱导和维持的有效性和安全性的多中心、随机、单盲、阳性对照的临床试验</t>
    <phoneticPr fontId="4" type="noConversion"/>
  </si>
  <si>
    <t>艾司氯胺酮在小儿门诊舌系带术中最佳剂量的研究</t>
    <phoneticPr fontId="4" type="noConversion"/>
  </si>
  <si>
    <t>布洛芬联合氯雷他定抗炎对于儿童全身炎症反应综合征的疗效分析</t>
    <phoneticPr fontId="4" type="noConversion"/>
  </si>
  <si>
    <t>Dupilumab单抗治疗6岁及以上中重度特应性皮炎单中心临床队列研究</t>
    <phoneticPr fontId="4" type="noConversion"/>
  </si>
  <si>
    <t>益生菌改善正畸儿童口臭的研究</t>
    <phoneticPr fontId="4" type="noConversion"/>
  </si>
  <si>
    <t>艾司氯胺酮和丙泊酚对七氟烷麻醉患儿苏醒期躁动的影响</t>
    <phoneticPr fontId="4" type="noConversion"/>
  </si>
  <si>
    <t>神经肌肉阻滞对于新生儿以及小婴儿腹腔镜手术条件的影响</t>
    <phoneticPr fontId="4" type="noConversion"/>
  </si>
  <si>
    <t>评价连花清咳片治疗小儿急性支气管炎（痰热壅肺证）有效性和安全性 随机、开放、平行对照、多中心临床研究</t>
    <phoneticPr fontId="4" type="noConversion"/>
  </si>
  <si>
    <t>0.004%硫酸阿托品滴眼液对青少年低度近视延缓发展的有效性和安全性的多中心、随机、双盲、安慰剂对照临床研究</t>
    <phoneticPr fontId="4" type="noConversion"/>
  </si>
  <si>
    <t>PFA型室管膜瘤靶向药物治疗</t>
    <phoneticPr fontId="4" type="noConversion"/>
  </si>
  <si>
    <t>AAGN诱导缓解期利妥昔单抗治疗的单臂、单中心临床研究</t>
    <phoneticPr fontId="4" type="noConversion"/>
  </si>
  <si>
    <t>Dupilumab单抗治疗6岁及以上中重度特应性皮炎单中心临床研究</t>
    <phoneticPr fontId="4" type="noConversion"/>
  </si>
  <si>
    <t>不同剂次糠酸莫米松乳膏治疗儿童严重生理性包茎的疗效比较</t>
    <phoneticPr fontId="4" type="noConversion"/>
  </si>
  <si>
    <t>不同镇静方式在孤独症儿童口腔治疗中的镇静效果评价</t>
    <phoneticPr fontId="4" type="noConversion"/>
  </si>
  <si>
    <t>开喉剑和清热解毒方联合治疗普通型手足口病的临床随机对照研究</t>
    <phoneticPr fontId="4" type="noConversion"/>
  </si>
  <si>
    <t>维生素A棕榈酸眼胶的应用与华森护理理论在干眼手术中的护理价值</t>
    <phoneticPr fontId="4" type="noConversion"/>
  </si>
  <si>
    <t>肺表面活性物质联合布地奈德防治支气管肺发育不良的多中心研究</t>
    <phoneticPr fontId="4" type="noConversion"/>
  </si>
  <si>
    <t>艾美赛珠单抗在中国血友病A不伴抑制物患儿中的预防治疗疗效分析</t>
    <phoneticPr fontId="4" type="noConversion"/>
  </si>
  <si>
    <t>小剂量艾司氯胺酮和右美托咪定在儿童3T磁共振检查镇静中的应用比较：一项随机双盲对照试验</t>
    <phoneticPr fontId="4" type="noConversion"/>
  </si>
  <si>
    <t>S-氯胺酮用于近期上呼吸道感染病史儿童对术中气道顺应性的影响</t>
    <phoneticPr fontId="4" type="noConversion"/>
  </si>
  <si>
    <t>儿童重型慢性免疫性血小板减少症应用二线升阶梯治疗策略疗效评估：多中心非劣效临床研究</t>
    <phoneticPr fontId="4" type="noConversion"/>
  </si>
  <si>
    <t>益生菌预防低龄儿童龋齿发生的研究</t>
    <phoneticPr fontId="4" type="noConversion"/>
  </si>
  <si>
    <t>小儿病毒感染急性腹泻的中医诊治规律研究</t>
    <phoneticPr fontId="4" type="noConversion"/>
  </si>
  <si>
    <t>小儿体外循环下心脏手术前后肠道菌群的变化及益生菌干预的影响---单中心、随机、双盲、对照试验</t>
    <phoneticPr fontId="4" type="noConversion"/>
  </si>
  <si>
    <t>培土生金法治疗小儿反复呼吸道感染后脾虚综合征临床规范化研究</t>
    <phoneticPr fontId="4" type="noConversion"/>
  </si>
  <si>
    <t>硼替佐米联合ZJCH-ALL-R1方案治疗儿童复发急性淋巴细胞白血病的临床研究</t>
    <phoneticPr fontId="4" type="noConversion"/>
  </si>
  <si>
    <t>D-CLAG方案治疗儿童复发难治急性髓系白血病的临床研究</t>
    <phoneticPr fontId="4" type="noConversion"/>
  </si>
  <si>
    <t>艾司氯胺酮与右美托咪定在降低小儿扁桃体切除术后躁动发生的比较</t>
    <phoneticPr fontId="4" type="noConversion"/>
  </si>
  <si>
    <t>0.2%罗哌卡因用于超声引导下正中神经阻滞的半数有效容量和90%最低有效容量</t>
    <phoneticPr fontId="4" type="noConversion"/>
  </si>
  <si>
    <t>术中使用布洛芬注射液对儿童麻醉苏醒期躁动的影响：一项双盲，安慰剂对照，随机研究</t>
    <phoneticPr fontId="4" type="noConversion"/>
  </si>
  <si>
    <t>羚珠散防治儿童（复杂性)热性惊厥（急惊风风热动风证)的临床研究</t>
    <phoneticPr fontId="4" type="noConversion"/>
  </si>
  <si>
    <t>与安慰剂相比，布洛芬注射液应用于鼻内镜下腺样体扁桃体切除术诱导期的有效性和安全性：前瞻性、随机、双盲临床研究</t>
    <phoneticPr fontId="4" type="noConversion"/>
  </si>
  <si>
    <t>甲哌卡因在小儿骶管内麻醉中的应用</t>
    <phoneticPr fontId="4" type="noConversion"/>
  </si>
  <si>
    <t>醋酸钠林格液在围术期小儿胆道闭锁中的应用</t>
    <phoneticPr fontId="4" type="noConversion"/>
  </si>
  <si>
    <t>艾司氯胺酮联合丙泊酚在儿童胃镜检查中的观察研究</t>
    <phoneticPr fontId="4" type="noConversion"/>
  </si>
  <si>
    <t>学龄前患儿应用艾司氯胺酮喉罩置入时丙泊酚的有效剂量</t>
    <phoneticPr fontId="4" type="noConversion"/>
  </si>
  <si>
    <t>先天性巨细胞病毒感染致感音神经性耳聋诊疗的多中心临床研究</t>
    <phoneticPr fontId="4" type="noConversion"/>
  </si>
  <si>
    <t>IL-6及其受体的拮抗剂在儿童重症感染合并炎症风暴的治疗效果研究</t>
    <phoneticPr fontId="4" type="noConversion"/>
  </si>
  <si>
    <t>NF-α单克隆抗体和TNF-α受体融合蛋白在儿童重症感染合并炎症风暴的治疗效果研究</t>
    <phoneticPr fontId="4" type="noConversion"/>
  </si>
  <si>
    <t>JAK/STAT抑制剂托法替布在儿童脓毒症感染合并炎症风暴的治疗效果研究</t>
    <phoneticPr fontId="4" type="noConversion"/>
  </si>
  <si>
    <t>菌群移植治疗ASD患儿多中心、随机、双盲对照研究</t>
    <phoneticPr fontId="4" type="noConversion"/>
  </si>
  <si>
    <t>生长激素治疗青春晚期矮身材儿童的临床研究</t>
    <phoneticPr fontId="4" type="noConversion"/>
  </si>
  <si>
    <t>儿童传染性单核细胞增多症抗病毒治疗的多中心随机对照研究</t>
    <phoneticPr fontId="4" type="noConversion"/>
  </si>
  <si>
    <t>维生素D对新生儿肺炎免疫功能影响相关性研究</t>
    <phoneticPr fontId="4" type="noConversion"/>
  </si>
  <si>
    <t>咪唑安定联合艾司氯胺酮术前口服对小儿麻醉诱导的影响: 随机对照试验</t>
    <phoneticPr fontId="4" type="noConversion"/>
  </si>
  <si>
    <t>甲苯磺酸瑞马唑仑在儿童小肠镜检查中安全性和有效性的单中心，随机，单盲，丙泊酚阳性对照研究</t>
    <phoneticPr fontId="4" type="noConversion"/>
  </si>
  <si>
    <t>胰岛素泵用于儿童糖尿病患者临床试验</t>
    <phoneticPr fontId="4" type="noConversion"/>
  </si>
  <si>
    <t>神曲消食口服液治疗儿童慢性胃炎的有效性及安全性临床试验研究</t>
    <phoneticPr fontId="4" type="noConversion"/>
  </si>
  <si>
    <t>不同剂量艾司氯胺酮联合丙泊酚在不同年龄阶段儿童胃镜检查中的观察研究</t>
    <phoneticPr fontId="4" type="noConversion"/>
  </si>
  <si>
    <t>几种不同镇静方式在儿童口腔治疗中的镇静效果评价</t>
    <phoneticPr fontId="4" type="noConversion"/>
  </si>
  <si>
    <t>脆弱拟杆菌BF839辅助治疗儿童难治性癫痫的安全性和有效性评估</t>
    <phoneticPr fontId="4" type="noConversion"/>
  </si>
  <si>
    <t>地佐辛超前镇痛对隐匿性阴茎矫治术患儿苏醒期谵妄的临床观察</t>
    <phoneticPr fontId="4" type="noConversion"/>
  </si>
  <si>
    <t>苯磺酸瑞马唑仑与丙泊酚应用于儿童胃镜检查镇静的单中心随机对照研究</t>
    <phoneticPr fontId="4" type="noConversion"/>
  </si>
  <si>
    <t>预防性使用抗生素和抗生素时间点对儿童肌肉骨骼感染培养结果和临床结果的影响：一项随机、对照、临床试验方案</t>
    <phoneticPr fontId="4" type="noConversion"/>
  </si>
  <si>
    <t>吸入麻醉对小儿亲体肝移植术后肾功能的影响</t>
    <phoneticPr fontId="4" type="noConversion"/>
  </si>
  <si>
    <t>硫酸沙丁胺醇片治疗脊髓性肌萎缩症患儿的有效性及安全性的随机、双盲、安慰剂平行对照临床研究</t>
    <phoneticPr fontId="4" type="noConversion"/>
  </si>
  <si>
    <t>先天性心脏病术后低心排血量综合征药物治疗新方法的探索研究</t>
    <phoneticPr fontId="4" type="noConversion"/>
  </si>
  <si>
    <t>亚麻醉剂量S-氯胺酮用于学龄前儿童对围术期焦虑水平的影响</t>
    <phoneticPr fontId="4" type="noConversion"/>
  </si>
  <si>
    <t>艾司氯胺酮对比纳布啡用于小儿无痛上消化道内窥镜麻醉有效性和安全性的前瞻性、多中心、随机、双盲、平行对照临床研究</t>
    <phoneticPr fontId="4" type="noConversion"/>
  </si>
  <si>
    <t>槐杞黄颗粒治疗儿童紫癜性肾炎单中心随机对照临床研究</t>
    <phoneticPr fontId="4" type="noConversion"/>
  </si>
  <si>
    <t>右美托咪定、艾司氯胺酮或复合术前鼻内滴注对患儿术前镇静的影响：随机对照、双盲试验</t>
    <phoneticPr fontId="4" type="noConversion"/>
  </si>
  <si>
    <t>艾司氯胺酮在小儿腹腔镜疝囊高扎术中的有效性和安全性评价</t>
    <phoneticPr fontId="4" type="noConversion"/>
  </si>
  <si>
    <t>右美托咪定与丙泊酚在治疗小儿苏醒期谵妄中的效果对比</t>
    <phoneticPr fontId="4" type="noConversion"/>
  </si>
  <si>
    <t>纳美芬预防儿童全麻诱导时芬太尼诱发呛咳的有效性: 一项随机双盲对照试验</t>
    <phoneticPr fontId="4" type="noConversion"/>
  </si>
  <si>
    <t>甲状腺激素干预治疗对PNS患儿预后的影响</t>
    <phoneticPr fontId="4" type="noConversion"/>
  </si>
  <si>
    <t>小儿解表口服液干预儿童流感有效性随机、对照、多中心临床研究</t>
    <phoneticPr fontId="4" type="noConversion"/>
  </si>
  <si>
    <t>小年龄激素敏感性肾病综合征患儿3月和6月初始激素疗程比较研究：一项随机双盲安慰剂对照临床试验</t>
    <phoneticPr fontId="4" type="noConversion"/>
  </si>
  <si>
    <t>英夫利昔单抗对川崎病冠状动脉病变消退作用的多中心随机对照试验</t>
    <phoneticPr fontId="4" type="noConversion"/>
  </si>
  <si>
    <t>热性惊厥的临床研究</t>
    <phoneticPr fontId="4" type="noConversion"/>
  </si>
  <si>
    <t>儿童中高危急性淋巴细胞白血病诱导缓解期比较地塞米松和泼尼松的多中心随机对照临床研究</t>
    <phoneticPr fontId="4" type="noConversion"/>
  </si>
  <si>
    <t>S(+)-氯胺酮对学龄前儿童全凭静脉麻醉维持和苏醒特征的影响</t>
    <phoneticPr fontId="4" type="noConversion"/>
  </si>
  <si>
    <t>菌群移植治疗孤独症ASD患儿多中心、随机、双盲对照研究</t>
    <phoneticPr fontId="4" type="noConversion"/>
  </si>
  <si>
    <t>基于危险度分层治疗的幼年型粒单核细胞白血病的多中心前瞻性临床研究</t>
    <phoneticPr fontId="4" type="noConversion"/>
  </si>
  <si>
    <t>褔沙匹坦联合昂丹司琼和地塞米松对比安慰剂联合昂丹司琼和地塞米松预防儿童实体肿瘤患者接受MEC/HEC多日化疗方案相关恶性呕吐的多中心、随机、双盲、平行对照II期临床研究</t>
    <phoneticPr fontId="4" type="noConversion"/>
  </si>
  <si>
    <t>中国儿童肿瘤协作组急性淋巴细胞白血病2020方案 CCCG-ALL-2020</t>
    <phoneticPr fontId="4" type="noConversion"/>
  </si>
  <si>
    <t>川崎病临床个体化治疗新方案的多中心研究</t>
    <phoneticPr fontId="4" type="noConversion"/>
  </si>
  <si>
    <t>不同剂量阿芬太尼对扁桃体腺样体切除术患儿的效果观察</t>
    <phoneticPr fontId="4" type="noConversion"/>
  </si>
  <si>
    <t>金振口服液治疗小儿急性支气管炎（痰热咳嗽）有效性和安全性的随机、双盲、平行对照、多中心临床试验</t>
    <phoneticPr fontId="4" type="noConversion"/>
  </si>
  <si>
    <t>中国小儿肿瘤专业委员会(CCCG)儿童肾母细胞瘤诊断治疗方案(CCCG-WT-2019-12修正)</t>
    <phoneticPr fontId="4" type="noConversion"/>
  </si>
  <si>
    <t>艾司氯胺酮在儿童胃镜检查中的应用</t>
    <phoneticPr fontId="4" type="noConversion"/>
  </si>
  <si>
    <t>右美托咪定对小儿腹腔镜下腹股沟单侧内环结扎术术后的镇痛作用及安全性研究</t>
    <phoneticPr fontId="4" type="noConversion"/>
  </si>
  <si>
    <t>生后早期雾化吸入布地奈德气对早产儿支气管肺发育不良的发生和预后的影响</t>
    <phoneticPr fontId="4" type="noConversion"/>
  </si>
  <si>
    <t>中国婴儿功能性胃肠病（FGIDs）研究暨干预项目</t>
    <phoneticPr fontId="4" type="noConversion"/>
  </si>
  <si>
    <t>基于中医肝络病理论应用活血化瘀通络法治疗低г-谷氨酰转肽酶型婴儿肝内胆汁淤积性肝病的临床研究</t>
    <phoneticPr fontId="4" type="noConversion"/>
  </si>
  <si>
    <t>重组干扰素α1b治疗儿童支气管哮喘的作用研究</t>
    <phoneticPr fontId="4" type="noConversion"/>
  </si>
  <si>
    <t>注射用鼠神经生长因子治疗小儿暂时性智力发育障碍的多中心研究</t>
    <phoneticPr fontId="4" type="noConversion"/>
  </si>
  <si>
    <t>注射用鼠神经生长因子治疗小儿脑性瘫痪（痉挛型双瘫）的多中心研究</t>
    <phoneticPr fontId="4" type="noConversion"/>
  </si>
  <si>
    <t>C+BuCy的预处理方案治疗高危儿童急性白血病的安全性及有效性的多中心、前瞻性临床研究</t>
    <phoneticPr fontId="4" type="noConversion"/>
  </si>
  <si>
    <t>不同剂量舒芬太尼复合罗哌卡因用于小儿肌间沟臂丛神经阻滞的临床观察：随机对照研究</t>
    <phoneticPr fontId="4" type="noConversion"/>
  </si>
  <si>
    <t>右美托咪定滴鼻联合七氟烷在小儿磁共振检查中镇静效果的临床分析</t>
    <phoneticPr fontId="4" type="noConversion"/>
  </si>
  <si>
    <t>芦可替尼（Ruxolitinib）在儿童噬血细胞性淋巴组织细胞增生症（HLH）治疗中的作用研究</t>
    <phoneticPr fontId="4" type="noConversion"/>
  </si>
  <si>
    <t>右美托咪定对小儿体外循环下先天性心脏病手术围术期肾功能的影响</t>
    <phoneticPr fontId="4" type="noConversion"/>
  </si>
  <si>
    <t>地佐辛应用于小儿术后镇痛疗效和安全性的研究</t>
    <phoneticPr fontId="4" type="noConversion"/>
  </si>
  <si>
    <t>BCH-LCH 2014方案治疗儿童朗格罕细胞组织细胞增生症的研究</t>
    <phoneticPr fontId="4" type="noConversion"/>
  </si>
  <si>
    <t>华南地区儿童急性淋巴细胞白血病治疗协作组2016方案的多中心开放、对照的前瞻性研究</t>
    <phoneticPr fontId="4" type="noConversion"/>
  </si>
  <si>
    <t>连花清瘟颗粒治疗儿童流行性感冒（热毒袭肺证）评价其有效性和安全性的 随机、双盲、阳性药平行对照、多中心临床试验</t>
    <phoneticPr fontId="4" type="noConversion"/>
  </si>
  <si>
    <t>氢吗啡酮应用于小儿术后镇痛疗效和安全性的研究</t>
    <phoneticPr fontId="4" type="noConversion"/>
  </si>
  <si>
    <t>儿童急性髓细胞白血病CCLG-AML2019治疗方案多中心临床研究</t>
    <phoneticPr fontId="4" type="noConversion"/>
  </si>
  <si>
    <t>中医整体方案治疗儿童急性细菌性下尿路感染(膀胱湿热证)的疗效研究</t>
    <phoneticPr fontId="4" type="noConversion"/>
  </si>
  <si>
    <t>不同剂量的右美托咪定对小儿麻醉深度监测的影响</t>
    <phoneticPr fontId="4" type="noConversion"/>
  </si>
  <si>
    <t>复方黄黛片联合达沙替尼及常规化疗治疗儿童ph+ALL的随机对照临床研究</t>
    <phoneticPr fontId="4" type="noConversion"/>
  </si>
  <si>
    <t>右美托咪定减轻小儿日间手术术后炎症反应的随机对照试验</t>
    <phoneticPr fontId="4" type="noConversion"/>
  </si>
  <si>
    <t>雾化吸入糖皮质激素预防新生儿支气管肺发育不良的多中心研究</t>
    <phoneticPr fontId="4" type="noConversion"/>
  </si>
  <si>
    <t>儿童单纯性肥胖症综合管理创新平台建设</t>
    <phoneticPr fontId="4" type="noConversion"/>
  </si>
  <si>
    <t>单次吸入七氟烷与氯胺酮滴鼻给药用于1~6岁MRI镇静失败儿童补救镇静效果的比较</t>
    <phoneticPr fontId="4" type="noConversion"/>
  </si>
  <si>
    <t>不同麻醉方式对小儿隐匿阴茎和尿道下裂术后快速康复的作用研究</t>
    <phoneticPr fontId="4" type="noConversion"/>
  </si>
  <si>
    <t>中国儿童组织细胞病协作组LCH-2019方案（CCHG-LCH-2019）</t>
    <phoneticPr fontId="4" type="noConversion"/>
  </si>
  <si>
    <t>术前吸入沙丁胺醇用于支原体肺炎患儿行无痛纤维支气管镜检查的临床观察</t>
    <phoneticPr fontId="4" type="noConversion"/>
  </si>
  <si>
    <t>维生素A干预对儿童高血压患病风险的作用及机制研究</t>
    <phoneticPr fontId="4" type="noConversion"/>
  </si>
  <si>
    <t>益生菌干预调节便秘儿童的肠道微生态研究</t>
    <phoneticPr fontId="4" type="noConversion"/>
  </si>
  <si>
    <t>盐酸纳布啡注射液用于小儿腹腔镜手术围术期镇痛的有效性和安全性的多中心、随机、双盲、阳性药物平行对照临床研究</t>
    <phoneticPr fontId="4" type="noConversion"/>
  </si>
  <si>
    <t>右美托咪定联合咪达唑仑在儿童MRI镇静中的应用： 一项前瞻性，多中心，随机，对照实验</t>
    <phoneticPr fontId="4" type="noConversion"/>
  </si>
  <si>
    <t>清热解毒合剂治疗儿童病毒性脑炎脑膜炎的实用性、随机、对照、多中心临床研究</t>
    <phoneticPr fontId="4" type="noConversion"/>
  </si>
  <si>
    <t>阿奇霉素，头孢克洛，阿莫西林针对儿童扁桃体炎疗效比较的临床研究</t>
    <phoneticPr fontId="4" type="noConversion"/>
  </si>
  <si>
    <t>神曲消食口服液治疗儿童功能性消化不良临床试验</t>
    <phoneticPr fontId="4" type="noConversion"/>
  </si>
  <si>
    <t>氢化可的松治疗极早产儿早期支气管肺发育不良：随机对照试验研究方案</t>
    <phoneticPr fontId="4" type="noConversion"/>
  </si>
  <si>
    <t>地塞米松降低儿童肠套叠早期复发率的单中心、空白对照、前瞻性临床研究</t>
    <phoneticPr fontId="4" type="noConversion"/>
  </si>
  <si>
    <t>儿童重症革兰阳性球菌感染优化抗菌药物治疗策略研究</t>
    <phoneticPr fontId="4" type="noConversion"/>
  </si>
  <si>
    <t>右美托咪定用于预防儿童血管介入诊疗麻醉后躁动的随机双盲对照研究</t>
    <phoneticPr fontId="4" type="noConversion"/>
  </si>
  <si>
    <t>右美托咪定滴鼻联合七氟烷吸入给药在儿童MRI检查镇静中的应用</t>
    <phoneticPr fontId="4" type="noConversion"/>
  </si>
  <si>
    <t>青少年儿童代谢综合征药物治疗临床研究</t>
    <phoneticPr fontId="4" type="noConversion"/>
  </si>
  <si>
    <t>纳美芬在小儿日间手术中的应用</t>
    <phoneticPr fontId="4" type="noConversion"/>
  </si>
  <si>
    <t>小儿金翘颗粒治疗儿童流行性感冒（风热证）的随机对照、多中心临床试验</t>
    <phoneticPr fontId="4" type="noConversion"/>
  </si>
  <si>
    <t>复方紫草油治疗轻中度尿布皮炎的随机、开放、阳性药平行对照、多中心临床试验方案</t>
    <phoneticPr fontId="4" type="noConversion"/>
  </si>
  <si>
    <t>益生菌干预调节哮喘儿童的肠道微生态研究</t>
    <phoneticPr fontId="4" type="noConversion"/>
  </si>
  <si>
    <t>儿童围术期静脉铁剂输注的重要作用</t>
    <phoneticPr fontId="4" type="noConversion"/>
  </si>
  <si>
    <t>不同剂量金振口服液联合阿奇霉素（希舒美）治疗儿童肺炎支原体肺炎评价其缩短病程、改善病情作用并观察其安全性的随机双盲、三臂平行对照、多中心临床研究</t>
    <phoneticPr fontId="4" type="noConversion"/>
  </si>
  <si>
    <t>全身麻醉静脉诱导时不同给药顺序对咪达唑仑矛盾反应的影响</t>
    <phoneticPr fontId="4" type="noConversion"/>
  </si>
  <si>
    <t>复方聚乙二醇电解质散在儿童结肠镜检查前肠道准备中的效果和安全性研究</t>
    <phoneticPr fontId="4" type="noConversion"/>
  </si>
  <si>
    <t>益生菌干预调节阿奇霉素治疗肺炎儿童的肠道微生态</t>
    <phoneticPr fontId="4" type="noConversion"/>
  </si>
  <si>
    <t>糖皮质激素联合丙种球蛋白治疗川崎病的临床研究</t>
    <phoneticPr fontId="4" type="noConversion"/>
  </si>
  <si>
    <t>丹参酮凝胶外用治疗小儿血管瘤前瞻性、多中心、自身空白对照临床试验</t>
    <phoneticPr fontId="4" type="noConversion"/>
  </si>
  <si>
    <t>小儿术后使用右美托咪定复合舒芬太尼镇痛的安全性与有效性的随机对照临床研究</t>
    <phoneticPr fontId="4" type="noConversion"/>
  </si>
  <si>
    <t>奥司他韦治疗儿童甲型流感和乙型流感的临床安全综合评价分析</t>
    <phoneticPr fontId="4" type="noConversion"/>
  </si>
  <si>
    <t>腺苷受体SNPs多态性与咖啡因治疗早产儿呼吸暂停疗效的相关性研究</t>
    <phoneticPr fontId="4" type="noConversion"/>
  </si>
  <si>
    <t>右美托咪定复合咪唑安定滴鼻对小儿麻醉诱导的影响：一个随机双盲对照试验</t>
    <phoneticPr fontId="4" type="noConversion"/>
  </si>
  <si>
    <t>胆道闭锁Kasai术后熊去氧胆酸疗效多中心RCT研究</t>
    <phoneticPr fontId="4" type="noConversion"/>
  </si>
  <si>
    <t>小儿风热清合剂上市后再评价临床研究</t>
    <phoneticPr fontId="4" type="noConversion"/>
  </si>
  <si>
    <t>盐酸氢吗啡酮复合氟比洛芬酯用于小儿术后镇痛的有效性和安全性：前瞻性、随机、多中心临床研究</t>
    <phoneticPr fontId="4" type="noConversion"/>
  </si>
  <si>
    <t>雾化吸入高渗盐水/沙丁胺醇治疗轻中度毛细支气管炎的临床研究</t>
    <phoneticPr fontId="4" type="noConversion"/>
  </si>
  <si>
    <t>氨溴索雾化吸入对新生儿呼吸机相关性肺炎的临床结局及导管微生态的影响</t>
    <phoneticPr fontId="4" type="noConversion"/>
  </si>
  <si>
    <t>小儿右美托咪定不同给药方式的安全性、有效性及其药代动力学研究</t>
    <phoneticPr fontId="4" type="noConversion"/>
  </si>
  <si>
    <t>穿心莲内酯磺化物雾化吸入治疗儿童急性呼吸窘迫综合征疗效评估：单中心前瞻性预探索研究</t>
    <phoneticPr fontId="4" type="noConversion"/>
  </si>
  <si>
    <t>静灵口服液循证临床研究</t>
    <phoneticPr fontId="4" type="noConversion"/>
  </si>
  <si>
    <t>托珠单抗治疗全身型幼年特发性关节炎多中心临床研究方案</t>
    <phoneticPr fontId="4" type="noConversion"/>
  </si>
  <si>
    <t>右美托咪定对小儿七氟烷麻醉顺利拔管的半数有效浓度的影响</t>
    <phoneticPr fontId="4" type="noConversion"/>
  </si>
  <si>
    <t>静宁配方颗粒治疗儿童注意力缺陷多动障碍的临床疗效评价研究</t>
    <phoneticPr fontId="4" type="noConversion"/>
  </si>
  <si>
    <t>小儿柴芩清解颗粒上市后临床研究</t>
    <phoneticPr fontId="4" type="noConversion"/>
  </si>
  <si>
    <t>小儿不同剂量右美托咪定单次快速注射的安全性与有效性的随机、双盲、前瞻性研究</t>
    <phoneticPr fontId="4" type="noConversion"/>
  </si>
  <si>
    <t>危重型手足口病患儿水通道蛋白4表达的临床意义及硫酸镁的干预作用</t>
    <phoneticPr fontId="4" type="noConversion"/>
  </si>
  <si>
    <t>右美托咪定联合氯胺酮滴鼻用于先天性心脏病患儿心脏彩超检查镇静的效果观察</t>
    <phoneticPr fontId="4" type="noConversion"/>
  </si>
  <si>
    <t>喜炎平注射液治疗儿童支气管炎临床疗效和安全性的多中心、随机对照、开放性、加载临床试验方案</t>
    <phoneticPr fontId="4" type="noConversion"/>
  </si>
  <si>
    <t>维生素D对幼年特发性关节炎（JIA）患儿血清白介素及肿瘤坏死因子α水平的影响</t>
    <phoneticPr fontId="4" type="noConversion"/>
  </si>
  <si>
    <t>盐酸帕洛诺司琼联合地塞米松预防儿童化疗诱发恶心呕吐临床试验</t>
    <phoneticPr fontId="4" type="noConversion"/>
  </si>
  <si>
    <t>儿童免疫性血小板减少症一线治疗方案多中心临床研究</t>
    <phoneticPr fontId="4" type="noConversion"/>
  </si>
  <si>
    <t>儿童丙种球蛋白无反应型川崎病个体化治疗的研究</t>
    <phoneticPr fontId="4" type="noConversion"/>
  </si>
  <si>
    <t>瑞芬太尼应用于小儿术后镇痛疗效和安全性的研究</t>
    <phoneticPr fontId="4" type="noConversion"/>
  </si>
  <si>
    <t>维生素A营养对儿童高血压患病风险的作用及机制研究</t>
    <phoneticPr fontId="4" type="noConversion"/>
  </si>
  <si>
    <t>玉屏风颗粒治疗小儿反复呼吸道感染安全性和有效性的随机、双盲、阳性药和安慰剂平行对照、多中心临床试验</t>
    <phoneticPr fontId="4" type="noConversion"/>
  </si>
  <si>
    <t>恩丹西酮对儿童全麻复合骶管麻醉后寒颤的作用</t>
    <phoneticPr fontId="4" type="noConversion"/>
  </si>
  <si>
    <t>重组人血小板生成素（特比澳）注射液用于完全缓解的儿童急性淋巴细胞白血病化疗后血小板减少症治疗的疗效和安全性的单中心、单药、随机对照临床研究</t>
    <phoneticPr fontId="4" type="noConversion"/>
  </si>
  <si>
    <t>中国儿童肿瘤协作组急性淋巴细胞白血病2015方案多中心临床研究</t>
    <phoneticPr fontId="4" type="noConversion"/>
  </si>
  <si>
    <t>小儿右美托咪定的药代动力学研究</t>
    <phoneticPr fontId="4" type="noConversion"/>
  </si>
  <si>
    <t>维生素A及其核受体在孤独症谱系障碍发病机制中的作用</t>
    <phoneticPr fontId="4" type="noConversion"/>
  </si>
  <si>
    <t>重组人干扰素α-1b不同给药途径治疗婴幼儿毛细支气管炎的多中心、随机、空白对照临床试验</t>
    <phoneticPr fontId="4" type="noConversion"/>
  </si>
  <si>
    <t>热毒宁注射液治疗手足口病（神经系统受累期） 有效性及安全性的多中心、随机开放、平行对照临床试验</t>
    <phoneticPr fontId="4" type="noConversion"/>
  </si>
  <si>
    <t>盐酸氢吗啡酮注射液用于小儿患者术后镇痛有效性和安全性的随机、对照、前瞻性研究</t>
    <phoneticPr fontId="4" type="noConversion"/>
  </si>
  <si>
    <t>重组人干扰素α-1b治疗感染EV71手足口病患儿的疗效观察试验方案</t>
    <phoneticPr fontId="4" type="noConversion"/>
  </si>
  <si>
    <t>布拉氏酵母菌散预防小儿肺炎继发腹泻随机空白对照多中心临床研究</t>
    <phoneticPr fontId="4" type="noConversion"/>
  </si>
  <si>
    <t>不同剂量口服内消旋布洛芬治疗早产儿动脉导管未闭的随机对照临床试验研究</t>
    <phoneticPr fontId="4" type="noConversion"/>
  </si>
  <si>
    <t>扬子江药业集团江苏制药股份有限公司</t>
    <phoneticPr fontId="4" type="noConversion"/>
  </si>
  <si>
    <t>上海市市科委</t>
    <phoneticPr fontId="4" type="noConversion"/>
  </si>
  <si>
    <t>国家卫生健康委医药卫生科技发展研究中心</t>
    <phoneticPr fontId="4" type="noConversion"/>
  </si>
  <si>
    <t>神州细胞工程有限公司</t>
    <phoneticPr fontId="4" type="noConversion"/>
  </si>
  <si>
    <t>山东省卫生厅面上基金，横向课题</t>
    <phoneticPr fontId="4" type="noConversion"/>
  </si>
  <si>
    <t>北京市自然科学基金</t>
    <phoneticPr fontId="4" type="noConversion"/>
  </si>
  <si>
    <t>太阳石（唐山）药业</t>
    <phoneticPr fontId="4" type="noConversion"/>
  </si>
  <si>
    <t>山东罗欣药业集团股份有限公司</t>
    <phoneticPr fontId="4" type="noConversion"/>
  </si>
  <si>
    <t>长春金赛药业有限责任公司</t>
    <phoneticPr fontId="4" type="noConversion"/>
  </si>
  <si>
    <t>“春城计划”名医专项</t>
    <phoneticPr fontId="4" type="noConversion"/>
  </si>
  <si>
    <t>山东省医药卫生科技发展计划项目</t>
    <phoneticPr fontId="4" type="noConversion"/>
  </si>
  <si>
    <t>中国民族卫生协会</t>
    <phoneticPr fontId="4" type="noConversion"/>
  </si>
  <si>
    <t>中华国际医学交流基金会</t>
    <phoneticPr fontId="4" type="noConversion"/>
  </si>
  <si>
    <t>国家十二五支撑</t>
    <phoneticPr fontId="4" type="noConversion"/>
  </si>
  <si>
    <t>石家庄以岭药业股份有限公司</t>
    <phoneticPr fontId="4" type="noConversion"/>
  </si>
  <si>
    <t>河北省重点研发计划项目</t>
    <phoneticPr fontId="4" type="noConversion"/>
  </si>
  <si>
    <t>山东大学</t>
    <phoneticPr fontId="4" type="noConversion"/>
  </si>
  <si>
    <t>国家科技重大专项</t>
    <phoneticPr fontId="4" type="noConversion"/>
  </si>
  <si>
    <t>临床研究专项经费</t>
    <phoneticPr fontId="4" type="noConversion"/>
  </si>
  <si>
    <t>医院科研经费</t>
    <phoneticPr fontId="4" type="noConversion"/>
  </si>
  <si>
    <t>国家自然科学基金</t>
    <phoneticPr fontId="4" type="noConversion"/>
  </si>
  <si>
    <t>科技部国家科技专项课题</t>
    <phoneticPr fontId="4" type="noConversion"/>
  </si>
  <si>
    <t>上海市科学技术委员会</t>
    <phoneticPr fontId="4" type="noConversion"/>
  </si>
  <si>
    <t>苏州市政府，苏州大学附属儿童医院</t>
    <phoneticPr fontId="4" type="noConversion"/>
  </si>
  <si>
    <t>浙江大学医学院附属儿童医院，浙江省儿童白血病诊治技术研究中心</t>
    <phoneticPr fontId="4" type="noConversion"/>
  </si>
  <si>
    <t>上海市儿童医院</t>
    <phoneticPr fontId="4" type="noConversion"/>
  </si>
  <si>
    <t>中国民族医药学会科研项目</t>
    <phoneticPr fontId="4" type="noConversion"/>
  </si>
  <si>
    <t>重庆市科学技术局与重庆市健康委员会联合项目</t>
    <phoneticPr fontId="4" type="noConversion"/>
  </si>
  <si>
    <t>山东省医学会</t>
    <phoneticPr fontId="4" type="noConversion"/>
  </si>
  <si>
    <t>国家临床医学研究中心</t>
    <phoneticPr fontId="4" type="noConversion"/>
  </si>
  <si>
    <t>科技部国家重大研发项目</t>
    <phoneticPr fontId="4" type="noConversion"/>
  </si>
  <si>
    <t>课题基金</t>
    <phoneticPr fontId="4" type="noConversion"/>
  </si>
  <si>
    <t>上海申康医院发展中心临床三年行动计划资助</t>
    <phoneticPr fontId="4" type="noConversion"/>
  </si>
  <si>
    <t>长春金赛药业股份有限公司</t>
    <phoneticPr fontId="4" type="noConversion"/>
  </si>
  <si>
    <t>首都医科大学附属北京儿童医院儿童用药专项；北京医管局登峰项目</t>
    <phoneticPr fontId="4" type="noConversion"/>
  </si>
  <si>
    <t>苏州大学附属儿童医院科研经费</t>
    <phoneticPr fontId="4" type="noConversion"/>
  </si>
  <si>
    <t>湖南省卫生健康委科研课题</t>
    <phoneticPr fontId="4" type="noConversion"/>
  </si>
  <si>
    <t>微泰医疗器械（杭州）有限公司</t>
    <phoneticPr fontId="4" type="noConversion"/>
  </si>
  <si>
    <t>扬子江药业集团上海海尼药业有限公司</t>
    <phoneticPr fontId="4" type="noConversion"/>
  </si>
  <si>
    <t>2020年科卫联合技术创新与应用发展项目</t>
    <phoneticPr fontId="4" type="noConversion"/>
  </si>
  <si>
    <t>深圳市卫生健康委“三名工程”</t>
    <phoneticPr fontId="4" type="noConversion"/>
  </si>
  <si>
    <t>国自然面上项目</t>
    <phoneticPr fontId="4" type="noConversion"/>
  </si>
  <si>
    <t>南京泽恒医药技术开发有限公司</t>
    <phoneticPr fontId="4" type="noConversion"/>
  </si>
  <si>
    <t>中华国际医学交流基金会和心血管多学科整合思维研究基金</t>
    <phoneticPr fontId="4" type="noConversion"/>
  </si>
  <si>
    <t>首都卫生发展科研专项</t>
    <phoneticPr fontId="4" type="noConversion"/>
  </si>
  <si>
    <t>湖北陈孝平科技发展基金会</t>
    <phoneticPr fontId="4" type="noConversion"/>
  </si>
  <si>
    <t>白求恩公益基金会“白求恩·求索-药学科研能力建设项目”</t>
    <phoneticPr fontId="4" type="noConversion"/>
  </si>
  <si>
    <t>中国健康促进基金会</t>
    <phoneticPr fontId="4" type="noConversion"/>
  </si>
  <si>
    <t>科室经费</t>
    <phoneticPr fontId="4" type="noConversion"/>
  </si>
  <si>
    <t>课题经费</t>
    <phoneticPr fontId="4" type="noConversion"/>
  </si>
  <si>
    <t>中央财政专项资金</t>
    <phoneticPr fontId="4" type="noConversion"/>
  </si>
  <si>
    <t>上海申康医院发展中心</t>
    <phoneticPr fontId="4" type="noConversion"/>
  </si>
  <si>
    <t>上海交通大学医学院</t>
    <phoneticPr fontId="4" type="noConversion"/>
  </si>
  <si>
    <t>正大天晴药业股份有限公司</t>
    <phoneticPr fontId="4" type="noConversion"/>
  </si>
  <si>
    <t>VIVA-China Children’s Cancer Foundation</t>
    <phoneticPr fontId="4" type="noConversion"/>
  </si>
  <si>
    <t>浙江大学医学院附属儿童医院，国家临床医学中心</t>
    <phoneticPr fontId="4" type="noConversion"/>
  </si>
  <si>
    <t>重大新药创制国家科技重大专项</t>
    <phoneticPr fontId="4" type="noConversion"/>
  </si>
  <si>
    <t>科研配套经费</t>
    <phoneticPr fontId="4" type="noConversion"/>
  </si>
  <si>
    <t>江苏康缘药业股份有限公司</t>
    <phoneticPr fontId="4" type="noConversion"/>
  </si>
  <si>
    <t>南京医科大学科技发展基金</t>
    <phoneticPr fontId="4" type="noConversion"/>
  </si>
  <si>
    <t>山东大学齐鲁儿童医院</t>
    <phoneticPr fontId="4" type="noConversion"/>
  </si>
  <si>
    <t>保定市儿童医院</t>
    <phoneticPr fontId="4" type="noConversion"/>
  </si>
  <si>
    <t>个人课题经费</t>
    <phoneticPr fontId="4" type="noConversion"/>
  </si>
  <si>
    <t>万邦德制药集团有限公司</t>
    <phoneticPr fontId="4" type="noConversion"/>
  </si>
  <si>
    <t>北京市卫生健康委员会</t>
    <phoneticPr fontId="4" type="noConversion"/>
  </si>
  <si>
    <t>院创新团队课题</t>
    <phoneticPr fontId="4" type="noConversion"/>
  </si>
  <si>
    <t>北京市医院管理中心儿科学科协同发展中心专项经费资助</t>
    <phoneticPr fontId="4" type="noConversion"/>
  </si>
  <si>
    <t>苏州市政府</t>
    <phoneticPr fontId="4" type="noConversion"/>
  </si>
  <si>
    <t>医院临床试验科研基金</t>
    <phoneticPr fontId="4" type="noConversion"/>
  </si>
  <si>
    <t>重庆科技计划项目</t>
    <phoneticPr fontId="4" type="noConversion"/>
  </si>
  <si>
    <t>中央财政和其他来源</t>
    <phoneticPr fontId="4" type="noConversion"/>
  </si>
  <si>
    <t>重庆医科大学附属儿童医院</t>
    <phoneticPr fontId="4" type="noConversion"/>
  </si>
  <si>
    <t>北京市医院管理局临床医学发展专项经费资助</t>
    <phoneticPr fontId="4" type="noConversion"/>
  </si>
  <si>
    <t>浙江远力健药业有限责任公司</t>
    <phoneticPr fontId="4" type="noConversion"/>
  </si>
  <si>
    <t>深圳科兴药业有限公司</t>
    <phoneticPr fontId="4" type="noConversion"/>
  </si>
  <si>
    <t>深圳万和制药有限公司</t>
    <phoneticPr fontId="4" type="noConversion"/>
  </si>
  <si>
    <t>国家重点研发计划</t>
    <phoneticPr fontId="4" type="noConversion"/>
  </si>
  <si>
    <t>湖南省青年自然科学基金支持</t>
    <phoneticPr fontId="4" type="noConversion"/>
  </si>
  <si>
    <t>湖南省卫计委科研立项经费支持</t>
    <phoneticPr fontId="4" type="noConversion"/>
  </si>
  <si>
    <t>福州市卫生计生科技计划项目</t>
    <phoneticPr fontId="4" type="noConversion"/>
  </si>
  <si>
    <t>2015年国家青年科学基金</t>
    <phoneticPr fontId="4" type="noConversion"/>
  </si>
  <si>
    <t>“十三五”国家科技重大专项课题经费</t>
    <phoneticPr fontId="4" type="noConversion"/>
  </si>
  <si>
    <t>西南医科大学研究基金</t>
    <phoneticPr fontId="4" type="noConversion"/>
  </si>
  <si>
    <t>北京市医管局临床医学发展专项</t>
    <phoneticPr fontId="4" type="noConversion"/>
  </si>
  <si>
    <t>湖南省自然科学基金</t>
    <phoneticPr fontId="4" type="noConversion"/>
  </si>
  <si>
    <t>院级科研经费</t>
    <phoneticPr fontId="4" type="noConversion"/>
  </si>
  <si>
    <t>四川凯京制药有限公司</t>
    <phoneticPr fontId="4" type="noConversion"/>
  </si>
  <si>
    <t>健民集团叶开泰国药（随州）有限公司</t>
    <phoneticPr fontId="4" type="noConversion"/>
  </si>
  <si>
    <t>重庆市卫生计生委医学科研项目</t>
    <phoneticPr fontId="4" type="noConversion"/>
  </si>
  <si>
    <t>科室科研基金</t>
    <phoneticPr fontId="4" type="noConversion"/>
  </si>
  <si>
    <t>医院科室经费</t>
    <phoneticPr fontId="4" type="noConversion"/>
  </si>
  <si>
    <t>国家自然科学基金面上项目</t>
    <phoneticPr fontId="4" type="noConversion"/>
  </si>
  <si>
    <t>长春金赛药业股份有限公司、自筹</t>
    <phoneticPr fontId="4" type="noConversion"/>
  </si>
  <si>
    <t>基金</t>
    <phoneticPr fontId="4" type="noConversion"/>
  </si>
  <si>
    <t>邯郸制药股份有限公司</t>
    <phoneticPr fontId="4" type="noConversion"/>
  </si>
  <si>
    <t>国家临床重点专科建设项目</t>
    <phoneticPr fontId="4" type="noConversion"/>
  </si>
  <si>
    <t>浙江省自然科学基金</t>
    <phoneticPr fontId="4" type="noConversion"/>
  </si>
  <si>
    <t>吴阶平医学基金会</t>
    <phoneticPr fontId="4" type="noConversion"/>
  </si>
  <si>
    <t>课题拨款及自筹</t>
    <phoneticPr fontId="4" type="noConversion"/>
  </si>
  <si>
    <t>辽宁东方人药业有限公司</t>
    <phoneticPr fontId="4" type="noConversion"/>
  </si>
  <si>
    <t>浙江大冢制药有限公司</t>
    <phoneticPr fontId="4" type="noConversion"/>
  </si>
  <si>
    <t>深圳市卫生和计划生育委员会</t>
    <phoneticPr fontId="4" type="noConversion"/>
  </si>
  <si>
    <t>温州市公益性科技计划项目</t>
    <phoneticPr fontId="4" type="noConversion"/>
  </si>
  <si>
    <t>三普药业有限公司</t>
    <phoneticPr fontId="4" type="noConversion"/>
  </si>
  <si>
    <t>江苏省卫生计生委青年课题</t>
    <phoneticPr fontId="4" type="noConversion"/>
  </si>
  <si>
    <t>江西青峰药业有限公司</t>
    <phoneticPr fontId="4" type="noConversion"/>
  </si>
  <si>
    <t>重庆市卫生和计划生育委员会医学科研项目经费</t>
    <phoneticPr fontId="4" type="noConversion"/>
  </si>
  <si>
    <t>东北制药集团沈阳第一制药有限公司</t>
    <phoneticPr fontId="4" type="noConversion"/>
  </si>
  <si>
    <t>国家临床重点专科建设资助项目</t>
    <phoneticPr fontId="4" type="noConversion"/>
  </si>
  <si>
    <t>北京市医院管理局</t>
    <phoneticPr fontId="4" type="noConversion"/>
  </si>
  <si>
    <t>中国中药有限公司</t>
    <phoneticPr fontId="4" type="noConversion"/>
  </si>
  <si>
    <t>北京市财政科技经费</t>
    <phoneticPr fontId="4" type="noConversion"/>
  </si>
  <si>
    <t>沈阳三生制药有限责任公司</t>
    <phoneticPr fontId="4" type="noConversion"/>
  </si>
  <si>
    <t>社会捐款、新加坡Viva基金会</t>
    <phoneticPr fontId="4" type="noConversion"/>
  </si>
  <si>
    <t>浙江省自然基金; 浙江省医药卫生科技计划项目</t>
    <phoneticPr fontId="4" type="noConversion"/>
  </si>
  <si>
    <t>2014年国家自然科学基金</t>
    <phoneticPr fontId="4" type="noConversion"/>
  </si>
  <si>
    <t>深圳科兴生物工程有限公司</t>
    <phoneticPr fontId="4" type="noConversion"/>
  </si>
  <si>
    <t>宜昌人福药业有限责任公司</t>
    <phoneticPr fontId="4" type="noConversion"/>
  </si>
  <si>
    <t>深圳市康哲药业有限公司</t>
    <phoneticPr fontId="4" type="noConversion"/>
  </si>
  <si>
    <t>原发性肾病综合征</t>
    <phoneticPr fontId="4" type="noConversion"/>
  </si>
  <si>
    <t>儿童局灶性癫痫</t>
    <phoneticPr fontId="4" type="noConversion"/>
  </si>
  <si>
    <t>血友病A</t>
    <phoneticPr fontId="4" type="noConversion"/>
  </si>
  <si>
    <t>儿童严重脓毒症</t>
    <phoneticPr fontId="4" type="noConversion"/>
  </si>
  <si>
    <t>PIK3CA相关过度生长综合征群</t>
    <phoneticPr fontId="4" type="noConversion"/>
  </si>
  <si>
    <t>急性上呼吸道感染表里俱热证</t>
    <phoneticPr fontId="4" type="noConversion"/>
  </si>
  <si>
    <t>麻醉镇静</t>
    <phoneticPr fontId="4" type="noConversion"/>
  </si>
  <si>
    <t>功能性便秘</t>
    <phoneticPr fontId="4" type="noConversion"/>
  </si>
  <si>
    <t>伴有痰液黏稠的急性呼吸道感染</t>
    <phoneticPr fontId="4" type="noConversion"/>
  </si>
  <si>
    <t>甲基丙二酸血症</t>
    <phoneticPr fontId="4" type="noConversion"/>
  </si>
  <si>
    <t>腺病毒肺炎</t>
    <phoneticPr fontId="4" type="noConversion"/>
  </si>
  <si>
    <t>川崎病</t>
    <phoneticPr fontId="4" type="noConversion"/>
  </si>
  <si>
    <t>特应性皮炎</t>
    <phoneticPr fontId="4" type="noConversion"/>
  </si>
  <si>
    <t>儿童心力衰竭</t>
    <phoneticPr fontId="4" type="noConversion"/>
  </si>
  <si>
    <t>儿童全身炎症反应综合征</t>
    <phoneticPr fontId="4" type="noConversion"/>
  </si>
  <si>
    <t>儿童急性早幼粒细胞白血病</t>
    <phoneticPr fontId="4" type="noConversion"/>
  </si>
  <si>
    <t>口臭</t>
    <phoneticPr fontId="4" type="noConversion"/>
  </si>
  <si>
    <t>急性支气管炎</t>
    <phoneticPr fontId="4" type="noConversion"/>
  </si>
  <si>
    <t>动脉导管未闭</t>
    <phoneticPr fontId="4" type="noConversion"/>
  </si>
  <si>
    <t>近视</t>
    <phoneticPr fontId="4" type="noConversion"/>
  </si>
  <si>
    <t>ANCA相关性肾炎</t>
    <phoneticPr fontId="4" type="noConversion"/>
  </si>
  <si>
    <t>胆道闭锁</t>
    <phoneticPr fontId="4" type="noConversion"/>
  </si>
  <si>
    <t>4/M期神经母细胞瘤</t>
    <phoneticPr fontId="4" type="noConversion"/>
  </si>
  <si>
    <t>小儿急性上呼吸道感染（风热感冒证）</t>
    <phoneticPr fontId="4" type="noConversion"/>
  </si>
  <si>
    <t>毛细支气管炎</t>
    <phoneticPr fontId="4" type="noConversion"/>
  </si>
  <si>
    <t>新生儿呼吸机导管相关性感染</t>
    <phoneticPr fontId="4" type="noConversion"/>
  </si>
  <si>
    <t>儿童急性呼吸窘迫综合征</t>
    <phoneticPr fontId="4" type="noConversion"/>
  </si>
  <si>
    <t>新生儿缺氧缺血性脑病</t>
    <phoneticPr fontId="4" type="noConversion"/>
  </si>
  <si>
    <t>注意缺陷多动障碍</t>
    <phoneticPr fontId="4" type="noConversion"/>
  </si>
  <si>
    <t>咳嗽变异性哮喘</t>
    <phoneticPr fontId="4" type="noConversion"/>
  </si>
  <si>
    <t>全身型幼年特发性关节炎</t>
    <phoneticPr fontId="4" type="noConversion"/>
  </si>
  <si>
    <t>注意力缺陷多动障碍</t>
    <phoneticPr fontId="4" type="noConversion"/>
  </si>
  <si>
    <t>小儿急性上呼吸道感染（表里俱热证）</t>
    <phoneticPr fontId="4" type="noConversion"/>
  </si>
  <si>
    <t>手足口病</t>
    <phoneticPr fontId="4" type="noConversion"/>
  </si>
  <si>
    <t>儿童支气管炎</t>
    <phoneticPr fontId="4" type="noConversion"/>
  </si>
  <si>
    <t>幼年特发性关节炎</t>
    <phoneticPr fontId="4" type="noConversion"/>
  </si>
  <si>
    <t>儿童抗生素相关性腹泻</t>
    <phoneticPr fontId="4" type="noConversion"/>
  </si>
  <si>
    <t>化疗后恶心、呕吐</t>
    <phoneticPr fontId="4" type="noConversion"/>
  </si>
  <si>
    <t>免疫性血小板减少症</t>
    <phoneticPr fontId="4" type="noConversion"/>
  </si>
  <si>
    <t>儿童紫癜性肾炎</t>
    <phoneticPr fontId="4" type="noConversion"/>
  </si>
  <si>
    <t>卡波西样血管内皮瘤</t>
    <phoneticPr fontId="4" type="noConversion"/>
  </si>
  <si>
    <t>儿童高血压</t>
    <phoneticPr fontId="4" type="noConversion"/>
  </si>
  <si>
    <t>小儿反复呼吸道感染</t>
    <phoneticPr fontId="4" type="noConversion"/>
  </si>
  <si>
    <t>麻醉后寒颤</t>
    <phoneticPr fontId="4" type="noConversion"/>
  </si>
  <si>
    <t>颅内出血</t>
    <phoneticPr fontId="4" type="noConversion"/>
  </si>
  <si>
    <t>急性淋巴细胞白血病</t>
    <phoneticPr fontId="4" type="noConversion"/>
  </si>
  <si>
    <t>急性淋巴细胞性白血病</t>
    <phoneticPr fontId="4" type="noConversion"/>
  </si>
  <si>
    <t>孤独症谱系障碍</t>
    <phoneticPr fontId="4" type="noConversion"/>
  </si>
  <si>
    <t>急性腹泻</t>
    <phoneticPr fontId="4" type="noConversion"/>
  </si>
  <si>
    <t>儿童重症支原体肺炎</t>
    <phoneticPr fontId="4" type="noConversion"/>
  </si>
  <si>
    <t>支原体肺炎合并混合感染</t>
    <phoneticPr fontId="4" type="noConversion"/>
  </si>
  <si>
    <t>肿瘤</t>
    <phoneticPr fontId="4" type="noConversion"/>
  </si>
  <si>
    <t>发育异常</t>
    <phoneticPr fontId="4" type="noConversion"/>
  </si>
  <si>
    <t>基于细胞因子的儿童噬血细胞综合征分层治疗研究</t>
    <phoneticPr fontId="4" type="noConversion"/>
  </si>
  <si>
    <t>培土清心颗粒治疗儿童期特应性皮炎（心火脾虚证）评价其有效性和安全性的随机、双盲、剂量探索、多中心Ⅱ期临床试验</t>
    <phoneticPr fontId="4" type="noConversion"/>
  </si>
  <si>
    <t>纳入排除标准：以“干预性研究”、“儿童医院”为检索词，研究对象&lt;18岁，研究内容与儿科人群及药物相关的项目。截止2022-12-31，平台结果808+29</t>
    <phoneticPr fontId="4" type="noConversion"/>
  </si>
  <si>
    <t>纳入排除标准：以“儿童医院”为检索词，采取干预性研究并研究对象&lt;18岁，研究内容与儿科人群及药物相关的项目。截止2022-12-31，共293+20条记录</t>
    <phoneticPr fontId="4" type="noConversion"/>
  </si>
  <si>
    <t>II期</t>
    <phoneticPr fontId="4" type="noConversion"/>
  </si>
  <si>
    <t>II期</t>
    <phoneticPr fontId="4" type="noConversion"/>
  </si>
  <si>
    <t>早产儿</t>
    <phoneticPr fontId="4" type="noConversion"/>
  </si>
  <si>
    <t>儿童、青少年</t>
    <phoneticPr fontId="4" type="noConversion"/>
  </si>
  <si>
    <t>婴幼儿、儿童</t>
    <phoneticPr fontId="4" type="noConversion"/>
  </si>
  <si>
    <t>新生儿、婴幼儿</t>
    <phoneticPr fontId="4" type="noConversion"/>
  </si>
  <si>
    <t>新生儿、婴幼儿、儿童、青少年</t>
  </si>
  <si>
    <t>新生儿、婴幼儿、儿童、青少年</t>
    <phoneticPr fontId="4" type="noConversion"/>
  </si>
  <si>
    <t>儿童</t>
    <phoneticPr fontId="4" type="noConversion"/>
  </si>
  <si>
    <t>未说明</t>
    <phoneticPr fontId="4" type="noConversion"/>
  </si>
  <si>
    <t>婴幼儿、儿童、青少年</t>
    <phoneticPr fontId="4" type="noConversion"/>
  </si>
  <si>
    <t>新生儿、婴幼儿、儿童</t>
    <phoneticPr fontId="4" type="noConversion"/>
  </si>
  <si>
    <t>新生儿</t>
    <phoneticPr fontId="4" type="noConversion"/>
  </si>
  <si>
    <t>婴幼儿</t>
    <phoneticPr fontId="4" type="noConversion"/>
  </si>
  <si>
    <t>0-18</t>
    <phoneticPr fontId="4" type="noConversion"/>
  </si>
  <si>
    <t>1月-18</t>
    <phoneticPr fontId="4" type="noConversion"/>
  </si>
  <si>
    <t>0-1</t>
    <phoneticPr fontId="4" type="noConversion"/>
  </si>
  <si>
    <t>青少年</t>
    <phoneticPr fontId="4" type="noConversion"/>
  </si>
  <si>
    <t>是</t>
    <phoneticPr fontId="4" type="noConversion"/>
  </si>
  <si>
    <t>预注册</t>
    <phoneticPr fontId="4" type="noConversion"/>
  </si>
  <si>
    <t>CTR20222606</t>
  </si>
  <si>
    <t>金草止咳口服液治疗小儿急性支气管炎（痰热壅肺证）有效性和安全性的随机、双盲、低剂量对照、多中心临床试验</t>
    <phoneticPr fontId="4" type="noConversion"/>
  </si>
  <si>
    <t>北京朗祯医药科技有限公司</t>
  </si>
  <si>
    <t>3-14</t>
    <phoneticPr fontId="4" type="noConversion"/>
  </si>
  <si>
    <t>中国中医科学院西苑医院</t>
  </si>
  <si>
    <t>广东省妇幼保健院、洛阳市妇幼保健院、长沙市妇幼保健院、萍乡市妇幼保健院</t>
    <phoneticPr fontId="4" type="noConversion"/>
  </si>
  <si>
    <t>CTR20210397</t>
  </si>
  <si>
    <t>风叶咳喘平口服液（儿童型）治疗小儿急性支气管炎（风热咳嗽证）评价其有效性和安全性的随机、双盲、安慰剂平行对照、多中心Ⅱ期临床试验</t>
    <phoneticPr fontId="4" type="noConversion"/>
  </si>
  <si>
    <t>3-13</t>
    <phoneticPr fontId="4" type="noConversion"/>
  </si>
  <si>
    <t>广东省妇幼保健院</t>
    <phoneticPr fontId="4" type="noConversion"/>
  </si>
  <si>
    <t>CTR20192084</t>
  </si>
  <si>
    <t>小儿豉翘清热糖浆治疗小儿风热感冒夹滞证评价有效性安全性随机、双盲双模拟、原剂型平行对照、多中心研究</t>
  </si>
  <si>
    <t>小儿风热感冒夹滞证</t>
  </si>
  <si>
    <t>化学药物</t>
    <phoneticPr fontId="4" type="noConversion"/>
  </si>
  <si>
    <t>济川药业集团有限公司</t>
  </si>
  <si>
    <t>1-13</t>
    <phoneticPr fontId="4" type="noConversion"/>
  </si>
  <si>
    <t>萍乡市妇幼保健院、佛山市妇幼保健院</t>
    <phoneticPr fontId="4" type="noConversion"/>
  </si>
  <si>
    <t>CTR20223262</t>
  </si>
  <si>
    <t>CNCT19细胞注射液治疗儿童和青少年CD19阳性的复发或难治性急性B细胞型淋巴细胞白血病的多中心、开放、单臂、Ⅰb/Ⅱ期临床试验</t>
  </si>
  <si>
    <t>急性B细胞型淋巴细胞白血病</t>
  </si>
  <si>
    <t>合源生物科技（天津）有限公司</t>
  </si>
  <si>
    <t>其他（Ib/II期）</t>
    <phoneticPr fontId="4" type="noConversion"/>
  </si>
  <si>
    <t>CTR20222888</t>
    <phoneticPr fontId="4" type="noConversion"/>
  </si>
  <si>
    <t>CTR20221816</t>
    <phoneticPr fontId="4" type="noConversion"/>
  </si>
  <si>
    <t>CTR20210505</t>
  </si>
  <si>
    <t>CTR20210506</t>
  </si>
  <si>
    <t>一项评价抗FGF23抗体KRN23在中国儿童X-连锁低磷性佝偻病/骨软化症（XLH）患者中的有效性、药效学和安全性的开放标签、多中心、单一队列、上市后IV期研究</t>
  </si>
  <si>
    <t>低磷性佝偻病/骨软化症</t>
  </si>
  <si>
    <t>1-12</t>
    <phoneticPr fontId="4" type="noConversion"/>
  </si>
  <si>
    <t>CTR20181474</t>
    <phoneticPr fontId="4" type="noConversion"/>
  </si>
  <si>
    <t>ChiCTR220006623</t>
  </si>
  <si>
    <t>沙利度胺治疗输血依赖型β地中海贫血多中心、随机、双盲、平行、安慰剂对照临床试验</t>
  </si>
  <si>
    <t>梧州市工人医院</t>
    <phoneticPr fontId="4" type="noConversion"/>
  </si>
  <si>
    <t>专项经费</t>
    <phoneticPr fontId="4" type="noConversion"/>
  </si>
  <si>
    <t>血液、呼出气体、骨髓</t>
    <phoneticPr fontId="4" type="noConversion"/>
  </si>
  <si>
    <t>保存、销毁、保存</t>
    <phoneticPr fontId="4" type="noConversion"/>
  </si>
  <si>
    <t>10-18</t>
    <phoneticPr fontId="4" type="noConversion"/>
  </si>
  <si>
    <t>地中海贫血</t>
    <phoneticPr fontId="4" type="noConversion"/>
  </si>
  <si>
    <t>ChiCTR2200062290</t>
  </si>
  <si>
    <t>小儿咳喘灵口服液（浓缩型）干预儿童呼吸道合胞病毒肺炎（热邪闭肺证）随机多中心临床疗效评价研究</t>
  </si>
  <si>
    <t>小儿肺炎传承创新平台建设项目</t>
  </si>
  <si>
    <t>呼吸道合胞病毒肺炎</t>
    <phoneticPr fontId="4" type="noConversion"/>
  </si>
  <si>
    <t>三亚市妇幼保健院</t>
    <phoneticPr fontId="4" type="noConversion"/>
  </si>
  <si>
    <t>血液、鼻咽分泌物</t>
    <phoneticPr fontId="4" type="noConversion"/>
  </si>
  <si>
    <t>全部销毁</t>
    <phoneticPr fontId="4" type="noConversion"/>
  </si>
  <si>
    <t>1-5</t>
    <phoneticPr fontId="4" type="noConversion"/>
  </si>
  <si>
    <t>ChiCTR2200061471</t>
  </si>
  <si>
    <t>小儿定喘颗粒干预儿童呼吸道合胞病毒肺炎（痰热闭肺证）随机多中心临床疗效评价研究</t>
  </si>
  <si>
    <t>ChiCTR2200058445</t>
  </si>
  <si>
    <t>一项多中心、随机、对照试验评价博来霉素和丝裂霉结合食管扩张治疗食道闭锁术后难治性食道狭窄的有效性和安全性的临床研究</t>
  </si>
  <si>
    <t>北京市科学技术委员会</t>
  </si>
  <si>
    <t>先天性食管闭锁术后难治性食道狭窄</t>
    <phoneticPr fontId="4" type="noConversion"/>
  </si>
  <si>
    <t>无</t>
    <phoneticPr fontId="4" type="noConversion"/>
  </si>
  <si>
    <t>0-18</t>
    <phoneticPr fontId="4" type="noConversion"/>
  </si>
  <si>
    <t>ChiCTR2200056445</t>
    <phoneticPr fontId="4" type="noConversion"/>
  </si>
  <si>
    <t>爱益森儿童益生菌辅助治疗婴幼儿腹泻及便秘的随机对照研究</t>
  </si>
  <si>
    <t>中南大学湘雅公共卫生学院</t>
  </si>
  <si>
    <t>海普洛凯营养品有限公司</t>
  </si>
  <si>
    <t>婴幼儿腹泻及便秘</t>
  </si>
  <si>
    <t>长沙市妇幼保健院</t>
  </si>
  <si>
    <t>粪便</t>
    <phoneticPr fontId="4" type="noConversion"/>
  </si>
  <si>
    <t>销毁</t>
    <phoneticPr fontId="4" type="noConversion"/>
  </si>
  <si>
    <t>0-3</t>
    <phoneticPr fontId="4" type="noConversion"/>
  </si>
  <si>
    <t>ChiCTR2200055133</t>
  </si>
  <si>
    <t>维生素D辅助治疗儿童注意缺陷多动障碍的疗效研究</t>
  </si>
  <si>
    <t>潍坊市妇幼保健院</t>
  </si>
  <si>
    <t>山东省卫生健康委员会</t>
  </si>
  <si>
    <t>注意缺陷多动障碍</t>
    <phoneticPr fontId="4" type="noConversion"/>
  </si>
  <si>
    <t>潍坊市妇幼保健院</t>
    <phoneticPr fontId="4" type="noConversion"/>
  </si>
  <si>
    <t>血液</t>
    <phoneticPr fontId="4" type="noConversion"/>
  </si>
  <si>
    <t>保存</t>
    <phoneticPr fontId="4" type="noConversion"/>
  </si>
  <si>
    <t>3-13</t>
    <phoneticPr fontId="4" type="noConversion"/>
  </si>
  <si>
    <t>评价CLAG方案不同给药时长对allo-HSCT后难治复发高危急性白血病患儿复发的影响--开放、多中心、随机对照 Ⅲ期临床研究</t>
    <phoneticPr fontId="4" type="noConversion"/>
  </si>
  <si>
    <t>阿芬太尼在小儿支气管镜诊疗中的应用</t>
    <phoneticPr fontId="4" type="noConversion"/>
  </si>
  <si>
    <t>ChiCTR2200060099</t>
  </si>
  <si>
    <t>慢性腹泻婴幼儿益生菌干预实验</t>
  </si>
  <si>
    <t>自筹</t>
    <phoneticPr fontId="4" type="noConversion"/>
  </si>
  <si>
    <t>慢性腹泻</t>
    <phoneticPr fontId="4" type="noConversion"/>
  </si>
  <si>
    <t>粪便、血清</t>
    <phoneticPr fontId="4" type="noConversion"/>
  </si>
  <si>
    <t>全部保存</t>
    <phoneticPr fontId="4" type="noConversion"/>
  </si>
  <si>
    <t>2-6</t>
    <phoneticPr fontId="4" type="noConversion"/>
  </si>
  <si>
    <t>ChiCTR2200057938</t>
    <phoneticPr fontId="4" type="noConversion"/>
  </si>
  <si>
    <t>青少年</t>
    <phoneticPr fontId="4" type="noConversion"/>
  </si>
  <si>
    <t>婴幼儿、儿童</t>
    <phoneticPr fontId="4" type="noConversion"/>
  </si>
  <si>
    <t>儿童</t>
    <phoneticPr fontId="4" type="noConversion"/>
  </si>
  <si>
    <t>新生儿、婴幼儿、儿童</t>
    <phoneticPr fontId="4" type="noConversion"/>
  </si>
  <si>
    <t>重组人生长激素注射液（赛增）治疗特发性矮小的临床试验多中心、开放、无对照、观察性研究</t>
    <phoneticPr fontId="4" type="noConversion"/>
  </si>
  <si>
    <t>境内多中心</t>
  </si>
  <si>
    <t>上市后药物4</t>
    <phoneticPr fontId="4" type="noConversion"/>
  </si>
  <si>
    <t>深圳市儿童医院</t>
    <phoneticPr fontId="4" type="noConversion"/>
  </si>
  <si>
    <t>天津市儿童医院</t>
    <phoneticPr fontId="4" type="noConversion"/>
  </si>
  <si>
    <t>河北省儿童医院、石家庄市儿童医院</t>
    <phoneticPr fontId="4" type="noConversion"/>
  </si>
  <si>
    <t>河北省儿童医院</t>
    <phoneticPr fontId="4" type="noConversion"/>
  </si>
  <si>
    <t>首都儿科研究所附属儿童医院</t>
    <phoneticPr fontId="4" type="noConversion"/>
  </si>
  <si>
    <t>宁波市妇女儿童医院、东阳市妇幼保健院</t>
    <phoneticPr fontId="4" type="noConversion"/>
  </si>
  <si>
    <t>广州市妇女儿童医疗中心、深圳市儿童医院、昆明市儿童医院</t>
    <phoneticPr fontId="4" type="noConversion"/>
  </si>
  <si>
    <t>首都医科大学附属北京儿童医院、上海市儿童医院</t>
    <phoneticPr fontId="4" type="noConversion"/>
  </si>
  <si>
    <t>首都医科大学附属北京儿童医院、深圳市儿童医院</t>
    <phoneticPr fontId="4" type="noConversion"/>
  </si>
  <si>
    <t>太原市妇幼保健院、徐州市儿童医院</t>
    <phoneticPr fontId="4" type="noConversion"/>
  </si>
  <si>
    <t>广州市妇女儿童医疗中心、深圳市儿童医院</t>
    <phoneticPr fontId="4" type="noConversion"/>
  </si>
  <si>
    <t>首都医科大学附属北京儿童医院、石家庄市妇幼保健院</t>
    <phoneticPr fontId="4" type="noConversion"/>
  </si>
  <si>
    <t>上海市儿童医院、上海市儿童医学中心</t>
    <phoneticPr fontId="4" type="noConversion"/>
  </si>
  <si>
    <t>乌鲁木齐儿童医院</t>
    <phoneticPr fontId="4" type="noConversion"/>
  </si>
  <si>
    <t>安徽省儿童医院</t>
    <phoneticPr fontId="4" type="noConversion"/>
  </si>
  <si>
    <t>郑州市儿童医院、开封市儿童医院</t>
    <phoneticPr fontId="4" type="noConversion"/>
  </si>
  <si>
    <t>首都医科大学附属北京儿童医院</t>
    <phoneticPr fontId="4" type="noConversion"/>
  </si>
  <si>
    <t>哈尔滨市儿童医院、南宁市妇幼保健院</t>
    <phoneticPr fontId="4" type="noConversion"/>
  </si>
  <si>
    <t>首都医科大学附属北京儿童医院、河北省儿童医院、武汉市儿童医院、温州医学院附属育英儿童医院</t>
    <phoneticPr fontId="4" type="noConversion"/>
  </si>
  <si>
    <t>肿瘤</t>
    <phoneticPr fontId="4" type="noConversion"/>
  </si>
  <si>
    <t>协和发酵麒麟（中国）制药有限公司</t>
    <phoneticPr fontId="4" type="noConversion"/>
  </si>
  <si>
    <t>浙江大学医学院附属儿童医院、上海儿童医学中心</t>
    <phoneticPr fontId="4" type="noConversion"/>
  </si>
  <si>
    <t>广东省妇幼保健院、浙江大学医学院附属儿童医院</t>
    <phoneticPr fontId="4" type="noConversion"/>
  </si>
  <si>
    <t>上海市儿童医院、青岛市妇女儿童医院、上海交通大学医学院附属上海儿童医学中心</t>
    <phoneticPr fontId="4" type="noConversion"/>
  </si>
  <si>
    <t>华西妇女儿童医院、浙江大学医学院附属儿童医院、重庆医科大学附属儿童医院、首都医科大学附属北京儿童医院、广州市妇女儿童医疗中心</t>
    <phoneticPr fontId="4" type="noConversion"/>
  </si>
  <si>
    <t>首都儿科研究所附属儿童医院、浙江大学医学院附属儿童医院、重庆医科大学附属儿童医院</t>
    <phoneticPr fontId="4" type="noConversion"/>
  </si>
  <si>
    <t>浙江大学医学院附属儿童医院、首都医科大学附属北京儿童医院</t>
    <phoneticPr fontId="4" type="noConversion"/>
  </si>
  <si>
    <t>上海交通大学医学院附属上海儿童医学中心、青岛市妇女儿童医院</t>
    <phoneticPr fontId="4" type="noConversion"/>
  </si>
  <si>
    <t>湖南省儿童医院、复旦大学儿童医院</t>
    <phoneticPr fontId="4" type="noConversion"/>
  </si>
  <si>
    <t>首都医科大学附属北京儿童医院、浙江大学医学院附属儿童医院</t>
    <phoneticPr fontId="4" type="noConversion"/>
  </si>
  <si>
    <t>广州市妇女儿童医疗中心、深圳市儿童医院、首都医科大学附属北京儿童医院、复旦大学附属儿科医院、重庆医科大学附属儿童医院、武汉儿童医院、上海市儿童医院</t>
    <phoneticPr fontId="4" type="noConversion"/>
  </si>
  <si>
    <t>浙江大学儿童医院、首都医科大学附属北京儿童医院</t>
    <phoneticPr fontId="4" type="noConversion"/>
  </si>
  <si>
    <t>无锡市儿童医院</t>
    <phoneticPr fontId="4" type="noConversion"/>
  </si>
  <si>
    <t>重庆医科大学附属儿童医院</t>
    <phoneticPr fontId="4" type="noConversion"/>
  </si>
  <si>
    <t>复旦大学附属儿科医院、广州市妇女儿童医疗中心、上海交通大学医学院附属上海儿童医学中心、青岛市妇女儿童医院</t>
    <phoneticPr fontId="4" type="noConversion"/>
  </si>
  <si>
    <t>首都医科大学附属北京儿童医院、香港儿童医院</t>
    <phoneticPr fontId="4" type="noConversion"/>
  </si>
  <si>
    <t>首都医科大学附属北京儿童医院、成都市妇女儿童中心医院</t>
    <phoneticPr fontId="4" type="noConversion"/>
  </si>
  <si>
    <t>首都医科大学附属北京儿童医院、山西省儿童医院、苏州大学附属儿童医院、浙江大学医学院附属儿童医院、昆明市儿童医院、首都儿科研究所附属儿童医院、成都市妇女儿童中心医院</t>
    <phoneticPr fontId="4" type="noConversion"/>
  </si>
  <si>
    <t>浙江大学医学院附属儿童医院、山西省儿童医院、广州市妇女儿童医疗中心</t>
    <phoneticPr fontId="4" type="noConversion"/>
  </si>
  <si>
    <t>无锡市儿童医院、苏州大学附属儿童医院</t>
    <phoneticPr fontId="4" type="noConversion"/>
  </si>
  <si>
    <t>上海市儿童医院</t>
    <phoneticPr fontId="4" type="noConversion"/>
  </si>
  <si>
    <t>首都医科大学附属北京儿童医院、复旦大学附属儿科医院、深圳市儿童医院</t>
    <phoneticPr fontId="4" type="noConversion"/>
  </si>
  <si>
    <t>上海交通大学医学院附属上海儿童医学中心、广州市妇女儿童医疗中心、上海市儿童医院</t>
    <phoneticPr fontId="4" type="noConversion"/>
  </si>
  <si>
    <t>山西省儿童医院、上海市儿童医院</t>
    <phoneticPr fontId="4" type="noConversion"/>
  </si>
  <si>
    <t>山西省儿童医院、江西省儿童医院、湖南省儿童医院、广州市妇女儿童中心、首都儿科研究所附属儿童医院、温州医科大学附属育英儿童医院</t>
    <phoneticPr fontId="4" type="noConversion"/>
  </si>
  <si>
    <t>郑州市儿童医院</t>
  </si>
  <si>
    <t>郑州市儿童医院</t>
    <phoneticPr fontId="4" type="noConversion"/>
  </si>
  <si>
    <t>重庆医科大学附属儿童医院、浙江大学医学院附属儿童医院、复旦大学附属儿科医院、江西省儿童医院、山西省儿童医院、首都儿研所附属儿童医院</t>
    <phoneticPr fontId="4" type="noConversion"/>
  </si>
  <si>
    <t>武汉儿童医院</t>
    <phoneticPr fontId="4" type="noConversion"/>
  </si>
  <si>
    <t>沈阳市儿童医院</t>
    <phoneticPr fontId="4" type="noConversion"/>
  </si>
  <si>
    <t>湖南省妇幼保健院、无锡市儿童医院、南京市儿童医院</t>
    <phoneticPr fontId="4" type="noConversion"/>
  </si>
  <si>
    <t>复旦大学附属儿科医院、首都儿科研究所附属儿童医院、首都医科大学附属北京儿童医院、山西省儿童医院、江西省儿童医院</t>
    <phoneticPr fontId="4" type="noConversion"/>
  </si>
  <si>
    <t>重庆医科大学附属儿童医院、复旦大学附属儿科医院、浙江大学医学院附属儿童医院、江西省儿童医院、深圳市儿童医院、首都医科大学附属北京儿童医院</t>
    <phoneticPr fontId="4" type="noConversion"/>
  </si>
  <si>
    <t>复旦大学附属儿科医院、上海交通大学附属儿童医院、浙江大学医学院附属儿童医院、江西省儿童医院、湖南省儿童医院、首都医科大学附属北京儿童医院、苏州大学附属儿童医院、无锡市儿童医院</t>
    <phoneticPr fontId="4" type="noConversion"/>
  </si>
  <si>
    <t>江西省儿童医院、温州医科大学附属育英儿童医院、深圳市儿童医院、上海交通大学医学院附属上海儿童医学中心、山西省儿童医院、浙江大学医学院附属儿童医院</t>
    <phoneticPr fontId="4" type="noConversion"/>
  </si>
  <si>
    <t>首都医科大学附属北京儿童医院、首都儿科研究所附属儿童医院、上海市儿童医院、广州市妇女儿童医疗中心、江西省儿童医院、山西省儿童医院、深圳市儿童医院</t>
    <phoneticPr fontId="4" type="noConversion"/>
  </si>
  <si>
    <t>广州市妇女儿童医疗中心、复旦大学附属儿科医院</t>
    <phoneticPr fontId="4" type="noConversion"/>
  </si>
  <si>
    <t>浙江大学医学院附属儿童医院、上海市儿童医院、上海交通大学医学院附属上海儿童医学中心、广州市妇女儿童医疗中心</t>
    <phoneticPr fontId="4" type="noConversion"/>
  </si>
  <si>
    <t>首都医科大学附属北京儿童医院、上海市儿童医院、浙江大学医学院附属儿童医院</t>
    <phoneticPr fontId="4" type="noConversion"/>
  </si>
  <si>
    <t>桂林市妇女儿童医院</t>
    <phoneticPr fontId="4" type="noConversion"/>
  </si>
  <si>
    <t>温州医科大学附属育英儿童医院</t>
  </si>
  <si>
    <t>温州医科大学附属育英儿童医院</t>
    <phoneticPr fontId="4" type="noConversion"/>
  </si>
  <si>
    <t>徐州医科大学附属徐州儿童医院</t>
    <phoneticPr fontId="4" type="noConversion"/>
  </si>
  <si>
    <t>无锡市儿童医院、华西妇产儿童医院、昆明市儿童医院、苏州大学附属儿童医院、河南省儿童医院、柳州市妇幼保健院、青岛市妇女儿童医院、临沂市妇幼保健院、成都市妇女儿童中心医院、徐州市儿童医院、唐山市妇幼保健院</t>
    <phoneticPr fontId="4" type="noConversion"/>
  </si>
  <si>
    <t>四川省妇女儿童医院、成都妇女儿童中心医院</t>
    <phoneticPr fontId="4" type="noConversion"/>
  </si>
  <si>
    <t>苏州大学附属儿童医院、首都医科大学附属北京儿童医院</t>
    <phoneticPr fontId="4" type="noConversion"/>
  </si>
  <si>
    <t>华西妇产儿童医院、西安市儿童医院、西北妇女儿童医院、浙江大学医学院附属儿童医院、江西省儿童医院、青岛市妇女儿童医院、河南省儿童医院、天津市儿童医院、河北省儿童医院、首都儿科研究所、哈尔滨市儿童医院、武汉市儿童医院、昆明市儿童医院、南京医科大学附属南京儿童医院</t>
    <phoneticPr fontId="4" type="noConversion"/>
  </si>
  <si>
    <t>南京医科大学附属南京儿童医院、广东省妇幼保健院、重庆医科大学附属儿童医院、郑州儿童医院</t>
    <phoneticPr fontId="4" type="noConversion"/>
  </si>
  <si>
    <t>首都医科大学附属北京儿童医院、首都儿科研究所、南京医科大学附属南京儿童医院</t>
    <phoneticPr fontId="4" type="noConversion"/>
  </si>
  <si>
    <t>首都医科大学附属北京儿童医院、上海儿童医学中心、复旦大学附属儿科医院、广东省妇幼保健院、南京医科大学附属南京儿童医院、苏州大学附属儿童医院、安徽省儿童医院、武汉市儿童医院、湖南省儿童医院、重庆医科大学附属儿童医院、成都市妇女儿童中心医院</t>
    <phoneticPr fontId="4" type="noConversion"/>
  </si>
  <si>
    <t>广州市妇女儿童医疗中心、深圳市儿童医院、武汉市儿童医院、昆明市儿童医院、江西省儿童医院、浙江大学医学院附属儿童医院、湖南省儿童医院</t>
    <phoneticPr fontId="4" type="noConversion"/>
  </si>
  <si>
    <t>首都大学附属北京儿童医院、复旦大学附属儿科医院、西安市儿童医院、华西妇产儿童医院、重庆医科大学附属儿童医院</t>
    <phoneticPr fontId="4" type="noConversion"/>
  </si>
  <si>
    <t>长春市儿童医院、华西妇产儿童医院、哈尔滨市儿童医院</t>
    <phoneticPr fontId="4" type="noConversion"/>
  </si>
  <si>
    <t>郑州市儿童医院、重庆医科大学附属儿童医院</t>
    <phoneticPr fontId="4" type="noConversion"/>
  </si>
  <si>
    <t>大连市儿童医院</t>
    <phoneticPr fontId="4" type="noConversion"/>
  </si>
  <si>
    <t>青岛市妇女儿童医院</t>
    <phoneticPr fontId="4" type="noConversion"/>
  </si>
  <si>
    <t>苏州大学附属儿童医院、济南市儿童医院、青岛市妇女儿童医院</t>
    <phoneticPr fontId="4" type="noConversion"/>
  </si>
  <si>
    <t>聊城市儿童医院、郑州市儿童医院、开封市儿童医院</t>
    <phoneticPr fontId="4" type="noConversion"/>
  </si>
  <si>
    <t>聊城市儿童医院、邯郸市妇幼保健院、开封市儿童医院</t>
    <phoneticPr fontId="4" type="noConversion"/>
  </si>
  <si>
    <t>聊城市儿童医院、广州市妇女儿童医疗中心</t>
    <phoneticPr fontId="4" type="noConversion"/>
  </si>
  <si>
    <t>上海交通大学附属儿童医院、青岛市妇女儿童医院、济南市儿童医院、郑州市儿童医院、深圳市儿童医院、海南省妇女儿童医学中心、珠海市妇幼保健院</t>
    <phoneticPr fontId="4" type="noConversion"/>
  </si>
  <si>
    <t>上海交通大学附属儿童医院、上海儿童医学中心、首都医科大学附属北京儿童医院、青岛市妇女儿童医院、济南市儿童医院、郑州市儿童医院、珠海市妇幼保健院、深圳市儿童医院、海南省妇幼保健院</t>
    <phoneticPr fontId="4" type="noConversion"/>
  </si>
  <si>
    <t>首都医科大学附属北京儿童医院、苏州大学附属儿童医院、济南市儿童医院、广州市妇女儿童医疗中心、上海市儿童医院、徐州市儿童医院</t>
    <phoneticPr fontId="4" type="noConversion"/>
  </si>
  <si>
    <t>深圳市儿童医院、济南市儿童医院、天津市儿童医院、海南省妇女儿童医学中心</t>
    <phoneticPr fontId="4" type="noConversion"/>
  </si>
  <si>
    <t>广西壮族自治区妇幼保健院、岑溪市妇幼保健院</t>
    <phoneticPr fontId="4" type="noConversion"/>
  </si>
  <si>
    <t>山东省千佛山医院、济南市儿童医院</t>
    <phoneticPr fontId="4" type="noConversion"/>
  </si>
  <si>
    <t>深圳市儿童医院、湖南省儿童医院、佛山市顺德区妇幼保健院、中山市博爱医院</t>
    <phoneticPr fontId="4" type="noConversion"/>
  </si>
  <si>
    <t>江西省儿童医院、无锡市儿童医院、湖南省妇幼保健院、苏州大学附属儿童医院、上海交通大学医学院附属上海儿童医学中心、中山市博爱医院</t>
    <phoneticPr fontId="4" type="noConversion"/>
  </si>
  <si>
    <t>成都市妇女儿童中心医院、大连市儿童医院、深圳市儿童医院、中山市博爱医院</t>
    <phoneticPr fontId="4" type="noConversion"/>
  </si>
  <si>
    <t>复旦大学附属儿童医院、首都医科大学附属北京儿童医院、南京医科大学附属南京儿童医院、重庆医科大学附属儿童医院、广州市妇女儿童医疗中心、湖南省儿童医院、深圳市儿童医院</t>
    <phoneticPr fontId="4" type="noConversion"/>
  </si>
  <si>
    <t>广州市妇女儿童医疗中心</t>
    <phoneticPr fontId="4" type="noConversion"/>
  </si>
  <si>
    <t>华西妇产儿童医院、首都儿科研究所附属儿童医院、复旦大学附属儿科医院、广州市妇女儿童医疗中心</t>
    <phoneticPr fontId="4" type="noConversion"/>
  </si>
  <si>
    <t>广州市妇女儿童医疗中心、复旦大学儿科医院、湖南省儿童医院、首都医科大学附属北京儿童医院、苏州大学附属儿童医院、江西省儿童医院、青岛市妇女儿童医疗保健中心、南京医科大学附属南京儿童医院</t>
    <phoneticPr fontId="4" type="noConversion"/>
  </si>
  <si>
    <t>厦门市妇幼保健院、浙江大学医学院附属妇产科医院、深圳市妇幼保健院、西北妇女儿童医院</t>
    <phoneticPr fontId="4" type="noConversion"/>
  </si>
  <si>
    <t>首都医科大学附属北京儿童医院、华西妇产儿童医院、西北妇女儿童医院</t>
    <phoneticPr fontId="4" type="noConversion"/>
  </si>
  <si>
    <t>温州医科大学附属育英儿童医院、义乌市妇幼保健院</t>
    <phoneticPr fontId="4" type="noConversion"/>
  </si>
  <si>
    <t>首都医科大学附属北京儿童医院、重庆医科大学附属儿童医院、广州市妇女儿童医疗中心、复旦大学附属华山医院、上海儿童医学中心</t>
    <phoneticPr fontId="4" type="noConversion"/>
  </si>
  <si>
    <t>河南省儿童医院</t>
    <phoneticPr fontId="4" type="noConversion"/>
  </si>
  <si>
    <t>首都儿科研究所附属儿童医院、南京医科大学附属南京儿童医院、重庆医科大学附属儿童医院、安徽省儿童医院、苏州大学附属儿童医院、河南省儿童医院、深圳市儿童医院、湖南省儿童医院、广州市妇女儿童医疗中心</t>
    <phoneticPr fontId="4" type="noConversion"/>
  </si>
  <si>
    <t>北京市顺义区妇幼保健院</t>
    <phoneticPr fontId="4" type="noConversion"/>
  </si>
  <si>
    <t>河北省儿童医院、保定儿童医院</t>
    <phoneticPr fontId="4" type="noConversion"/>
  </si>
  <si>
    <t>首都医科大学附属北京儿童医院、重庆医科大学附属儿童医院、昆明市儿童医院、哈尔滨市儿童医院、天津市儿童医院、广州市妇女儿童医疗中心、成都市妇女儿童中心医院、湖南省儿童医院、上海市儿童医院、苏州大学附属儿童医院、河南省儿童医院</t>
    <phoneticPr fontId="4" type="noConversion"/>
  </si>
  <si>
    <t>江西省儿童医院、广东省妇幼保健院、厦门市妇幼保健院、河南省儿童医院</t>
    <phoneticPr fontId="4" type="noConversion"/>
  </si>
  <si>
    <t>河北省儿童医院、江西省儿童医院、山西省儿童医院、华西妇产儿童医院、重庆医科大学附属儿童医院、安徽省儿童医院、深圳市儿童医院、潍坊市妇幼保健院、厦门市儿童医院</t>
    <phoneticPr fontId="4" type="noConversion"/>
  </si>
  <si>
    <t>临沂市妇幼保健院</t>
    <phoneticPr fontId="4" type="noConversion"/>
  </si>
  <si>
    <t>曲靖市妇幼保健院、玉溪市儿童医院</t>
    <phoneticPr fontId="4" type="noConversion"/>
  </si>
  <si>
    <t>首都医科大学附属北京儿童医院、深圳市儿童医院、湖南省儿童医院、苏州大学附属儿童医院、广州市妇女儿童医疗中心</t>
    <phoneticPr fontId="4" type="noConversion"/>
  </si>
  <si>
    <t>浙江大学医学院附属儿童医院、湖南省儿童医院、重庆市儿童医院</t>
    <phoneticPr fontId="4" type="noConversion"/>
  </si>
  <si>
    <t>苏州大学附属儿童医院、重庆医科大学附属儿童医院、西北妇女儿童医院、广西壮族自治区妇幼保健院</t>
    <phoneticPr fontId="4" type="noConversion"/>
  </si>
  <si>
    <t>南京医科大学附属南京儿童医院、成都市妇女儿童中心医院</t>
    <phoneticPr fontId="4" type="noConversion"/>
  </si>
  <si>
    <t>南昌市儿童医院</t>
    <phoneticPr fontId="4" type="noConversion"/>
  </si>
  <si>
    <t>浙江大学医学院附属妇产科医院、温州医科大学附属育英儿童医院、嘉兴市妇幼保健院、上虞市妇幼保健院、湖州市妇幼保健院、宁波市妇女儿童医院、衢州市妇幼保健院</t>
    <phoneticPr fontId="4" type="noConversion"/>
  </si>
  <si>
    <t>上海市儿童医学中心、上海市儿童医院</t>
    <phoneticPr fontId="4" type="noConversion"/>
  </si>
  <si>
    <t>复旦大学附属儿科医院、华西妇产儿童医院、首都儿科研究所附属儿童医院、苏州大学附属儿童医院</t>
    <phoneticPr fontId="4" type="noConversion"/>
  </si>
  <si>
    <t>首都医科大学附属北京安贞医院、河北省儿童医院</t>
    <phoneticPr fontId="4" type="noConversion"/>
  </si>
  <si>
    <t>上海市儿童医院、浙江大学医学院附属儿童医院、江西省儿童医院</t>
    <phoneticPr fontId="4" type="noConversion"/>
  </si>
  <si>
    <t>首都儿科研究所附属儿童医院</t>
    <phoneticPr fontId="4" type="noConversion"/>
  </si>
  <si>
    <t>上海儿童医学中心</t>
    <phoneticPr fontId="4" type="noConversion"/>
  </si>
  <si>
    <t>上海儿童医学中心、上海市儿童医院</t>
    <phoneticPr fontId="4" type="noConversion"/>
  </si>
  <si>
    <t>香港儿童医院、广州市妇女儿童医疗中心、苏州大学附属儿童医院、重庆医科大学附属儿童医院、南京医科大学附属南京儿童医院、华西妇产儿童医院、上海交通大学附属儿童医院、复旦大学附属上海儿科医院、西北妇女儿童医院、江西省儿童医院</t>
    <phoneticPr fontId="4" type="noConversion"/>
  </si>
  <si>
    <t>北京通州妇幼保健院</t>
    <phoneticPr fontId="4" type="noConversion"/>
  </si>
  <si>
    <t>香港儿童医院、广州市妇女儿童医疗中心、苏州大学附属儿童医院、重庆医科大学附属儿童医院、南京医科大学附属南京儿童医院、华西妇产儿童医院、上海交通大学附属儿童医院、复旦大学附属儿科医院、西北妇女儿童医院、江西省儿童医院、湖南省儿童医院、深圳市儿童医院</t>
    <phoneticPr fontId="4" type="noConversion"/>
  </si>
  <si>
    <t>复旦大学儿科医院、上海交通大学医学院附属儿童医学中心、苏州大学附属儿童医院、温州医科大学附属育英儿童医院、宁波巿妇女儿童医院</t>
    <phoneticPr fontId="4" type="noConversion"/>
  </si>
  <si>
    <t>温州医科大学附属育英儿童医院、宁波市妇女儿童医院、江西省儿童医院、苏州大学附属儿童医院</t>
    <phoneticPr fontId="4" type="noConversion"/>
  </si>
  <si>
    <t>安徽省儿童医院、河北省儿童医院、郑州市儿童医院、济南市儿童医院、江西省儿童医院、南京医科大学附属南京儿童医院、苏州大学附属儿童医院、华西妇产儿童医院、武汉市儿童医院、西安市儿童医院、上海市儿童医院、西北妇女儿童医院、海南省妇女儿童医学中心</t>
    <phoneticPr fontId="4" type="noConversion"/>
  </si>
  <si>
    <t>广州市妇女儿童医疗中心、上海交通大学医学院附属国际和平妇幼保健院、首都儿科研究所、福建省妇幼保健院、成都市妇女儿童中心医院、重庆医科大学附属儿童医院、西安市儿童医院、湖北省妇幼保健院、广东省妇幼保健院、湖南省儿童医院、上海市儿童医院、郑州市儿童医院、沈阳市妇幼保健院、天津市妇女儿童保健中心</t>
    <phoneticPr fontId="4" type="noConversion"/>
  </si>
  <si>
    <t>武汉市儿童医院、昆明市儿童医院、大连市儿童医院</t>
    <phoneticPr fontId="4" type="noConversion"/>
  </si>
  <si>
    <t>嘉兴市妇幼保健院</t>
    <phoneticPr fontId="4" type="noConversion"/>
  </si>
  <si>
    <t>复旦大学儿科医院、上海交通大学医学院附属儿童医院</t>
    <phoneticPr fontId="4" type="noConversion"/>
  </si>
  <si>
    <t>东莞市儿童医院、中山市博爱医院</t>
    <phoneticPr fontId="4" type="noConversion"/>
  </si>
  <si>
    <t>浙江大学医学院附属儿童医院、南京医科大学附属南京儿童医院、重庆医科大学附属儿童医院、陆军总医院附属八一儿童医院、首都儿科研究所附属儿童医院、安徽省儿童医院、苏州大学附属儿童医院、郑州市儿童医院、北京京都儿童医院</t>
    <phoneticPr fontId="4" type="noConversion"/>
  </si>
  <si>
    <t>首都医科大学附属北京儿童医院、上海儿童医学中心、浙江大学医学院附属儿童医院、广州市妇女儿童医疗中心</t>
    <phoneticPr fontId="4" type="noConversion"/>
  </si>
  <si>
    <t>郑州市儿童医院、西安市儿童医院</t>
    <phoneticPr fontId="4" type="noConversion"/>
  </si>
  <si>
    <t>上海儿童医学中心、重庆医科大学附属儿童医院、香港儿童医院</t>
    <phoneticPr fontId="4" type="noConversion"/>
  </si>
  <si>
    <t>长春市儿童医院、广州市妇女儿童医疗中心</t>
    <phoneticPr fontId="4" type="noConversion"/>
  </si>
  <si>
    <t>深圳市儿童医院、东莞市儿童医院、海南省妇女儿童医疗中心、海口市妇幼保健院</t>
    <phoneticPr fontId="4" type="noConversion"/>
  </si>
  <si>
    <t>重庆医科大学附属儿童医院、复旦大学附属儿童医院、南京医科大学附属南京儿童医院</t>
    <phoneticPr fontId="4" type="noConversion"/>
  </si>
  <si>
    <t>广州市妇女儿童医疗中心、南京医科大学附属南京儿童医院、重庆医科大学附属儿童医院、江西省儿童医院</t>
    <phoneticPr fontId="4" type="noConversion"/>
  </si>
  <si>
    <t>南京医科大学附属南京儿童医院、郑州儿童医院、沈阳市儿童医院</t>
    <phoneticPr fontId="4" type="noConversion"/>
  </si>
  <si>
    <t>保定市儿童医院、成都市妇女儿童中心医院</t>
    <phoneticPr fontId="4" type="noConversion"/>
  </si>
  <si>
    <t>苏州大学附属儿童医院、浙江大学医学院附属儿童医院、华西妇产儿童医院、上海儿童医学中心、广州市妇女儿童医疗中心</t>
    <phoneticPr fontId="4" type="noConversion"/>
  </si>
  <si>
    <t>浙江大学医学院附属儿童医院、济南市儿童医院、重庆医科大学附属儿童医院、广东省妇幼保健院</t>
    <phoneticPr fontId="4" type="noConversion"/>
  </si>
  <si>
    <t>苏州大学附属儿童医院、重庆医科大学附属儿童医院、昆明市南京儿童医院、华西妇产儿童医院、上海交通大学附属儿童医院、复旦大学附属上海儿科医院、广州市妇女儿童医疗中心、西北妇女儿童医院、江西省儿童医院</t>
    <phoneticPr fontId="4" type="noConversion"/>
  </si>
  <si>
    <t>成都市妇女儿童中心医院</t>
    <phoneticPr fontId="4" type="noConversion"/>
  </si>
  <si>
    <t>华西妇产儿童医院、湖南省儿童医院、南京医科大学附属南京儿童医院</t>
    <phoneticPr fontId="4" type="noConversion"/>
  </si>
  <si>
    <t>杭州市儿童医院、湖州市妇幼保健院、绍兴市妇幼保健院</t>
    <phoneticPr fontId="4" type="noConversion"/>
  </si>
  <si>
    <t>苏州儿童医院、华西妇产儿童医院、深圳宝安妇幼保健院</t>
    <phoneticPr fontId="4" type="noConversion"/>
  </si>
  <si>
    <t>浙江大学医学院附属儿童医院、复旦大学附属儿科医院、湖南省儿童医院、苏州大学附属儿童医院、南京儿童医院、重庆医科大学附属儿童医院</t>
    <phoneticPr fontId="4" type="noConversion"/>
  </si>
  <si>
    <t>广州市妇女儿童医疗中心、南京市儿童医院</t>
    <phoneticPr fontId="4" type="noConversion"/>
  </si>
  <si>
    <t>深圳市儿童医院、重庆医科大学附属儿童医院</t>
    <phoneticPr fontId="4" type="noConversion"/>
  </si>
  <si>
    <t>湖南省儿童医院</t>
    <phoneticPr fontId="4" type="noConversion"/>
  </si>
  <si>
    <t>成都市妇女儿童中心医院、深圳市儿童医院</t>
    <phoneticPr fontId="4" type="noConversion"/>
  </si>
  <si>
    <t>广东省妇幼保健院、广州市妇女儿童医疗中心、上海市儿童医学中心、温州医科大学附属育英儿童医院、浙江大学医学院附属儿童医院</t>
    <phoneticPr fontId="4" type="noConversion"/>
  </si>
  <si>
    <t>浙江大学医学院附属儿童医院</t>
    <phoneticPr fontId="4" type="noConversion"/>
  </si>
  <si>
    <t>无锡市儿童医院、成都市妇女儿童中心医院</t>
    <phoneticPr fontId="4" type="noConversion"/>
  </si>
  <si>
    <t>重庆医科大学附属儿童医院、苏州大学附属儿童医院、南京市儿童医院、首都儿科研究所附属儿童医院</t>
    <phoneticPr fontId="4" type="noConversion"/>
  </si>
  <si>
    <t>首都儿科研究所附属儿童医院、山西省儿童医院</t>
    <phoneticPr fontId="4" type="noConversion"/>
  </si>
  <si>
    <t>上海市儿童医院、苏州大学附属儿童医院、复旦大学附属儿科医院</t>
    <phoneticPr fontId="4" type="noConversion"/>
  </si>
  <si>
    <t>首都儿科研究所附属儿童医院、复旦大学附属儿科医院、重庆医科大学附属儿童医院、苏州大学附属儿童医院、西安市儿童医院、浙江大学医学院附属儿童医院、成都市妇女儿童中心医院、广州市妇女儿童医疗中心</t>
    <phoneticPr fontId="4" type="noConversion"/>
  </si>
  <si>
    <t>山西省儿童医院</t>
    <phoneticPr fontId="4" type="noConversion"/>
  </si>
  <si>
    <t>山西省儿童医院、首都医科大学附属北京儿童医院、温州医科大学附属育英医院、浙江大学医学院附属儿童医院</t>
    <phoneticPr fontId="4" type="noConversion"/>
  </si>
  <si>
    <t>首都儿科研究所附属儿童医院、重庆儿童医院、复旦大学附属儿科医院、浙江大学医学院附属儿童医院、上海交通大学医学院附属上海儿童医学中心、南京市儿童医院、温州医科大学附属育英儿童医院</t>
    <phoneticPr fontId="4" type="noConversion"/>
  </si>
  <si>
    <t>山西省儿童医院、上海交通大学医学院附属上海儿童医学中心、江西省儿童医院、温州医学院附属育英儿童医院</t>
    <phoneticPr fontId="4" type="noConversion"/>
  </si>
  <si>
    <t>浙江大学医学院附属儿童医院、重庆医科大学附属儿童医院</t>
    <phoneticPr fontId="4" type="noConversion"/>
  </si>
  <si>
    <t>上海市儿童医院、上海交通大学附属儿童医学中心、重庆医科大学附属儿童医院、山西省儿童医院、温州医科大学附属育英儿童医院、湖南省儿童医院、深圳市儿童医院、浙江大学医学院附属儿童医院</t>
    <phoneticPr fontId="4" type="noConversion"/>
  </si>
  <si>
    <t>首都儿科研究所附属儿童医院、浙江大学医学院附属儿童医院</t>
    <phoneticPr fontId="4" type="noConversion"/>
  </si>
  <si>
    <t>浙江大学医学院附属儿童医院、首都儿科研究所、上海市儿童医院、山西省儿童医院</t>
    <phoneticPr fontId="4" type="noConversion"/>
  </si>
  <si>
    <t>上海交通大学附属儿童医学中心、上海市儿童医院</t>
    <phoneticPr fontId="4" type="noConversion"/>
  </si>
  <si>
    <t>首都医科大学附属北京儿童医院、北京京都儿童医院、重庆医科大学附属儿童医院、湖南省儿童医院、昆明市儿童医院、南京医科大学附属南京儿童医院、上海市儿童医院、深圳市儿童医院、首都儿科研究所附属儿童医院、华西妇产儿童医院、苏州大学附属儿童医院、武汉市儿童医院、香港儿童医院、浙江大学医学院附属儿童医院</t>
    <phoneticPr fontId="4" type="noConversion"/>
  </si>
  <si>
    <t>复旦大学附属儿科医院、广州市妇女儿童医疗中心、徐州市儿童医院、无锡市儿童医院、常州市儿童医院</t>
    <phoneticPr fontId="4" type="noConversion"/>
  </si>
  <si>
    <t>湖南省儿童医院、深圳市儿童医院、西安市儿童医院、保定市儿童医院、广州市妇女儿童医疗中心</t>
    <phoneticPr fontId="4" type="noConversion"/>
  </si>
  <si>
    <t>复旦大学附属儿科医院、广州市妇女儿童医疗中心、深圳市儿童医院、首都医科大学附属北京儿童医院、华西妇产儿童医院</t>
    <phoneticPr fontId="4" type="noConversion"/>
  </si>
  <si>
    <t>上海儿童医学中心、香港儿童医院、南京医科大学附属南京儿童医院、广州市妇女儿童医疗中心、华西妇产儿童医院、复旦大学附属儿科医院、上海市儿童医院、江西省儿童医院、西北妇女儿童医院、重庆医科大学附属儿童医院</t>
    <phoneticPr fontId="4" type="noConversion"/>
  </si>
  <si>
    <t>广州医科大学第一附属医院、广州市妇女儿童医疗中心、深圳市儿童医院</t>
    <phoneticPr fontId="4" type="noConversion"/>
  </si>
  <si>
    <t>苏州大学附属儿童医院、福州市儿童医院、天津市儿童医院</t>
    <phoneticPr fontId="4" type="noConversion"/>
  </si>
  <si>
    <t>重庆医科大学附属儿童医院、上海市儿童医院、江西省儿童医院、湖南省儿童医院、温州医科大学附属育英儿童医院、苏州大学附属儿童医院</t>
    <phoneticPr fontId="4" type="noConversion"/>
  </si>
  <si>
    <t>重庆医科大学附属儿童医院、上海市儿童医院、苏州大学附属儿童医院、华西妇产儿童医院</t>
    <phoneticPr fontId="4" type="noConversion"/>
  </si>
  <si>
    <t>浙江大学医学院附属儿童医院、广州市妇女儿童医疗中心、上海市儿童医院、复旦大学附属儿科医院</t>
    <phoneticPr fontId="4" type="noConversion"/>
  </si>
  <si>
    <t>浙江大学医学院附属儿童医院、复旦大学附属儿科医院、湖南省儿童医院、苏州大学附属儿童医院、首都儿科研究所附属儿童医院、重庆医科大学附属儿童医院、武汉儿童医院、南京儿童医院、西安市儿童医院</t>
    <phoneticPr fontId="4" type="noConversion"/>
  </si>
  <si>
    <t>深圳市儿童医院、青岛妇女儿童医疗中心</t>
    <phoneticPr fontId="4" type="noConversion"/>
  </si>
  <si>
    <t>上海市儿童医院、南京儿童医院、厦门市妇幼保健院、广东省妇幼保健院</t>
    <phoneticPr fontId="4" type="noConversion"/>
  </si>
  <si>
    <t>首都儿科研究所附属儿童医院、广州市妇女儿童医疗中心</t>
    <phoneticPr fontId="4" type="noConversion"/>
  </si>
  <si>
    <t>上海交通大学医学院附属上海儿童医学中心、首都儿科研究所附属儿童医院、广州市妇女儿童医疗中心、江西省儿童医院</t>
    <phoneticPr fontId="4" type="noConversion"/>
  </si>
  <si>
    <t>重庆医科大学附属儿童医院、浙江大学医学院附属儿童医院、上海儿童医学中心、上海市儿童医院</t>
    <phoneticPr fontId="4" type="noConversion"/>
  </si>
  <si>
    <t>浙江大学医学院附属妇产科医院</t>
    <phoneticPr fontId="4" type="noConversion"/>
  </si>
  <si>
    <t>郑州儿童医院、湖南省妇幼保健院、济南市儿童医院、江西省儿童医院、南京市儿童医院、厦门市妇幼保健院、华西妇产儿童医院、天津市儿童医院、无锡市儿童医院、武汉儿童医院、浙江大学医学院附属儿童医院、重庆医科大学附属儿童医院</t>
    <phoneticPr fontId="4" type="noConversion"/>
  </si>
  <si>
    <t>浙江大学医学院附属儿童医院、复旦大学附属儿科医院、重庆医科大学附属儿童医院、郑州市儿童医院、南京医科大学附属南京儿童医院</t>
    <phoneticPr fontId="4" type="noConversion"/>
  </si>
  <si>
    <t>无锡市儿童医院、湖南省儿童医院、徐州市儿童医院、武汉市儿童医院、深圳市儿童医院、温州医科大学附属育英儿童医院、宁波市妇女儿童医院、华西妇产儿童医院、上海市儿童医院</t>
    <phoneticPr fontId="4" type="noConversion"/>
  </si>
  <si>
    <t>华西妇产儿童医院、昆明市儿童医院、苏州大学附属儿童医院、浙江大学医学院附属儿童医院、深圳市儿童医院、郑州儿童医院、重庆医科大学附属儿童医院、大连市妇女儿童医疗中心（集团）、广州市妇女儿童医疗中心</t>
    <phoneticPr fontId="4" type="noConversion"/>
  </si>
  <si>
    <t>复旦大学附属儿科医院、首都医科大学附属北京儿童医院、郑州市儿童医院</t>
    <phoneticPr fontId="4" type="noConversion"/>
  </si>
  <si>
    <t>成都市妇女儿童中心医院、上海市儿童医院、湖南省儿童医院、浙江大学医学院附属儿童医院、复旦大学附属儿科医院、华西妇产儿童医院、重庆医科大学附属儿童医院、首都儿科研究所附属儿童医院</t>
    <phoneticPr fontId="4" type="noConversion"/>
  </si>
  <si>
    <t>南京医科大学附属儿童医院、江西省儿童医院、成都市妇女儿童中心医院、上海市儿童医院、首都儿科研究所附属儿童医院、华西妇产儿童医院</t>
    <phoneticPr fontId="4" type="noConversion"/>
  </si>
  <si>
    <t>浙江大学医学院附属儿童医院、首都医科大学附属北京儿童医院、郑州市儿童医院</t>
    <phoneticPr fontId="4" type="noConversion"/>
  </si>
  <si>
    <t>复旦大学附属儿科医院、浙江大学医学院附属儿童医院、重庆医科大学附属儿童医院、武汉儿童医院、苏州大学附属儿童医院</t>
    <phoneticPr fontId="4" type="noConversion"/>
  </si>
  <si>
    <t xml:space="preserve">浙江大学医学院附属儿童医院、西安市儿童医院、上海市儿童医院、深圳市儿童医院、华西妇产儿童医院、济南市儿童医院、湖南省儿童医院、温州医科大学附属育英儿童医院	</t>
    <phoneticPr fontId="4" type="noConversion"/>
  </si>
  <si>
    <t>无锡市儿童医院、昆明市儿童医院、郑州市儿童医院、江西省儿童医院、厦门市妇幼保健院、中山市博爱医院</t>
    <phoneticPr fontId="4" type="noConversion"/>
  </si>
  <si>
    <t>临沂市妇幼保健院、柳州市妇幼保健院、天津市儿童医院、无锡市儿童医院</t>
    <phoneticPr fontId="4" type="noConversion"/>
  </si>
  <si>
    <t>首都儿科研究所附属儿童医院、华西妇产儿童医院、浙江大学医学院附属儿童医院</t>
    <phoneticPr fontId="4" type="noConversion"/>
  </si>
  <si>
    <t>首都儿科研究所附属儿童医院、上海市儿童医院、复旦大学附属儿科医院、大连市妇女儿童医疗中心、江西省儿童医院、华西妇产儿童医院、深圳市儿童医院、郑州市儿童医院、重庆医科大学附属儿童医院、广州市妇女儿童医疗中心</t>
    <phoneticPr fontId="4" type="noConversion"/>
  </si>
  <si>
    <t>青岛市妇女儿童医院、郑州市儿童医院、苏州大学附属儿童医院、山西省儿童医院、重庆医科大学附属儿童医院、成都市妇女儿童中心医院、昆明市儿童医院、徐州市儿童医院、常德市妇女儿童医院、洛阳市妇幼保健院</t>
    <phoneticPr fontId="4" type="noConversion"/>
  </si>
  <si>
    <t>复旦大学附属儿科医院、重庆医科大学附属儿童医院、华西妇产儿童医院</t>
    <phoneticPr fontId="4" type="noConversion"/>
  </si>
  <si>
    <t>西安市儿童医院、广州市妇女儿童医疗中心、华西妇产儿童医院</t>
    <phoneticPr fontId="4" type="noConversion"/>
  </si>
  <si>
    <t>首都医科大学附属北京儿童医院、山西省儿童医院、上海市儿童医院、浙江大学医学院附属儿童医院、江西省儿童医院、湖南省儿童医院、华西妇产儿童医院、广州市妇女儿童医疗中心、徐州市儿童医院、无锡市儿童医院、苏州大学附属儿童医院、温州医科大学附属育英儿童医院、宁波市妇女儿童医院</t>
    <phoneticPr fontId="4" type="noConversion"/>
  </si>
  <si>
    <t>无锡市儿童医院、华西妇产儿童医院、昆明市儿童医院、苏州大学附属儿童医院、河南省儿童医院、柳州市妇幼保健院、青岛市妇女儿童医院、临沂市妇幼保健院、成都市妇女儿童医院、徐州市儿童医院、唐山市妇幼保健院</t>
    <phoneticPr fontId="4" type="noConversion"/>
  </si>
  <si>
    <t>郑州市儿童医院、深圳市儿童医院</t>
    <phoneticPr fontId="4" type="noConversion"/>
  </si>
  <si>
    <t>首都医科大学附属北京儿童医院、江西省儿童医院、武汉儿童医院、山西省儿童医院、首都儿科研究所附属儿童医院、成都市妇女儿童中心医院、苏州大学附属儿童医院、广州市妇女儿童医疗中心、深圳市儿童医院、青岛妇女儿童医院、萍乡市妇幼保健院、威海市妇幼保健院</t>
    <phoneticPr fontId="4" type="noConversion"/>
  </si>
  <si>
    <t>广州市妇女儿童医疗中心、郑州市儿童医院、湖南省儿童医院、苏州大学附属儿童医院、徐州市儿童医院、无锡市儿童医院、青岛市妇女儿童医院、山西省儿童医院</t>
    <phoneticPr fontId="4" type="noConversion"/>
  </si>
  <si>
    <t>首都医科大学附属北京儿童医院、郑州市儿童医院、江西省儿童医院、苏州大学附属儿童医院、青岛市妇女儿童医院、成都市妇女儿童中心医院、无锡市儿童医院、临沂市妇幼保健院、湖南省儿童医院、萍乡市妇幼保健院</t>
    <phoneticPr fontId="4" type="noConversion"/>
  </si>
  <si>
    <t>复旦大学附属儿科医院、郑州市儿童医院、无锡市儿童医院、江西省儿童医院、湖南省儿童医院、武汉儿童医院、萍乡市妇幼保健院、苏州大学附属儿童医院、成都市妇女儿童中心医院、首都医科大学附属北京儿童医院、浙江大学医学院附属儿童医院、临沂市妇幼保健院</t>
    <phoneticPr fontId="4" type="noConversion"/>
  </si>
  <si>
    <t>广东省妇幼保健院、山西省儿童医院</t>
    <phoneticPr fontId="4" type="noConversion"/>
  </si>
  <si>
    <t xml:space="preserve">郑州市儿童医院、无锡市儿童医院、江西省儿童医院、南京市儿童医院、唐山市妇幼保健院、成都市妇女儿童中心医院	</t>
    <phoneticPr fontId="4" type="noConversion"/>
  </si>
  <si>
    <t>复旦大学附属儿科医院、广州市妇女儿童医疗中心、华西妇产儿童医院、重庆医科大学附属儿童医院、苏州大学附属儿童医院、上海市儿童医院、西安市儿童医院、郑州市儿童医院、成都市妇女儿童中心医院、青岛市妇女儿童医院</t>
    <phoneticPr fontId="4" type="noConversion"/>
  </si>
  <si>
    <t>浙江大学医学院附属儿童医院、首都医科大学附属北京儿童医院、宁波市妇女儿童医院</t>
    <phoneticPr fontId="4" type="noConversion"/>
  </si>
  <si>
    <t>郑州市儿童医院、西安市儿童医院、广州市妇女儿童医疗中心、深圳市儿童医院、山西省儿童医院</t>
    <phoneticPr fontId="4" type="noConversion"/>
  </si>
  <si>
    <t>首都儿科研究所附属儿童医院、苏州大学附属儿童医院、重庆医科大学附属儿童医院、湖南省儿童医院、复旦大学附属儿科医院、浙江大学医学院附属儿童医院、温州医学大学附属育英儿童医院、成都市妇女儿童中心医院、华西妇产儿童医院、首都医科大学附属北京儿童医院、南京医科大学附属儿童医院、江西省儿童医院</t>
    <phoneticPr fontId="4" type="noConversion"/>
  </si>
  <si>
    <t>首都儿科研究所附属儿童医院、上海市儿童医院、苏州大学附属儿童医院、郑州市儿童医院、江西儿童医院、深圳市儿童医院、成都妇女儿童中心医院、昆明市儿童医院、武汉儿童医院、甘肃省妇幼保健院、徐州市儿童医院、厦门市妇幼保健院、重庆医科大学附属儿童医院</t>
    <phoneticPr fontId="4" type="noConversion"/>
  </si>
  <si>
    <t>复旦大学附属儿科医院、首都医科大附属北京儿童医院、广州市妇女儿童医疗中心、郑州市儿童医院</t>
    <phoneticPr fontId="4" type="noConversion"/>
  </si>
  <si>
    <t>浙江大学医学院附属儿童医院、南京市儿童医院、首都医科大学附属北京儿童医院、郑州儿童医院、江西省儿童医院、湖南省儿童医院、无锡市儿童医院、青岛市妇女儿童医院、武汉儿童医院、临沂市妇幼保健院、萍乡市妇幼保健院、成都市妇女儿童中心医院</t>
    <phoneticPr fontId="4" type="noConversion"/>
  </si>
  <si>
    <t>上海交通大学医学院附属上海儿童医学中心、广州市妇女儿童医疗中心、华西妇产儿童医院、浙江大学医学院附属儿童医院、首都儿科研究所附属儿童医院</t>
    <phoneticPr fontId="4" type="noConversion"/>
  </si>
  <si>
    <t>浙江大学医学院附属儿童医院、山西省儿童医院、成都市妇女儿童中心医院、重庆医科大学附属儿童医院、贵州医科大学附属儿童医院、贵阳市妇幼保健院、首都医科大学附属北京儿童医院</t>
    <phoneticPr fontId="4" type="noConversion"/>
  </si>
  <si>
    <t>山西省儿童医院、郑州大学附属儿童医院、首都儿科研究所附属儿童医院、浙江大学医学院附属儿童医院、苏州大学附属儿童医院</t>
    <phoneticPr fontId="4" type="noConversion"/>
  </si>
  <si>
    <t>江西省儿童医院、山西省儿童医院、上海市儿童医院、首都医科大学附属北京儿童医院、郑州市儿童医院、首都儿科研究所附属儿童医院、青岛市妇女儿童医院、武汉儿童医院、苏州大学附属儿童医院、华西妇产儿童医院、成都市妇女儿童中心医院、深圳市儿童医院</t>
    <phoneticPr fontId="4" type="noConversion"/>
  </si>
  <si>
    <t>山西省儿童医院、郑州市儿童医院、首都儿科研究所附属儿童医院、浙江大学医学院附属儿童医院</t>
    <phoneticPr fontId="4" type="noConversion"/>
  </si>
  <si>
    <t>首都儿科研究所附属儿童医院、郑州市儿童医院、江西省儿童医院、浙江大学医学院附属儿童医院</t>
    <phoneticPr fontId="4" type="noConversion"/>
  </si>
  <si>
    <t>郑州市儿童医院、复旦大学附属儿科医院、山西省儿童医院、苏州大学附属儿童医院、南京市儿童医院、湖南省儿童医院</t>
    <phoneticPr fontId="4" type="noConversion"/>
  </si>
  <si>
    <t>重庆医科大学附属儿童医院、复旦大学附属儿科医院、浙江大学医学院附属儿童医院、江西省儿童医院、深圳市儿童医院、首都医科大学附属北京儿童医院、郑州市儿童医院</t>
    <phoneticPr fontId="4" type="noConversion"/>
  </si>
  <si>
    <t>浙江大学医学院附属儿童医院、广东省妇幼保健院、华西妇产儿童医院、武汉市儿童医院、沈阳市儿童医院、徐州市儿童医院、南京医科大学儿童医院、青岛市妇女儿童医院</t>
    <phoneticPr fontId="4" type="noConversion"/>
  </si>
  <si>
    <t>首都医科大学附属北京儿童医院、复旦大学附属儿科医院、重庆医科大学附属儿童医院、华西妇产儿童医院</t>
    <phoneticPr fontId="4" type="noConversion"/>
  </si>
  <si>
    <t>浙江大学医学院附属妇产科医院、首都医科大学附属北京儿童医院、华西妇产儿童医院、山西省儿童医院、复旦大学附属儿科医院、上海市儿童医院、上海交通大学医学院附属上海儿童医学中心、温州医学院附属育英医院、湖南省儿童医院、首都医科大学附属北京妇产医院</t>
    <phoneticPr fontId="4" type="noConversion"/>
  </si>
  <si>
    <t>江西省儿童医院、郑州市儿童医院</t>
    <phoneticPr fontId="4" type="noConversion"/>
  </si>
  <si>
    <t>首都医科大学附属北京儿童医院、广州市妇女儿童医疗中心、重庆医科大学附属儿童医院、华西妇产儿童医院、深圳市儿童医院、浙江大学医学院附属儿童医院</t>
    <phoneticPr fontId="4" type="noConversion"/>
  </si>
  <si>
    <t>首都儿科研究所附属儿童医院、广州市妇女儿童医疗中心、南京市儿童医院、复旦大学附属儿童医院、浙江大学医学院附属儿童医院</t>
    <phoneticPr fontId="4" type="noConversion"/>
  </si>
  <si>
    <t>首都医科大学附属北京儿童医院、首都儿科研究所附属儿童医院、成都市妇女儿童中心医院、郑州市儿童医院、山西省儿童医院、福州市儿童医院、华西妇产儿童医院、河北省儿童医院、沈阳儿童医院、重庆医科大学附属儿童医院、浙江大学医学院附属儿童医院、广州市妇女儿童医疗中心、苏州大学附属儿童医院、温州医科大学附属育英医院、广东省妇幼保健院</t>
    <phoneticPr fontId="4" type="noConversion"/>
  </si>
  <si>
    <t>首都医科大学附属北京儿童医院、首都儿科研究所附属儿科医院、山西医科大学附属儿童医院、上海交通大学附属上海市儿童医院、浙江大学医学院附属儿童医院、复旦大学附属儿科医院</t>
    <phoneticPr fontId="4" type="noConversion"/>
  </si>
  <si>
    <t>山西省儿童医院、南京市儿童医院、无锡市儿童医院、郑州市儿童医院、江西省儿童医院、首都儿科研究所附属儿童医院</t>
    <phoneticPr fontId="4" type="noConversion"/>
  </si>
  <si>
    <t>首都儿科研究所附属儿童医院郑州市儿童医院、武汉儿童医院、成都市妇女儿童中心医院、江西省儿童医院、上海交通大学医学院附属上海儿童医学中心、苏州大学附属儿童医院、江苏省妇幼保健院、华西妇女儿童医院、南京市儿童医院、唐山市妇幼保健院、临沂市妇幼保健院、柳州市妇幼保健院、首都医科大学附属北京儿童医院、湖南省儿童医院、萍乡市妇幼保健院、宁波市妇女儿童医院</t>
    <phoneticPr fontId="4" type="noConversion"/>
  </si>
  <si>
    <t>华西妇产儿童医院、安徽儿童医院、郑州市儿童医院、佛山市顺德区妇女儿童医院、深圳市儿童医院、西安市儿童医院、石家庄市妇幼保健院、温州医科大学附属育英儿童医院、厦门市妇幼保健院、东莞市妇幼保健院、保定市儿童医院、湖南省儿童医院、深圳市妇幼保健院、金华市妇女儿童医院、湖南省妇幼保健院、成都妇女儿童中心医院、四川省妇女儿童医院、宁波市妇女儿童医院、洛阳市妇幼保健院、广州市妇女儿童医疗中心、厦门市儿童医院、湖北妇幼保健院、昆明市儿童医院、无锡市儿童医院、重庆市妇幼保健院、青岛市妇女儿童医院</t>
    <phoneticPr fontId="4" type="noConversion"/>
  </si>
  <si>
    <t>复旦大学附属儿科医院、江西省儿童医院、湖南省儿童医院、首都儿科研究所附属儿童医院</t>
    <phoneticPr fontId="4" type="noConversion"/>
  </si>
  <si>
    <t>首都儿科研究所附属儿童医院、山西省儿童医院、复旦大学附属儿科医院、江西省儿童医院、湖南省儿童医院</t>
    <phoneticPr fontId="4" type="noConversion"/>
  </si>
  <si>
    <r>
      <t>湖南省儿童医院、成都市妇女儿童中心医院、</t>
    </r>
    <r>
      <rPr>
        <sz val="11"/>
        <color rgb="FFFF0000"/>
        <rFont val="宋体"/>
        <family val="3"/>
        <charset val="134"/>
        <scheme val="minor"/>
      </rPr>
      <t>广州医科大学附属第三医院、合肥市妇幼保健院</t>
    </r>
    <phoneticPr fontId="4" type="noConversion"/>
  </si>
  <si>
    <r>
      <t>江西省儿童医院、宁波市妇女儿童医院、武汉儿童医院、成都市妇女儿童中心医院、湖南省妇幼保健院、广东省妇幼保健院、厦门市妇幼保健院、大连市妇女儿童医疗中心（集团）、复旦大学附属儿科医院、</t>
    </r>
    <r>
      <rPr>
        <sz val="11"/>
        <color rgb="FFFF0000"/>
        <rFont val="宋体"/>
        <family val="3"/>
        <charset val="134"/>
        <scheme val="minor"/>
      </rPr>
      <t>广州医科大学附属第三医院</t>
    </r>
    <phoneticPr fontId="4" type="noConversion"/>
  </si>
  <si>
    <t>华西妇产儿童医院</t>
    <phoneticPr fontId="4" type="noConversion"/>
  </si>
  <si>
    <t>病毒感染性腹泻</t>
    <phoneticPr fontId="4" type="noConversion"/>
  </si>
  <si>
    <r>
      <t>华西妇产儿童医院、无锡市儿童医院、温州医科大学附属育英儿童医院、苏州大学附属儿童医院、成都市妇女儿童中心医院、宁波市妇女儿童医院、郑州市儿童医院、湖南省妇幼保健院、天津市儿童医院、唐山市妇幼保健院、中山市博爱医院、</t>
    </r>
    <r>
      <rPr>
        <sz val="11"/>
        <color rgb="FFFF0000"/>
        <rFont val="宋体"/>
        <family val="3"/>
        <charset val="134"/>
        <scheme val="minor"/>
      </rPr>
      <t>广州医科大学附属第三医院</t>
    </r>
    <phoneticPr fontId="4" type="noConversion"/>
  </si>
  <si>
    <r>
      <t>宁波市妇女儿童医院、首都儿科研究所附属儿童医院、长沙市妇幼保健院、</t>
    </r>
    <r>
      <rPr>
        <sz val="11"/>
        <color rgb="FFFF0000"/>
        <rFont val="宋体"/>
        <family val="3"/>
        <charset val="134"/>
        <scheme val="minor"/>
      </rPr>
      <t>广州医科大学附属第三医院、甘肃省妇幼保健院（甘肃省中心医院）</t>
    </r>
    <phoneticPr fontId="4" type="noConversion"/>
  </si>
  <si>
    <t>是</t>
    <phoneticPr fontId="4" type="noConversion"/>
  </si>
  <si>
    <t>ChiCTR2100051619</t>
  </si>
  <si>
    <t>枸橼酸咖啡因注射液治疗早产儿呼吸暂停有效性与安全性的随机、双盲、平行对照、非劣效、多中心临床研究</t>
  </si>
  <si>
    <t>深圳市妇幼保健院、成都妇女儿童医疗中心、重庆市妇幼保健院</t>
    <phoneticPr fontId="4" type="noConversion"/>
  </si>
  <si>
    <t>血液</t>
    <phoneticPr fontId="4" type="noConversion"/>
  </si>
  <si>
    <t>销毁</t>
    <phoneticPr fontId="4" type="noConversion"/>
  </si>
  <si>
    <t>早产儿</t>
    <phoneticPr fontId="4" type="noConversion"/>
  </si>
  <si>
    <t>北京双鹤药业销售有限责任公司</t>
    <phoneticPr fontId="4" type="noConversion"/>
  </si>
  <si>
    <t>ChiCTR2100050311</t>
  </si>
  <si>
    <t>一个多中心、随机、开放性临床研究，评估使用天然螨变应原制剂的单一浓度加速剂量递增方案，治疗中国儿童中重度过敏性鼻/鼻结膜炎伴或不伴有哮喘患者的安全性</t>
    <phoneticPr fontId="4" type="noConversion"/>
  </si>
  <si>
    <t>佛山市妇幼保健院</t>
  </si>
  <si>
    <t>佛山市杰出青年医学人才</t>
  </si>
  <si>
    <t>血液、尿液</t>
    <phoneticPr fontId="4" type="noConversion"/>
  </si>
  <si>
    <t>其他</t>
    <phoneticPr fontId="4" type="noConversion"/>
  </si>
  <si>
    <t>5-14</t>
    <phoneticPr fontId="4" type="noConversion"/>
  </si>
  <si>
    <t>亚叶酸治疗孤独症谱系障碍儿童的开放性临床研究</t>
  </si>
  <si>
    <t>深圳市罗湖区妇幼保健院</t>
  </si>
  <si>
    <t>罗湖区软科学研究计划项目基金</t>
    <phoneticPr fontId="4" type="noConversion"/>
  </si>
  <si>
    <t>孤独症谱系障碍</t>
    <phoneticPr fontId="4" type="noConversion"/>
  </si>
  <si>
    <t>血液、尿液、粪便</t>
    <phoneticPr fontId="4" type="noConversion"/>
  </si>
  <si>
    <t>全部保存</t>
    <phoneticPr fontId="4" type="noConversion"/>
  </si>
  <si>
    <t>1-6</t>
    <phoneticPr fontId="4" type="noConversion"/>
  </si>
  <si>
    <t>婴幼儿、儿童</t>
    <phoneticPr fontId="4" type="noConversion"/>
  </si>
  <si>
    <t>ChiCTR2100050018</t>
    <phoneticPr fontId="4" type="noConversion"/>
  </si>
  <si>
    <t>营养不良</t>
    <phoneticPr fontId="4" type="noConversion"/>
  </si>
  <si>
    <t>马鞍山妇幼保健院、阜阳市妇女儿童医院</t>
    <phoneticPr fontId="4" type="noConversion"/>
  </si>
  <si>
    <t>中国科学技术大学附属第一医院</t>
    <phoneticPr fontId="4" type="noConversion"/>
  </si>
  <si>
    <t>西藏未来生物医药有限公司</t>
    <phoneticPr fontId="4" type="noConversion"/>
  </si>
  <si>
    <t>ChiCTR2100044834</t>
    <phoneticPr fontId="4" type="noConversion"/>
  </si>
  <si>
    <t>多种微量元素注射液（I）在早产儿营养治疗中的疗效观察多中心研究</t>
    <phoneticPr fontId="4" type="noConversion"/>
  </si>
  <si>
    <t>ChiCTR2100044017</t>
  </si>
  <si>
    <t>虚汗停颗粒用于治疗小儿反复呼吸道感染的探索性临床试验</t>
    <phoneticPr fontId="4" type="noConversion"/>
  </si>
  <si>
    <t>广州市妇女儿童医疗中心、东莞市第八人民医院、清远市妇幼保健院</t>
    <phoneticPr fontId="4" type="noConversion"/>
  </si>
  <si>
    <t>0.5-6</t>
    <phoneticPr fontId="4" type="noConversion"/>
  </si>
  <si>
    <t>广州白云山奇星药业有限公司</t>
    <phoneticPr fontId="4" type="noConversion"/>
  </si>
  <si>
    <t>6-18</t>
    <phoneticPr fontId="4" type="noConversion"/>
  </si>
  <si>
    <t>东莞市妇幼保健院</t>
    <phoneticPr fontId="4" type="noConversion"/>
  </si>
  <si>
    <t>东莞市社科重点项目</t>
    <phoneticPr fontId="4" type="noConversion"/>
  </si>
  <si>
    <t>ChiCTR2000039899</t>
    <phoneticPr fontId="4" type="noConversion"/>
  </si>
  <si>
    <t>变应性鼻炎脱敏治疗中IL-18的变化</t>
    <phoneticPr fontId="4" type="noConversion"/>
  </si>
  <si>
    <t>ChiCTR1900021060</t>
  </si>
  <si>
    <t>芩香清解口服液治疗小儿流感（表里俱热证）的随机双盲对照试验</t>
  </si>
  <si>
    <t>流感</t>
    <phoneticPr fontId="4" type="noConversion"/>
  </si>
  <si>
    <t>佛山市妇幼保健院、西安市儿童医院、河北省儿童医院、上海交通大学医学院附属上海儿童医学中心、首都医科大学附属北京儿童医院、广东省妇幼保健院</t>
    <phoneticPr fontId="4" type="noConversion"/>
  </si>
  <si>
    <t>1-13</t>
    <phoneticPr fontId="4" type="noConversion"/>
  </si>
  <si>
    <t>广州一品红制药有限公司</t>
    <phoneticPr fontId="4" type="noConversion"/>
  </si>
  <si>
    <t>中国初级卫生保健基金会</t>
  </si>
  <si>
    <t>儿童急性上呼吸道感染</t>
  </si>
  <si>
    <t>首都医科大学附属北京儿童医院、山东大学齐鲁儿童医院、福建省福州儿童医院、河南省儿童医院、河北省儿童医院、北京市怀柔区妇幼保健院</t>
    <phoneticPr fontId="4" type="noConversion"/>
  </si>
  <si>
    <t>血液、鼻拭子、咽拭子</t>
    <phoneticPr fontId="4" type="noConversion"/>
  </si>
  <si>
    <t>全部销毁</t>
    <phoneticPr fontId="4" type="noConversion"/>
  </si>
  <si>
    <t>1-14</t>
    <phoneticPr fontId="4" type="noConversion"/>
  </si>
  <si>
    <t>ChiCTR1800020373</t>
    <phoneticPr fontId="4" type="noConversion"/>
  </si>
  <si>
    <t>重组人干扰素α2b喷雾剂（假单胞菌）治疗儿童急性上呼吸道感染的多中心、随机、阳性药、平行对照临床研究</t>
    <phoneticPr fontId="4" type="noConversion"/>
  </si>
  <si>
    <t>首都医科大学附属北京妇产医院、北京海淀妇幼保健院</t>
    <phoneticPr fontId="4" type="noConversion"/>
  </si>
  <si>
    <t>粪便</t>
    <phoneticPr fontId="4" type="noConversion"/>
  </si>
  <si>
    <t>新生儿</t>
    <phoneticPr fontId="4" type="noConversion"/>
  </si>
  <si>
    <t>高胆红素血症</t>
    <phoneticPr fontId="4" type="noConversion"/>
  </si>
  <si>
    <t>ChiCTR-IPR-15005980</t>
    <phoneticPr fontId="4" type="noConversion"/>
  </si>
  <si>
    <t>枯草杆菌二联活菌颗粒防治新生儿高胆红素血症的有效性及安全性评价的多中心、随机、安慰剂平行对照临床研究</t>
    <phoneticPr fontId="4" type="noConversion"/>
  </si>
  <si>
    <t>ChiCTR-TRC-13003322</t>
  </si>
  <si>
    <t>云南一品红制药有限公司</t>
  </si>
  <si>
    <t>小儿急性上呼吸道感染</t>
  </si>
  <si>
    <t>南宁市妇幼保健院</t>
    <phoneticPr fontId="4" type="noConversion"/>
  </si>
  <si>
    <t>1-12</t>
    <phoneticPr fontId="4" type="noConversion"/>
  </si>
  <si>
    <t>婴幼儿、儿童、青少年</t>
    <phoneticPr fontId="4" type="noConversion"/>
  </si>
  <si>
    <t>馥感啉口服液治疗小儿急性上呼吸道感染（感冒气虚风热证）有效性和安全性的随机、双盲双模拟、阳性药平行对照、多中心临床研究</t>
    <phoneticPr fontId="4" type="noConversion"/>
  </si>
  <si>
    <r>
      <t>上海市儿童医院、重庆医科大学附属儿童医院、山西省儿童医院、</t>
    </r>
    <r>
      <rPr>
        <sz val="11"/>
        <color rgb="FFFF0000"/>
        <rFont val="宋体"/>
        <family val="3"/>
        <charset val="134"/>
        <scheme val="minor"/>
      </rPr>
      <t>郑州大学第三附属医院</t>
    </r>
    <phoneticPr fontId="4" type="noConversion"/>
  </si>
  <si>
    <t>ChiCTR2000037941</t>
  </si>
  <si>
    <t>益生菌在儿童孤独症中的作用</t>
  </si>
  <si>
    <t>孤独症</t>
    <phoneticPr fontId="4" type="noConversion"/>
  </si>
  <si>
    <t>粪便、血液、尿液</t>
    <phoneticPr fontId="4" type="noConversion"/>
  </si>
  <si>
    <t>3-12</t>
    <phoneticPr fontId="4" type="noConversion"/>
  </si>
  <si>
    <t>河南省重大科技专项</t>
    <phoneticPr fontId="4" type="noConversion"/>
  </si>
  <si>
    <t>郑州大学第三附属医院</t>
    <phoneticPr fontId="4" type="noConversion"/>
  </si>
  <si>
    <r>
      <t>首都医科大附属北京儿童医院、徐州市儿童医院、江西省儿童医院、深圳市儿童医院、</t>
    </r>
    <r>
      <rPr>
        <sz val="11"/>
        <color rgb="FFFF0000"/>
        <rFont val="宋体"/>
        <family val="3"/>
        <charset val="134"/>
        <scheme val="minor"/>
      </rPr>
      <t>郑州大学第三附属医院</t>
    </r>
    <phoneticPr fontId="4" type="noConversion"/>
  </si>
  <si>
    <t>ChiCTR-IPR-1701296</t>
  </si>
  <si>
    <t>温州医科大学附属第二医院</t>
  </si>
  <si>
    <t>宜昌人福药业有限责任公司</t>
  </si>
  <si>
    <t>首都医科大学附属北京儿童医院、上海交通大学医学院附属上海儿童医学中心、南京医科大学附属南京儿童医院、郑州大学第三附属医院、广州市妇女儿童医疗中心</t>
    <phoneticPr fontId="4" type="noConversion"/>
  </si>
  <si>
    <t>无</t>
    <phoneticPr fontId="4" type="noConversion"/>
  </si>
  <si>
    <t>3-11</t>
    <phoneticPr fontId="4" type="noConversion"/>
  </si>
  <si>
    <t>儿童</t>
    <phoneticPr fontId="4" type="noConversion"/>
  </si>
  <si>
    <t>评价盐酸纳布啡注射液用于小儿术后镇痛的有效性和安全性的随机、双盲、多中心临床试验</t>
    <phoneticPr fontId="4" type="noConversion"/>
  </si>
  <si>
    <r>
      <t>昆明市儿童医院、</t>
    </r>
    <r>
      <rPr>
        <sz val="11"/>
        <color rgb="FFFF0000"/>
        <rFont val="宋体"/>
        <family val="3"/>
        <charset val="134"/>
        <scheme val="minor"/>
      </rPr>
      <t>广州医科大学附属第三医院</t>
    </r>
    <phoneticPr fontId="4" type="noConversion"/>
  </si>
  <si>
    <t>跨省多中心</t>
    <phoneticPr fontId="4" type="noConversion"/>
  </si>
  <si>
    <r>
      <t>深圳市儿童医院、浙江大学医学院附属儿童医院、济南市儿童医院、湖南省儿童医院、徐州市儿童医院、临沂市妇幼保健院、</t>
    </r>
    <r>
      <rPr>
        <sz val="11"/>
        <color rgb="FFFF0000"/>
        <rFont val="宋体"/>
        <family val="3"/>
        <charset val="134"/>
        <scheme val="minor"/>
      </rPr>
      <t>郑州大学第三附属医院、广州市妇女儿童医疗中心、安徽省儿童医院、安阳市妇幼保健院（河南）</t>
    </r>
    <phoneticPr fontId="4" type="noConversion"/>
  </si>
  <si>
    <r>
      <t>重庆医科大学附属儿童医院、广州市妇女儿童医疗中心、郑州市儿童医院、华西妇产儿童医院、江西省儿童医院、南京市儿童医院、山西省儿童医院、上海儿童医学中心、上海市儿童医院、深圳市儿童医院、苏州大学附属儿童医院、温州医科大学附属育英儿童医院、武汉儿童医院、无锡市儿童医院、厦门市妇幼保健院、浙江大学医学院附属儿童医院、西安市儿童医院、天津市儿童医院、中山市博爱医院、</t>
    </r>
    <r>
      <rPr>
        <sz val="11"/>
        <color rgb="FFFF0000"/>
        <rFont val="宋体"/>
        <family val="3"/>
        <charset val="134"/>
        <scheme val="minor"/>
      </rPr>
      <t>郑州大学第三附属医</t>
    </r>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_ "/>
    <numFmt numFmtId="177" formatCode="0_ "/>
    <numFmt numFmtId="178" formatCode="yyyy\-mm\-dd"/>
    <numFmt numFmtId="179" formatCode="yyyy/m/d;@"/>
  </numFmts>
  <fonts count="26">
    <font>
      <sz val="11"/>
      <color theme="1"/>
      <name val="宋体"/>
      <charset val="134"/>
      <scheme val="minor"/>
    </font>
    <font>
      <b/>
      <sz val="12"/>
      <color theme="1"/>
      <name val="黑体"/>
      <family val="3"/>
      <charset val="134"/>
    </font>
    <font>
      <sz val="11"/>
      <color rgb="FF222222"/>
      <name val="宋体"/>
      <family val="3"/>
      <charset val="134"/>
      <scheme val="minor"/>
    </font>
    <font>
      <sz val="11"/>
      <color theme="1"/>
      <name val="宋体"/>
      <family val="3"/>
      <charset val="134"/>
      <scheme val="minor"/>
    </font>
    <font>
      <sz val="9"/>
      <name val="宋体"/>
      <family val="3"/>
      <charset val="134"/>
      <scheme val="minor"/>
    </font>
    <font>
      <sz val="11"/>
      <color rgb="FF222222"/>
      <name val="宋体"/>
      <family val="3"/>
      <charset val="134"/>
      <scheme val="minor"/>
    </font>
    <font>
      <b/>
      <sz val="11"/>
      <color theme="1"/>
      <name val="宋体"/>
      <family val="3"/>
      <charset val="134"/>
      <scheme val="minor"/>
    </font>
    <font>
      <sz val="11"/>
      <color rgb="FF222222"/>
      <name val="Calibri"/>
      <family val="3"/>
      <charset val="161"/>
    </font>
    <font>
      <sz val="11"/>
      <color rgb="FF000000"/>
      <name val="宋体"/>
      <family val="3"/>
      <charset val="134"/>
      <scheme val="minor"/>
    </font>
    <font>
      <b/>
      <sz val="12"/>
      <color theme="1"/>
      <name val="黑体"/>
      <family val="3"/>
      <charset val="134"/>
    </font>
    <font>
      <sz val="11"/>
      <color rgb="FF000000"/>
      <name val="Calibri"/>
      <family val="3"/>
      <charset val="161"/>
    </font>
    <font>
      <sz val="11"/>
      <color theme="1"/>
      <name val="Calibri"/>
      <family val="3"/>
      <charset val="161"/>
    </font>
    <font>
      <sz val="11"/>
      <color rgb="FF000000"/>
      <name val="宋体"/>
      <family val="3"/>
      <charset val="134"/>
    </font>
    <font>
      <b/>
      <sz val="12"/>
      <color rgb="FF000000"/>
      <name val="Times New Roman"/>
      <family val="1"/>
    </font>
    <font>
      <sz val="12"/>
      <color rgb="FF000000"/>
      <name val="Times New Roman"/>
      <family val="1"/>
    </font>
    <font>
      <sz val="12"/>
      <color theme="1"/>
      <name val="Times New Roman"/>
      <family val="1"/>
    </font>
    <font>
      <b/>
      <sz val="14"/>
      <color rgb="FF000000"/>
      <name val="Times New Roman"/>
      <family val="1"/>
    </font>
    <font>
      <b/>
      <sz val="14"/>
      <color theme="1"/>
      <name val="Times New Roman"/>
      <family val="1"/>
    </font>
    <font>
      <b/>
      <sz val="12"/>
      <color rgb="FF000000"/>
      <name val="宋体"/>
      <family val="1"/>
      <charset val="134"/>
    </font>
    <font>
      <sz val="12"/>
      <color theme="1"/>
      <name val="宋体"/>
      <family val="1"/>
      <charset val="134"/>
    </font>
    <font>
      <sz val="12"/>
      <color theme="1"/>
      <name val="宋体"/>
      <family val="3"/>
      <charset val="134"/>
    </font>
    <font>
      <sz val="12"/>
      <color rgb="FF000000"/>
      <name val="宋体"/>
      <family val="1"/>
      <charset val="134"/>
    </font>
    <font>
      <sz val="11"/>
      <name val="宋体"/>
      <family val="3"/>
      <charset val="134"/>
      <scheme val="minor"/>
    </font>
    <font>
      <sz val="5"/>
      <color rgb="FF222222"/>
      <name val="Microsoft Yahei"/>
      <family val="2"/>
      <charset val="134"/>
    </font>
    <font>
      <sz val="11"/>
      <color theme="4"/>
      <name val="宋体"/>
      <family val="3"/>
      <charset val="134"/>
      <scheme val="minor"/>
    </font>
    <font>
      <sz val="11"/>
      <color rgb="FFFF0000"/>
      <name val="宋体"/>
      <family val="3"/>
      <charset val="134"/>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alignment vertical="center"/>
    </xf>
  </cellStyleXfs>
  <cellXfs count="76">
    <xf numFmtId="0" fontId="0" fillId="0" borderId="0" xfId="0">
      <alignment vertical="center"/>
    </xf>
    <xf numFmtId="0" fontId="0" fillId="0" borderId="0" xfId="0" applyAlignment="1">
      <alignment horizontal="center" vertical="center"/>
    </xf>
    <xf numFmtId="0" fontId="1" fillId="0" borderId="0" xfId="0" applyFont="1" applyAlignment="1">
      <alignment horizontal="center" vertical="center"/>
    </xf>
    <xf numFmtId="178" fontId="0" fillId="0" borderId="0" xfId="0" applyNumberFormat="1" applyAlignment="1">
      <alignment horizontal="center" vertical="center"/>
    </xf>
    <xf numFmtId="0" fontId="0" fillId="0" borderId="0" xfId="0" applyAlignment="1">
      <alignment horizontal="left" vertical="center" wrapText="1"/>
    </xf>
    <xf numFmtId="0" fontId="0" fillId="0" borderId="0" xfId="0" applyAlignment="1">
      <alignment vertical="center" wrapText="1"/>
    </xf>
    <xf numFmtId="49" fontId="0" fillId="0" borderId="0" xfId="0" applyNumberFormat="1" applyAlignment="1">
      <alignment horizontal="center" vertical="center"/>
    </xf>
    <xf numFmtId="0" fontId="0" fillId="0" borderId="0" xfId="0" applyAlignment="1">
      <alignment horizontal="center" vertical="center" wrapText="1"/>
    </xf>
    <xf numFmtId="178" fontId="0" fillId="0" borderId="0" xfId="0" applyNumberFormat="1">
      <alignment vertical="center"/>
    </xf>
    <xf numFmtId="49" fontId="1" fillId="0" borderId="0" xfId="0" applyNumberFormat="1" applyFont="1" applyAlignment="1">
      <alignment horizontal="center" vertical="center"/>
    </xf>
    <xf numFmtId="0" fontId="1" fillId="0" borderId="0" xfId="0" applyFont="1" applyAlignment="1">
      <alignment horizontal="center" vertical="center" wrapText="1"/>
    </xf>
    <xf numFmtId="0" fontId="2" fillId="0" borderId="0" xfId="0" applyFont="1" applyAlignment="1">
      <alignment horizontal="center" vertical="center"/>
    </xf>
    <xf numFmtId="178" fontId="2" fillId="0" borderId="0" xfId="0" applyNumberFormat="1" applyFont="1" applyAlignment="1">
      <alignment horizontal="center" vertical="center"/>
    </xf>
    <xf numFmtId="0" fontId="2" fillId="0" borderId="0" xfId="0" applyFont="1" applyAlignment="1">
      <alignment horizontal="center" vertical="center" wrapText="1"/>
    </xf>
    <xf numFmtId="0" fontId="2" fillId="0" borderId="0" xfId="0" applyFont="1" applyAlignment="1">
      <alignment vertical="center" wrapText="1"/>
    </xf>
    <xf numFmtId="49" fontId="3" fillId="0" borderId="0" xfId="0" applyNumberFormat="1" applyFont="1" applyAlignment="1">
      <alignment horizontal="center" vertical="center"/>
    </xf>
    <xf numFmtId="0" fontId="3" fillId="0" borderId="0" xfId="0" applyFont="1">
      <alignment vertical="center"/>
    </xf>
    <xf numFmtId="0" fontId="3" fillId="0" borderId="0" xfId="0" applyFont="1" applyAlignment="1">
      <alignment horizontal="center" vertical="center"/>
    </xf>
    <xf numFmtId="0" fontId="5" fillId="0" borderId="0" xfId="0" applyFont="1" applyAlignment="1">
      <alignment horizontal="left" vertical="center" wrapText="1"/>
    </xf>
    <xf numFmtId="0" fontId="6" fillId="0" borderId="0" xfId="0" applyFont="1" applyAlignment="1">
      <alignment horizontal="center" vertical="center"/>
    </xf>
    <xf numFmtId="0" fontId="5" fillId="0" borderId="0" xfId="0" applyFont="1" applyAlignment="1">
      <alignment vertical="center" wrapText="1"/>
    </xf>
    <xf numFmtId="0" fontId="3" fillId="0" borderId="0" xfId="0" applyFont="1" applyAlignment="1">
      <alignment horizontal="left" vertical="center" wrapText="1"/>
    </xf>
    <xf numFmtId="0" fontId="3" fillId="0" borderId="0" xfId="0" applyFont="1" applyAlignment="1">
      <alignment vertical="center" wrapText="1"/>
    </xf>
    <xf numFmtId="0" fontId="8" fillId="0" borderId="0" xfId="0" applyFont="1">
      <alignment vertical="center"/>
    </xf>
    <xf numFmtId="0" fontId="8" fillId="0" borderId="0" xfId="0" applyFont="1" applyAlignment="1">
      <alignment vertical="center" wrapText="1"/>
    </xf>
    <xf numFmtId="178" fontId="8" fillId="0" borderId="0" xfId="0" applyNumberFormat="1" applyFont="1" applyAlignment="1">
      <alignment horizontal="center" vertical="center"/>
    </xf>
    <xf numFmtId="0" fontId="3" fillId="0" borderId="0" xfId="0" applyFont="1" applyAlignment="1">
      <alignment horizontal="center" vertical="center" wrapText="1"/>
    </xf>
    <xf numFmtId="49" fontId="3" fillId="0" borderId="0" xfId="0" applyNumberFormat="1" applyFont="1" applyAlignment="1">
      <alignment horizontal="center" vertical="center" wrapText="1"/>
    </xf>
    <xf numFmtId="0" fontId="9" fillId="0" borderId="0" xfId="0" applyFont="1" applyAlignment="1">
      <alignment horizontal="center" vertical="center" wrapText="1"/>
    </xf>
    <xf numFmtId="0" fontId="8" fillId="0" borderId="0" xfId="0" applyFont="1" applyAlignment="1">
      <alignment horizontal="center" vertical="center" wrapText="1"/>
    </xf>
    <xf numFmtId="0" fontId="8" fillId="0" borderId="0" xfId="0" applyFont="1" applyAlignment="1">
      <alignment horizontal="center" vertical="center"/>
    </xf>
    <xf numFmtId="0" fontId="9" fillId="0" borderId="0" xfId="0" applyFont="1" applyAlignment="1">
      <alignment horizontal="center" vertical="center"/>
    </xf>
    <xf numFmtId="0" fontId="5" fillId="0" borderId="0" xfId="0" applyFont="1" applyAlignment="1">
      <alignment horizontal="center" vertical="center" wrapText="1"/>
    </xf>
    <xf numFmtId="14" fontId="5" fillId="0" borderId="0" xfId="0" applyNumberFormat="1" applyFont="1" applyAlignment="1">
      <alignment horizontal="center" vertical="center" wrapText="1"/>
    </xf>
    <xf numFmtId="0" fontId="12" fillId="0" borderId="0" xfId="0" applyFont="1" applyAlignment="1">
      <alignment vertical="center" wrapText="1"/>
    </xf>
    <xf numFmtId="0" fontId="3" fillId="0" borderId="0" xfId="0" applyFont="1" applyAlignment="1">
      <alignment horizontal="left" vertical="center"/>
    </xf>
    <xf numFmtId="0" fontId="14" fillId="0" borderId="0" xfId="0" applyFont="1">
      <alignment vertical="center"/>
    </xf>
    <xf numFmtId="0" fontId="15" fillId="0" borderId="0" xfId="0" applyFont="1">
      <alignment vertical="center"/>
    </xf>
    <xf numFmtId="0" fontId="16" fillId="0" borderId="0" xfId="0" applyFont="1" applyAlignment="1">
      <alignment horizontal="center" vertical="center"/>
    </xf>
    <xf numFmtId="0" fontId="17" fillId="0" borderId="0" xfId="0" applyFont="1" applyAlignment="1">
      <alignment horizontal="center" vertical="center"/>
    </xf>
    <xf numFmtId="179" fontId="16" fillId="0" borderId="0" xfId="0" applyNumberFormat="1" applyFont="1" applyAlignment="1">
      <alignment horizontal="center" vertical="center"/>
    </xf>
    <xf numFmtId="49" fontId="16" fillId="0" borderId="0" xfId="0" applyNumberFormat="1" applyFont="1" applyAlignment="1">
      <alignment horizontal="center" vertical="center"/>
    </xf>
    <xf numFmtId="49" fontId="15" fillId="0" borderId="0" xfId="0" applyNumberFormat="1" applyFont="1">
      <alignment vertical="center"/>
    </xf>
    <xf numFmtId="176" fontId="15" fillId="0" borderId="0" xfId="0" applyNumberFormat="1" applyFont="1" applyAlignment="1">
      <alignment horizontal="center" vertical="center"/>
    </xf>
    <xf numFmtId="0" fontId="15" fillId="0" borderId="0" xfId="0" applyFont="1" applyAlignment="1">
      <alignment vertical="center" wrapText="1"/>
    </xf>
    <xf numFmtId="179" fontId="15" fillId="0" borderId="0" xfId="0" applyNumberFormat="1" applyFont="1" applyAlignment="1">
      <alignment horizontal="center" vertical="center"/>
    </xf>
    <xf numFmtId="177" fontId="15" fillId="0" borderId="0" xfId="0" applyNumberFormat="1" applyFont="1" applyAlignment="1">
      <alignment horizontal="center" vertical="center"/>
    </xf>
    <xf numFmtId="0" fontId="15" fillId="0" borderId="0" xfId="0" applyFont="1" applyAlignment="1">
      <alignment horizontal="center" vertical="center"/>
    </xf>
    <xf numFmtId="179" fontId="14" fillId="0" borderId="0" xfId="0" applyNumberFormat="1" applyFont="1">
      <alignment vertical="center"/>
    </xf>
    <xf numFmtId="0" fontId="16" fillId="0" borderId="0" xfId="0" applyFont="1" applyAlignment="1">
      <alignment horizontal="center" vertical="center" wrapText="1"/>
    </xf>
    <xf numFmtId="0" fontId="14" fillId="0" borderId="0" xfId="0" applyFont="1" applyAlignment="1">
      <alignment vertical="center" wrapText="1"/>
    </xf>
    <xf numFmtId="176" fontId="15" fillId="0" borderId="0" xfId="0" applyNumberFormat="1" applyFont="1" applyAlignment="1">
      <alignment horizontal="center" vertical="center" wrapText="1"/>
    </xf>
    <xf numFmtId="0" fontId="13" fillId="0" borderId="0" xfId="0" applyFont="1" applyAlignment="1">
      <alignment horizontal="center" vertical="center" wrapText="1"/>
    </xf>
    <xf numFmtId="0" fontId="14" fillId="0" borderId="0" xfId="0" applyFont="1" applyAlignment="1">
      <alignment horizontal="left" vertical="center" wrapText="1"/>
    </xf>
    <xf numFmtId="0" fontId="2" fillId="2" borderId="0" xfId="0" applyFont="1" applyFill="1" applyAlignment="1">
      <alignment horizontal="center" vertical="center" wrapText="1"/>
    </xf>
    <xf numFmtId="0" fontId="2" fillId="0" borderId="0" xfId="0" applyFont="1" applyAlignment="1">
      <alignment horizontal="left" vertical="center" wrapText="1"/>
    </xf>
    <xf numFmtId="0" fontId="22" fillId="0" borderId="0" xfId="0" applyFont="1">
      <alignment vertical="center"/>
    </xf>
    <xf numFmtId="0" fontId="22" fillId="0" borderId="0" xfId="0" applyFont="1" applyAlignment="1">
      <alignment vertical="center" wrapText="1"/>
    </xf>
    <xf numFmtId="0" fontId="22" fillId="0" borderId="0" xfId="0" applyFont="1" applyAlignment="1">
      <alignment horizontal="center" vertical="center"/>
    </xf>
    <xf numFmtId="0" fontId="22" fillId="0" borderId="0" xfId="0" applyFont="1" applyAlignment="1">
      <alignment horizontal="left" vertical="center" wrapText="1"/>
    </xf>
    <xf numFmtId="0" fontId="22" fillId="0" borderId="0" xfId="0" applyFont="1" applyAlignment="1">
      <alignment horizontal="center" vertical="center" wrapText="1"/>
    </xf>
    <xf numFmtId="49" fontId="22" fillId="0" borderId="0" xfId="0" applyNumberFormat="1" applyFont="1" applyAlignment="1">
      <alignment horizontal="center" vertical="center"/>
    </xf>
    <xf numFmtId="0" fontId="23" fillId="0" borderId="0" xfId="0" applyFont="1">
      <alignment vertical="center"/>
    </xf>
    <xf numFmtId="0" fontId="24" fillId="0" borderId="0" xfId="0" applyFont="1" applyAlignment="1">
      <alignment horizontal="center" vertical="center"/>
    </xf>
    <xf numFmtId="0" fontId="2" fillId="2" borderId="0" xfId="0" applyFont="1" applyFill="1" applyAlignment="1">
      <alignment horizontal="center" vertical="center"/>
    </xf>
    <xf numFmtId="49" fontId="22" fillId="0" borderId="0" xfId="0" applyNumberFormat="1" applyFont="1" applyAlignment="1">
      <alignment horizontal="center" vertical="center" wrapText="1"/>
    </xf>
    <xf numFmtId="49" fontId="0" fillId="0" borderId="0" xfId="0" applyNumberFormat="1" applyAlignment="1">
      <alignment horizontal="center" vertical="center" wrapText="1"/>
    </xf>
    <xf numFmtId="49" fontId="1" fillId="0" borderId="0" xfId="0" applyNumberFormat="1" applyFont="1" applyAlignment="1">
      <alignment horizontal="center" vertical="center" wrapText="1"/>
    </xf>
    <xf numFmtId="0" fontId="25" fillId="0" borderId="0" xfId="0" applyFont="1">
      <alignment vertical="center"/>
    </xf>
    <xf numFmtId="0" fontId="25" fillId="0" borderId="0" xfId="0" applyFont="1" applyAlignment="1">
      <alignment vertical="center" wrapText="1"/>
    </xf>
    <xf numFmtId="178" fontId="25" fillId="0" borderId="0" xfId="0" applyNumberFormat="1" applyFont="1" applyAlignment="1">
      <alignment horizontal="center" vertical="center"/>
    </xf>
    <xf numFmtId="0" fontId="25" fillId="0" borderId="0" xfId="0" applyFont="1" applyAlignment="1">
      <alignment horizontal="center" vertical="center"/>
    </xf>
    <xf numFmtId="0" fontId="25" fillId="0" borderId="0" xfId="0" applyFont="1" applyAlignment="1">
      <alignment horizontal="center" vertical="center" wrapText="1"/>
    </xf>
    <xf numFmtId="0" fontId="25" fillId="0" borderId="0" xfId="0" applyFont="1" applyAlignment="1">
      <alignment horizontal="left" vertical="center" wrapText="1"/>
    </xf>
    <xf numFmtId="49" fontId="25" fillId="0" borderId="0" xfId="0" applyNumberFormat="1" applyFont="1" applyAlignment="1">
      <alignment horizontal="center" vertical="center"/>
    </xf>
    <xf numFmtId="49" fontId="25" fillId="0" borderId="0" xfId="0" applyNumberFormat="1" applyFont="1" applyAlignment="1">
      <alignment horizontal="center"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320"/>
  <sheetViews>
    <sheetView zoomScaleNormal="100" workbookViewId="0">
      <pane ySplit="2" topLeftCell="A3" activePane="bottomLeft" state="frozen"/>
      <selection activeCell="C1" sqref="C1"/>
      <selection pane="bottomLeft" activeCell="B5" sqref="B5"/>
    </sheetView>
  </sheetViews>
  <sheetFormatPr defaultColWidth="9" defaultRowHeight="13.5"/>
  <cols>
    <col min="1" max="1" width="19.3984375" style="23" customWidth="1"/>
    <col min="2" max="2" width="33.86328125" style="24" customWidth="1"/>
    <col min="3" max="3" width="14.3984375" style="25" bestFit="1" customWidth="1"/>
    <col min="4" max="4" width="14.3984375" style="17" bestFit="1" customWidth="1"/>
    <col min="5" max="5" width="15.9296875" style="17" customWidth="1"/>
    <col min="6" max="6" width="28.46484375" style="21" customWidth="1"/>
    <col min="7" max="7" width="17.06640625" style="22" bestFit="1" customWidth="1"/>
    <col min="8" max="8" width="15.9296875" style="26" bestFit="1" customWidth="1"/>
    <col min="9" max="9" width="14.3984375" style="26" bestFit="1" customWidth="1"/>
    <col min="10" max="10" width="19.06640625" style="22" bestFit="1" customWidth="1"/>
    <col min="11" max="11" width="16.9296875" style="21" bestFit="1" customWidth="1"/>
    <col min="12" max="12" width="19.06640625" style="16" bestFit="1" customWidth="1"/>
    <col min="13" max="13" width="19" style="16" customWidth="1"/>
    <col min="14" max="14" width="14.3984375" style="17" bestFit="1" customWidth="1"/>
    <col min="15" max="15" width="6.3984375" style="17" customWidth="1"/>
    <col min="16" max="16" width="35.1328125" style="22" customWidth="1"/>
    <col min="17" max="17" width="14.59765625" style="22" customWidth="1"/>
    <col min="18" max="18" width="14.59765625" style="16" customWidth="1"/>
    <col min="19" max="19" width="10.46484375" style="17" customWidth="1"/>
    <col min="20" max="20" width="6.3984375" style="17" customWidth="1"/>
    <col min="21" max="21" width="9" style="15" customWidth="1"/>
    <col min="22" max="22" width="19.3984375" style="27" customWidth="1"/>
    <col min="23" max="23" width="9.3984375" style="17" customWidth="1"/>
    <col min="24" max="24" width="9.73046875" style="17" customWidth="1"/>
    <col min="25" max="25" width="8.86328125" style="17" customWidth="1"/>
    <col min="26" max="16384" width="9" style="16"/>
  </cols>
  <sheetData>
    <row r="1" spans="1:25" ht="21" customHeight="1">
      <c r="A1" s="23" t="s">
        <v>2074</v>
      </c>
    </row>
    <row r="2" spans="1:25" s="28" customFormat="1" ht="31.05" customHeight="1">
      <c r="A2" s="28" t="s">
        <v>0</v>
      </c>
      <c r="B2" s="28" t="s">
        <v>1</v>
      </c>
      <c r="C2" s="28" t="s">
        <v>2</v>
      </c>
      <c r="D2" s="28" t="s">
        <v>3</v>
      </c>
      <c r="E2" s="28" t="s">
        <v>4</v>
      </c>
      <c r="F2" s="28" t="s">
        <v>5</v>
      </c>
      <c r="G2" s="28" t="s">
        <v>6</v>
      </c>
      <c r="I2" s="28" t="s">
        <v>1572</v>
      </c>
      <c r="J2" s="28" t="s">
        <v>7</v>
      </c>
      <c r="K2" s="28" t="s">
        <v>1377</v>
      </c>
      <c r="L2" s="28" t="s">
        <v>8</v>
      </c>
      <c r="M2" s="28" t="s">
        <v>9</v>
      </c>
      <c r="N2" s="28" t="s">
        <v>10</v>
      </c>
      <c r="O2" s="28" t="s">
        <v>11</v>
      </c>
      <c r="P2" s="28" t="s">
        <v>12</v>
      </c>
      <c r="Q2" s="10" t="s">
        <v>1647</v>
      </c>
      <c r="R2" s="28" t="s">
        <v>13</v>
      </c>
      <c r="S2" s="28" t="s">
        <v>14</v>
      </c>
      <c r="T2" s="28" t="s">
        <v>15</v>
      </c>
      <c r="U2" s="28" t="s">
        <v>16</v>
      </c>
      <c r="W2" s="28" t="s">
        <v>17</v>
      </c>
      <c r="X2" s="28" t="s">
        <v>18</v>
      </c>
      <c r="Y2" s="28" t="s">
        <v>19</v>
      </c>
    </row>
    <row r="3" spans="1:25" s="28" customFormat="1" ht="40.5">
      <c r="A3" s="23" t="s">
        <v>1409</v>
      </c>
      <c r="B3" s="24" t="s">
        <v>1573</v>
      </c>
      <c r="C3" s="25">
        <v>44925</v>
      </c>
      <c r="D3" s="17" t="s">
        <v>22</v>
      </c>
      <c r="E3" s="17" t="s">
        <v>23</v>
      </c>
      <c r="F3" s="21" t="s">
        <v>1410</v>
      </c>
      <c r="G3" s="22" t="s">
        <v>1364</v>
      </c>
      <c r="H3" s="26" t="s">
        <v>1364</v>
      </c>
      <c r="I3" s="26" t="s">
        <v>781</v>
      </c>
      <c r="J3" s="22" t="s">
        <v>1411</v>
      </c>
      <c r="K3" s="21" t="s">
        <v>1378</v>
      </c>
      <c r="L3" s="16" t="s">
        <v>154</v>
      </c>
      <c r="M3" s="16" t="s">
        <v>28</v>
      </c>
      <c r="N3" s="17" t="s">
        <v>41</v>
      </c>
      <c r="O3" s="26"/>
      <c r="P3" s="22"/>
      <c r="Q3" s="22" t="s">
        <v>1570</v>
      </c>
      <c r="R3" s="22" t="s">
        <v>1412</v>
      </c>
      <c r="S3" s="17" t="s">
        <v>107</v>
      </c>
      <c r="T3" s="17" t="s">
        <v>32</v>
      </c>
      <c r="U3" s="15" t="s">
        <v>1413</v>
      </c>
      <c r="V3" s="27" t="s">
        <v>2083</v>
      </c>
      <c r="W3" s="17" t="s">
        <v>214</v>
      </c>
      <c r="X3" s="17" t="s">
        <v>44</v>
      </c>
      <c r="Y3" s="26" t="s">
        <v>1420</v>
      </c>
    </row>
    <row r="4" spans="1:25" s="28" customFormat="1" ht="40.5">
      <c r="A4" s="23" t="s">
        <v>1457</v>
      </c>
      <c r="B4" s="24" t="s">
        <v>1414</v>
      </c>
      <c r="C4" s="25">
        <v>44924</v>
      </c>
      <c r="D4" s="17" t="s">
        <v>22</v>
      </c>
      <c r="E4" s="17" t="s">
        <v>23</v>
      </c>
      <c r="F4" s="21" t="s">
        <v>1415</v>
      </c>
      <c r="G4" s="22" t="s">
        <v>1416</v>
      </c>
      <c r="H4" s="26" t="s">
        <v>582</v>
      </c>
      <c r="I4" s="26" t="s">
        <v>781</v>
      </c>
      <c r="J4" s="22" t="s">
        <v>1417</v>
      </c>
      <c r="K4" s="21" t="s">
        <v>1397</v>
      </c>
      <c r="L4" s="22" t="s">
        <v>1418</v>
      </c>
      <c r="M4" s="16" t="s">
        <v>28</v>
      </c>
      <c r="N4" s="17" t="s">
        <v>2183</v>
      </c>
      <c r="O4" s="26">
        <v>6</v>
      </c>
      <c r="P4" s="22" t="s">
        <v>2278</v>
      </c>
      <c r="Q4" s="22" t="s">
        <v>1372</v>
      </c>
      <c r="R4" s="22"/>
      <c r="S4" s="17" t="s">
        <v>31</v>
      </c>
      <c r="T4" s="17" t="s">
        <v>32</v>
      </c>
      <c r="U4" s="15" t="s">
        <v>1419</v>
      </c>
      <c r="V4" s="27" t="s">
        <v>2078</v>
      </c>
      <c r="W4" s="17" t="s">
        <v>43</v>
      </c>
      <c r="X4" s="17" t="s">
        <v>44</v>
      </c>
      <c r="Y4" s="26" t="s">
        <v>55</v>
      </c>
    </row>
    <row r="5" spans="1:25" s="28" customFormat="1" ht="31.05" customHeight="1">
      <c r="A5" s="23" t="s">
        <v>1421</v>
      </c>
      <c r="B5" s="24" t="s">
        <v>1422</v>
      </c>
      <c r="C5" s="25">
        <v>44922</v>
      </c>
      <c r="D5" s="17" t="s">
        <v>22</v>
      </c>
      <c r="E5" s="17" t="s">
        <v>23</v>
      </c>
      <c r="F5" s="21" t="s">
        <v>1423</v>
      </c>
      <c r="G5" s="22" t="s">
        <v>1372</v>
      </c>
      <c r="H5" s="26" t="s">
        <v>34</v>
      </c>
      <c r="I5" s="26" t="s">
        <v>781</v>
      </c>
      <c r="J5" s="22" t="s">
        <v>1381</v>
      </c>
      <c r="K5" s="21" t="s">
        <v>1381</v>
      </c>
      <c r="L5" s="22" t="s">
        <v>40</v>
      </c>
      <c r="M5" s="16" t="s">
        <v>28</v>
      </c>
      <c r="N5" s="17" t="s">
        <v>41</v>
      </c>
      <c r="O5" s="26"/>
      <c r="P5" s="22"/>
      <c r="Q5" s="22" t="s">
        <v>1372</v>
      </c>
      <c r="R5" s="22"/>
      <c r="S5" s="17" t="s">
        <v>31</v>
      </c>
      <c r="T5" s="17" t="s">
        <v>32</v>
      </c>
      <c r="U5" s="15" t="s">
        <v>1424</v>
      </c>
      <c r="V5" s="27" t="s">
        <v>2079</v>
      </c>
      <c r="W5" s="17" t="s">
        <v>43</v>
      </c>
      <c r="X5" s="17" t="s">
        <v>44</v>
      </c>
      <c r="Y5" s="26" t="s">
        <v>35</v>
      </c>
    </row>
    <row r="6" spans="1:25" s="28" customFormat="1" ht="54">
      <c r="A6" s="23" t="s">
        <v>1425</v>
      </c>
      <c r="B6" s="24" t="s">
        <v>1574</v>
      </c>
      <c r="C6" s="25">
        <v>44917</v>
      </c>
      <c r="D6" s="17" t="s">
        <v>147</v>
      </c>
      <c r="E6" s="17" t="s">
        <v>23</v>
      </c>
      <c r="F6" s="21" t="s">
        <v>552</v>
      </c>
      <c r="G6" s="22" t="s">
        <v>1426</v>
      </c>
      <c r="H6" s="26" t="s">
        <v>1375</v>
      </c>
      <c r="I6" s="26" t="s">
        <v>781</v>
      </c>
      <c r="J6" s="22" t="s">
        <v>1381</v>
      </c>
      <c r="K6" s="21" t="s">
        <v>1381</v>
      </c>
      <c r="L6" s="22" t="s">
        <v>228</v>
      </c>
      <c r="M6" s="16" t="s">
        <v>28</v>
      </c>
      <c r="N6" s="17" t="s">
        <v>41</v>
      </c>
      <c r="O6" s="26"/>
      <c r="P6" s="22"/>
      <c r="Q6" s="22" t="s">
        <v>1427</v>
      </c>
      <c r="R6" s="22" t="s">
        <v>1428</v>
      </c>
      <c r="S6" s="17" t="s">
        <v>206</v>
      </c>
      <c r="T6" s="17" t="s">
        <v>101</v>
      </c>
      <c r="U6" s="15" t="s">
        <v>1429</v>
      </c>
      <c r="V6" s="27" t="s">
        <v>2080</v>
      </c>
      <c r="W6" s="17" t="s">
        <v>128</v>
      </c>
      <c r="X6" s="17" t="s">
        <v>44</v>
      </c>
      <c r="Y6" s="26" t="s">
        <v>45</v>
      </c>
    </row>
    <row r="7" spans="1:25" s="28" customFormat="1" ht="31.05" customHeight="1">
      <c r="A7" s="23" t="s">
        <v>1458</v>
      </c>
      <c r="B7" s="24" t="s">
        <v>1575</v>
      </c>
      <c r="C7" s="25">
        <v>44916</v>
      </c>
      <c r="D7" s="17" t="s">
        <v>147</v>
      </c>
      <c r="E7" s="17" t="s">
        <v>23</v>
      </c>
      <c r="F7" s="21" t="s">
        <v>1430</v>
      </c>
      <c r="G7" s="22" t="s">
        <v>1468</v>
      </c>
      <c r="H7" s="26" t="s">
        <v>1375</v>
      </c>
      <c r="I7" s="26" t="s">
        <v>769</v>
      </c>
      <c r="J7" s="22" t="s">
        <v>1472</v>
      </c>
      <c r="K7" s="21" t="s">
        <v>1393</v>
      </c>
      <c r="L7" s="22" t="s">
        <v>2184</v>
      </c>
      <c r="M7" s="16" t="s">
        <v>28</v>
      </c>
      <c r="N7" s="17" t="s">
        <v>2183</v>
      </c>
      <c r="O7" s="26">
        <v>3</v>
      </c>
      <c r="P7" s="22" t="s">
        <v>1466</v>
      </c>
      <c r="Q7" s="22" t="s">
        <v>1431</v>
      </c>
      <c r="R7" s="22" t="s">
        <v>1428</v>
      </c>
      <c r="S7" s="17" t="s">
        <v>206</v>
      </c>
      <c r="T7" s="17" t="s">
        <v>1432</v>
      </c>
      <c r="U7" s="15" t="s">
        <v>1433</v>
      </c>
      <c r="V7" s="27" t="s">
        <v>2081</v>
      </c>
      <c r="W7" s="17" t="s">
        <v>43</v>
      </c>
      <c r="X7" s="17" t="s">
        <v>34</v>
      </c>
      <c r="Y7" s="26" t="s">
        <v>55</v>
      </c>
    </row>
    <row r="8" spans="1:25" s="28" customFormat="1" ht="31.05" customHeight="1">
      <c r="A8" s="23" t="s">
        <v>1459</v>
      </c>
      <c r="B8" s="24" t="s">
        <v>1434</v>
      </c>
      <c r="C8" s="25">
        <v>44911</v>
      </c>
      <c r="D8" s="17" t="s">
        <v>22</v>
      </c>
      <c r="E8" s="17" t="s">
        <v>23</v>
      </c>
      <c r="F8" s="21" t="s">
        <v>191</v>
      </c>
      <c r="G8" s="22" t="s">
        <v>1367</v>
      </c>
      <c r="H8" s="26" t="s">
        <v>582</v>
      </c>
      <c r="I8" s="26" t="s">
        <v>769</v>
      </c>
      <c r="J8" s="22" t="s">
        <v>1473</v>
      </c>
      <c r="K8" s="21" t="s">
        <v>1408</v>
      </c>
      <c r="L8" s="22" t="s">
        <v>27</v>
      </c>
      <c r="M8" s="16" t="s">
        <v>1435</v>
      </c>
      <c r="N8" s="17" t="s">
        <v>41</v>
      </c>
      <c r="O8" s="26"/>
      <c r="P8" s="22"/>
      <c r="Q8" s="22" t="s">
        <v>1436</v>
      </c>
      <c r="R8" s="22" t="s">
        <v>1412</v>
      </c>
      <c r="S8" s="17" t="s">
        <v>31</v>
      </c>
      <c r="T8" s="17" t="s">
        <v>32</v>
      </c>
      <c r="U8" s="15" t="s">
        <v>1437</v>
      </c>
      <c r="V8" s="27" t="s">
        <v>2079</v>
      </c>
      <c r="W8" s="17" t="s">
        <v>43</v>
      </c>
      <c r="X8" s="17" t="s">
        <v>34</v>
      </c>
      <c r="Y8" s="26" t="s">
        <v>35</v>
      </c>
    </row>
    <row r="9" spans="1:25" s="28" customFormat="1" ht="40.5">
      <c r="A9" s="23" t="s">
        <v>1460</v>
      </c>
      <c r="B9" s="24" t="s">
        <v>1576</v>
      </c>
      <c r="C9" s="25">
        <v>44911</v>
      </c>
      <c r="D9" s="17" t="s">
        <v>22</v>
      </c>
      <c r="E9" s="17" t="s">
        <v>23</v>
      </c>
      <c r="F9" s="21" t="s">
        <v>1450</v>
      </c>
      <c r="G9" s="22" t="s">
        <v>1469</v>
      </c>
      <c r="H9" s="26" t="s">
        <v>1360</v>
      </c>
      <c r="I9" s="26" t="s">
        <v>781</v>
      </c>
      <c r="J9" s="22" t="s">
        <v>1474</v>
      </c>
      <c r="K9" s="21" t="s">
        <v>1399</v>
      </c>
      <c r="L9" s="22" t="s">
        <v>50</v>
      </c>
      <c r="M9" s="16" t="s">
        <v>1349</v>
      </c>
      <c r="N9" s="17" t="s">
        <v>41</v>
      </c>
      <c r="O9" s="26"/>
      <c r="P9" s="22"/>
      <c r="Q9" s="22" t="s">
        <v>1438</v>
      </c>
      <c r="R9" s="22" t="s">
        <v>1439</v>
      </c>
      <c r="S9" s="17" t="s">
        <v>31</v>
      </c>
      <c r="T9" s="17" t="s">
        <v>32</v>
      </c>
      <c r="U9" s="15" t="s">
        <v>1413</v>
      </c>
      <c r="V9" s="27" t="s">
        <v>2083</v>
      </c>
      <c r="W9" s="17" t="s">
        <v>214</v>
      </c>
      <c r="X9" s="17" t="s">
        <v>81</v>
      </c>
      <c r="Y9" s="26" t="s">
        <v>55</v>
      </c>
    </row>
    <row r="10" spans="1:25" s="28" customFormat="1" ht="40.5">
      <c r="A10" s="23" t="s">
        <v>1461</v>
      </c>
      <c r="B10" s="24" t="s">
        <v>1440</v>
      </c>
      <c r="C10" s="25">
        <v>44907</v>
      </c>
      <c r="D10" s="17" t="s">
        <v>22</v>
      </c>
      <c r="E10" s="17" t="s">
        <v>23</v>
      </c>
      <c r="F10" s="21" t="s">
        <v>2246</v>
      </c>
      <c r="G10" s="22" t="s">
        <v>1367</v>
      </c>
      <c r="H10" s="26" t="s">
        <v>582</v>
      </c>
      <c r="I10" s="26" t="s">
        <v>781</v>
      </c>
      <c r="J10" s="22" t="s">
        <v>1381</v>
      </c>
      <c r="K10" s="21" t="s">
        <v>1381</v>
      </c>
      <c r="L10" s="22" t="s">
        <v>27</v>
      </c>
      <c r="M10" s="16" t="s">
        <v>28</v>
      </c>
      <c r="N10" s="17" t="s">
        <v>41</v>
      </c>
      <c r="O10" s="26"/>
      <c r="P10" s="22"/>
      <c r="Q10" s="22" t="s">
        <v>1372</v>
      </c>
      <c r="R10" s="22"/>
      <c r="S10" s="17" t="s">
        <v>31</v>
      </c>
      <c r="T10" s="17" t="s">
        <v>32</v>
      </c>
      <c r="U10" s="15" t="s">
        <v>1441</v>
      </c>
      <c r="V10" s="27" t="s">
        <v>2084</v>
      </c>
      <c r="W10" s="17" t="s">
        <v>128</v>
      </c>
      <c r="X10" s="17" t="s">
        <v>34</v>
      </c>
      <c r="Y10" s="26" t="s">
        <v>45</v>
      </c>
    </row>
    <row r="11" spans="1:25" s="28" customFormat="1" ht="54">
      <c r="A11" s="23" t="s">
        <v>1462</v>
      </c>
      <c r="B11" s="24" t="s">
        <v>1577</v>
      </c>
      <c r="C11" s="25">
        <v>44904</v>
      </c>
      <c r="D11" s="17" t="s">
        <v>147</v>
      </c>
      <c r="E11" s="17" t="s">
        <v>23</v>
      </c>
      <c r="F11" s="21" t="s">
        <v>1466</v>
      </c>
      <c r="G11" s="22" t="s">
        <v>1372</v>
      </c>
      <c r="H11" s="26" t="s">
        <v>34</v>
      </c>
      <c r="I11" s="26" t="s">
        <v>781</v>
      </c>
      <c r="J11" s="22" t="s">
        <v>1381</v>
      </c>
      <c r="K11" s="21" t="s">
        <v>1381</v>
      </c>
      <c r="L11" s="22" t="s">
        <v>68</v>
      </c>
      <c r="M11" s="16" t="s">
        <v>28</v>
      </c>
      <c r="N11" s="17" t="s">
        <v>41</v>
      </c>
      <c r="O11" s="26"/>
      <c r="P11" s="22"/>
      <c r="Q11" s="22" t="s">
        <v>1372</v>
      </c>
      <c r="R11" s="22"/>
      <c r="S11" s="17" t="s">
        <v>107</v>
      </c>
      <c r="T11" s="17" t="s">
        <v>32</v>
      </c>
      <c r="U11" s="15" t="s">
        <v>1442</v>
      </c>
      <c r="V11" s="27" t="s">
        <v>2079</v>
      </c>
      <c r="W11" s="17" t="s">
        <v>128</v>
      </c>
      <c r="X11" s="17" t="s">
        <v>81</v>
      </c>
      <c r="Y11" s="26" t="s">
        <v>45</v>
      </c>
    </row>
    <row r="12" spans="1:25" s="28" customFormat="1" ht="31.05" customHeight="1">
      <c r="A12" s="23" t="s">
        <v>1463</v>
      </c>
      <c r="B12" s="34" t="s">
        <v>1478</v>
      </c>
      <c r="C12" s="25">
        <v>44903</v>
      </c>
      <c r="D12" s="17" t="s">
        <v>22</v>
      </c>
      <c r="E12" s="17" t="s">
        <v>23</v>
      </c>
      <c r="F12" s="21" t="s">
        <v>1467</v>
      </c>
      <c r="G12" s="22" t="s">
        <v>1470</v>
      </c>
      <c r="H12" s="26" t="s">
        <v>1360</v>
      </c>
      <c r="I12" s="26" t="s">
        <v>769</v>
      </c>
      <c r="J12" s="22" t="s">
        <v>1475</v>
      </c>
      <c r="K12" s="21" t="s">
        <v>1408</v>
      </c>
      <c r="L12" s="22" t="s">
        <v>27</v>
      </c>
      <c r="M12" s="16" t="s">
        <v>28</v>
      </c>
      <c r="N12" s="17" t="s">
        <v>41</v>
      </c>
      <c r="O12" s="26"/>
      <c r="P12" s="22"/>
      <c r="Q12" s="22" t="s">
        <v>1443</v>
      </c>
      <c r="R12" s="22" t="s">
        <v>1444</v>
      </c>
      <c r="S12" s="17" t="s">
        <v>107</v>
      </c>
      <c r="T12" s="17" t="s">
        <v>1432</v>
      </c>
      <c r="U12" s="15" t="s">
        <v>1445</v>
      </c>
      <c r="V12" s="27" t="s">
        <v>2084</v>
      </c>
      <c r="W12" s="17" t="s">
        <v>128</v>
      </c>
      <c r="X12" s="17" t="s">
        <v>44</v>
      </c>
      <c r="Y12" s="26" t="s">
        <v>35</v>
      </c>
    </row>
    <row r="13" spans="1:25" s="28" customFormat="1" ht="40.5">
      <c r="A13" s="23" t="s">
        <v>2126</v>
      </c>
      <c r="B13" s="34" t="s">
        <v>2127</v>
      </c>
      <c r="C13" s="25">
        <v>44894</v>
      </c>
      <c r="D13" s="17" t="s">
        <v>22</v>
      </c>
      <c r="E13" s="17" t="s">
        <v>23</v>
      </c>
      <c r="F13" s="21" t="s">
        <v>2128</v>
      </c>
      <c r="G13" s="22" t="s">
        <v>2129</v>
      </c>
      <c r="H13" s="26" t="s">
        <v>582</v>
      </c>
      <c r="I13" s="26" t="s">
        <v>781</v>
      </c>
      <c r="J13" s="22" t="s">
        <v>2133</v>
      </c>
      <c r="K13" s="21" t="s">
        <v>1379</v>
      </c>
      <c r="L13" s="22" t="s">
        <v>261</v>
      </c>
      <c r="M13" s="16" t="s">
        <v>28</v>
      </c>
      <c r="N13" s="17" t="s">
        <v>2183</v>
      </c>
      <c r="O13" s="26">
        <v>12</v>
      </c>
      <c r="P13" s="22" t="s">
        <v>2269</v>
      </c>
      <c r="Q13" s="22" t="s">
        <v>2130</v>
      </c>
      <c r="R13" s="22" t="s">
        <v>2131</v>
      </c>
      <c r="S13" s="17" t="s">
        <v>31</v>
      </c>
      <c r="T13" s="17" t="s">
        <v>32</v>
      </c>
      <c r="U13" s="15" t="s">
        <v>2132</v>
      </c>
      <c r="V13" s="27" t="s">
        <v>2178</v>
      </c>
      <c r="W13" s="17" t="s">
        <v>128</v>
      </c>
      <c r="X13" s="17" t="s">
        <v>81</v>
      </c>
      <c r="Y13" s="26" t="s">
        <v>55</v>
      </c>
    </row>
    <row r="14" spans="1:25" s="28" customFormat="1" ht="31.05" customHeight="1">
      <c r="A14" s="23" t="s">
        <v>1446</v>
      </c>
      <c r="B14" s="24" t="s">
        <v>1447</v>
      </c>
      <c r="C14" s="25">
        <v>44890</v>
      </c>
      <c r="D14" s="17" t="s">
        <v>22</v>
      </c>
      <c r="E14" s="17" t="s">
        <v>23</v>
      </c>
      <c r="F14" s="21" t="s">
        <v>1448</v>
      </c>
      <c r="G14" s="22" t="s">
        <v>1364</v>
      </c>
      <c r="H14" s="26" t="s">
        <v>58</v>
      </c>
      <c r="I14" s="26" t="s">
        <v>781</v>
      </c>
      <c r="J14" s="22" t="s">
        <v>1381</v>
      </c>
      <c r="K14" s="21" t="s">
        <v>1381</v>
      </c>
      <c r="L14" s="22" t="s">
        <v>27</v>
      </c>
      <c r="M14" s="16" t="s">
        <v>28</v>
      </c>
      <c r="N14" s="17" t="s">
        <v>41</v>
      </c>
      <c r="O14" s="26"/>
      <c r="P14" s="22"/>
      <c r="Q14" s="22" t="s">
        <v>1372</v>
      </c>
      <c r="R14" s="22"/>
      <c r="S14" s="17" t="s">
        <v>31</v>
      </c>
      <c r="T14" s="17" t="s">
        <v>32</v>
      </c>
      <c r="U14" s="15" t="s">
        <v>1449</v>
      </c>
      <c r="V14" s="27" t="s">
        <v>2084</v>
      </c>
      <c r="W14" s="17" t="s">
        <v>128</v>
      </c>
      <c r="X14" s="17" t="s">
        <v>44</v>
      </c>
      <c r="Y14" s="26" t="s">
        <v>45</v>
      </c>
    </row>
    <row r="15" spans="1:25" s="28" customFormat="1" ht="31.05" customHeight="1">
      <c r="A15" s="23" t="s">
        <v>1464</v>
      </c>
      <c r="B15" s="24" t="s">
        <v>2169</v>
      </c>
      <c r="C15" s="25">
        <v>44890</v>
      </c>
      <c r="D15" s="17" t="s">
        <v>22</v>
      </c>
      <c r="E15" s="17" t="s">
        <v>23</v>
      </c>
      <c r="F15" s="21" t="s">
        <v>1448</v>
      </c>
      <c r="G15" s="22" t="s">
        <v>1364</v>
      </c>
      <c r="H15" s="26" t="s">
        <v>58</v>
      </c>
      <c r="I15" s="26" t="s">
        <v>781</v>
      </c>
      <c r="J15" s="22" t="s">
        <v>1381</v>
      </c>
      <c r="K15" s="21" t="s">
        <v>1381</v>
      </c>
      <c r="L15" s="22" t="s">
        <v>40</v>
      </c>
      <c r="M15" s="16" t="s">
        <v>28</v>
      </c>
      <c r="N15" s="17" t="s">
        <v>41</v>
      </c>
      <c r="O15" s="26"/>
      <c r="P15" s="22"/>
      <c r="Q15" s="22" t="s">
        <v>1372</v>
      </c>
      <c r="R15" s="22"/>
      <c r="S15" s="17" t="s">
        <v>107</v>
      </c>
      <c r="T15" s="17" t="s">
        <v>32</v>
      </c>
      <c r="U15" s="15" t="s">
        <v>1449</v>
      </c>
      <c r="V15" s="27" t="s">
        <v>2084</v>
      </c>
      <c r="W15" s="17" t="s">
        <v>43</v>
      </c>
      <c r="X15" s="17" t="s">
        <v>44</v>
      </c>
      <c r="Y15" s="26" t="s">
        <v>45</v>
      </c>
    </row>
    <row r="16" spans="1:25" s="28" customFormat="1" ht="54">
      <c r="A16" s="23" t="s">
        <v>1465</v>
      </c>
      <c r="B16" s="24" t="s">
        <v>2168</v>
      </c>
      <c r="C16" s="25">
        <v>44881</v>
      </c>
      <c r="D16" s="17" t="s">
        <v>22</v>
      </c>
      <c r="E16" s="17" t="s">
        <v>23</v>
      </c>
      <c r="F16" s="21" t="s">
        <v>1450</v>
      </c>
      <c r="G16" s="22" t="s">
        <v>1469</v>
      </c>
      <c r="H16" s="26" t="s">
        <v>1360</v>
      </c>
      <c r="I16" s="26" t="s">
        <v>781</v>
      </c>
      <c r="J16" s="22" t="s">
        <v>1476</v>
      </c>
      <c r="K16" s="21" t="s">
        <v>1399</v>
      </c>
      <c r="L16" s="22" t="s">
        <v>50</v>
      </c>
      <c r="M16" s="16" t="s">
        <v>1451</v>
      </c>
      <c r="N16" s="17" t="s">
        <v>2183</v>
      </c>
      <c r="O16" s="26">
        <v>10</v>
      </c>
      <c r="P16" s="22" t="s">
        <v>2279</v>
      </c>
      <c r="Q16" s="22" t="s">
        <v>1438</v>
      </c>
      <c r="R16" s="22" t="s">
        <v>1439</v>
      </c>
      <c r="S16" s="17" t="s">
        <v>31</v>
      </c>
      <c r="T16" s="17" t="s">
        <v>32</v>
      </c>
      <c r="U16" s="15" t="s">
        <v>1452</v>
      </c>
      <c r="V16" s="27" t="s">
        <v>2083</v>
      </c>
      <c r="W16" s="17" t="s">
        <v>214</v>
      </c>
      <c r="X16" s="17" t="s">
        <v>81</v>
      </c>
      <c r="Y16" s="26" t="s">
        <v>55</v>
      </c>
    </row>
    <row r="17" spans="1:25" s="28" customFormat="1" ht="40.5">
      <c r="A17" s="23" t="s">
        <v>1453</v>
      </c>
      <c r="B17" s="24" t="s">
        <v>1454</v>
      </c>
      <c r="C17" s="25">
        <v>44881</v>
      </c>
      <c r="D17" s="17" t="s">
        <v>22</v>
      </c>
      <c r="E17" s="17" t="s">
        <v>23</v>
      </c>
      <c r="F17" s="21" t="s">
        <v>431</v>
      </c>
      <c r="G17" s="22" t="s">
        <v>1471</v>
      </c>
      <c r="H17" s="26" t="s">
        <v>582</v>
      </c>
      <c r="I17" s="26" t="s">
        <v>769</v>
      </c>
      <c r="J17" s="22" t="s">
        <v>1477</v>
      </c>
      <c r="K17" s="21" t="s">
        <v>1395</v>
      </c>
      <c r="L17" s="22" t="s">
        <v>40</v>
      </c>
      <c r="M17" s="16" t="s">
        <v>28</v>
      </c>
      <c r="N17" s="17" t="s">
        <v>41</v>
      </c>
      <c r="O17" s="26"/>
      <c r="P17" s="22"/>
      <c r="Q17" s="22" t="s">
        <v>1455</v>
      </c>
      <c r="R17" s="22" t="s">
        <v>1412</v>
      </c>
      <c r="S17" s="17" t="s">
        <v>31</v>
      </c>
      <c r="T17" s="17" t="s">
        <v>32</v>
      </c>
      <c r="U17" s="15" t="s">
        <v>1456</v>
      </c>
      <c r="V17" s="27" t="s">
        <v>2080</v>
      </c>
      <c r="W17" s="17" t="s">
        <v>43</v>
      </c>
      <c r="X17" s="17" t="s">
        <v>44</v>
      </c>
      <c r="Y17" s="26" t="s">
        <v>45</v>
      </c>
    </row>
    <row r="18" spans="1:25" s="19" customFormat="1" ht="48" customHeight="1">
      <c r="A18" s="23" t="s">
        <v>20</v>
      </c>
      <c r="B18" s="24" t="s">
        <v>21</v>
      </c>
      <c r="C18" s="25">
        <v>44869</v>
      </c>
      <c r="D18" s="17" t="s">
        <v>22</v>
      </c>
      <c r="E18" s="17" t="s">
        <v>23</v>
      </c>
      <c r="F18" s="21" t="s">
        <v>24</v>
      </c>
      <c r="G18" s="22" t="s">
        <v>25</v>
      </c>
      <c r="H18" s="26" t="s">
        <v>1361</v>
      </c>
      <c r="I18" s="26" t="s">
        <v>781</v>
      </c>
      <c r="J18" s="22" t="s">
        <v>26</v>
      </c>
      <c r="K18" s="21" t="s">
        <v>1378</v>
      </c>
      <c r="L18" s="16" t="s">
        <v>27</v>
      </c>
      <c r="M18" s="16" t="s">
        <v>28</v>
      </c>
      <c r="N18" s="17" t="s">
        <v>2183</v>
      </c>
      <c r="O18" s="26">
        <v>3</v>
      </c>
      <c r="P18" s="22" t="s">
        <v>2280</v>
      </c>
      <c r="Q18" s="22" t="s">
        <v>29</v>
      </c>
      <c r="R18" s="22" t="s">
        <v>30</v>
      </c>
      <c r="S18" s="17" t="s">
        <v>31</v>
      </c>
      <c r="T18" s="17" t="s">
        <v>32</v>
      </c>
      <c r="U18" s="15" t="s">
        <v>33</v>
      </c>
      <c r="V18" s="27" t="s">
        <v>2081</v>
      </c>
      <c r="W18" s="17" t="s">
        <v>43</v>
      </c>
      <c r="X18" s="17" t="s">
        <v>34</v>
      </c>
      <c r="Y18" s="26" t="s">
        <v>35</v>
      </c>
    </row>
    <row r="19" spans="1:25" s="19" customFormat="1" ht="48" customHeight="1">
      <c r="A19" s="23" t="s">
        <v>36</v>
      </c>
      <c r="B19" s="24" t="s">
        <v>37</v>
      </c>
      <c r="C19" s="25">
        <v>44866</v>
      </c>
      <c r="D19" s="17" t="s">
        <v>22</v>
      </c>
      <c r="E19" s="17" t="s">
        <v>23</v>
      </c>
      <c r="F19" s="21" t="s">
        <v>38</v>
      </c>
      <c r="G19" s="22" t="s">
        <v>1366</v>
      </c>
      <c r="H19" s="26" t="s">
        <v>1375</v>
      </c>
      <c r="I19" s="26" t="s">
        <v>781</v>
      </c>
      <c r="J19" s="22" t="s">
        <v>39</v>
      </c>
      <c r="K19" s="21" t="s">
        <v>1378</v>
      </c>
      <c r="L19" s="16" t="s">
        <v>40</v>
      </c>
      <c r="M19" s="16" t="s">
        <v>28</v>
      </c>
      <c r="N19" s="17" t="s">
        <v>41</v>
      </c>
      <c r="O19" s="26"/>
      <c r="P19" s="22"/>
      <c r="Q19" s="22" t="s">
        <v>34</v>
      </c>
      <c r="R19" s="22"/>
      <c r="S19" s="17" t="s">
        <v>31</v>
      </c>
      <c r="T19" s="17" t="s">
        <v>32</v>
      </c>
      <c r="U19" s="15" t="s">
        <v>42</v>
      </c>
      <c r="V19" s="27" t="s">
        <v>2080</v>
      </c>
      <c r="W19" s="17" t="s">
        <v>43</v>
      </c>
      <c r="X19" s="17" t="s">
        <v>44</v>
      </c>
      <c r="Y19" s="26" t="s">
        <v>45</v>
      </c>
    </row>
    <row r="20" spans="1:25" ht="81">
      <c r="A20" s="23" t="s">
        <v>46</v>
      </c>
      <c r="B20" s="24" t="s">
        <v>47</v>
      </c>
      <c r="C20" s="25">
        <v>44855</v>
      </c>
      <c r="D20" s="17" t="s">
        <v>22</v>
      </c>
      <c r="E20" s="17" t="s">
        <v>23</v>
      </c>
      <c r="F20" s="21" t="s">
        <v>48</v>
      </c>
      <c r="G20" s="22" t="s">
        <v>1469</v>
      </c>
      <c r="H20" s="26" t="s">
        <v>1360</v>
      </c>
      <c r="I20" s="26" t="s">
        <v>769</v>
      </c>
      <c r="J20" s="22" t="s">
        <v>49</v>
      </c>
      <c r="K20" s="21" t="s">
        <v>1399</v>
      </c>
      <c r="L20" s="16" t="s">
        <v>50</v>
      </c>
      <c r="M20" s="16" t="s">
        <v>51</v>
      </c>
      <c r="N20" s="17" t="s">
        <v>52</v>
      </c>
      <c r="O20" s="17">
        <v>21</v>
      </c>
      <c r="P20" s="22" t="s">
        <v>2357</v>
      </c>
      <c r="Q20" s="22" t="s">
        <v>53</v>
      </c>
      <c r="R20" s="22" t="s">
        <v>54</v>
      </c>
      <c r="S20" s="17" t="s">
        <v>31</v>
      </c>
      <c r="T20" s="17" t="s">
        <v>32</v>
      </c>
      <c r="U20" s="15" t="s">
        <v>33</v>
      </c>
      <c r="V20" s="27" t="s">
        <v>2081</v>
      </c>
      <c r="W20" s="17" t="s">
        <v>43</v>
      </c>
      <c r="X20" s="17" t="s">
        <v>44</v>
      </c>
      <c r="Y20" s="17" t="s">
        <v>55</v>
      </c>
    </row>
    <row r="21" spans="1:25" ht="34.049999999999997" customHeight="1">
      <c r="A21" s="23" t="s">
        <v>56</v>
      </c>
      <c r="B21" s="24" t="s">
        <v>1380</v>
      </c>
      <c r="C21" s="25">
        <v>44848</v>
      </c>
      <c r="D21" s="17" t="s">
        <v>22</v>
      </c>
      <c r="E21" s="17" t="s">
        <v>23</v>
      </c>
      <c r="F21" s="21" t="s">
        <v>57</v>
      </c>
      <c r="G21" s="22" t="s">
        <v>58</v>
      </c>
      <c r="H21" s="26" t="s">
        <v>58</v>
      </c>
      <c r="I21" s="26" t="s">
        <v>781</v>
      </c>
      <c r="J21" s="22" t="s">
        <v>59</v>
      </c>
      <c r="K21" s="21" t="s">
        <v>1394</v>
      </c>
      <c r="L21" s="16" t="s">
        <v>40</v>
      </c>
      <c r="M21" s="16" t="s">
        <v>60</v>
      </c>
      <c r="N21" s="17" t="s">
        <v>2183</v>
      </c>
      <c r="O21" s="17">
        <v>2</v>
      </c>
      <c r="P21" s="22" t="s">
        <v>2282</v>
      </c>
      <c r="Q21" s="22" t="s">
        <v>62</v>
      </c>
      <c r="R21" s="16" t="s">
        <v>63</v>
      </c>
      <c r="S21" s="17" t="s">
        <v>31</v>
      </c>
      <c r="T21" s="17" t="s">
        <v>32</v>
      </c>
      <c r="U21" s="15" t="s">
        <v>64</v>
      </c>
      <c r="V21" s="27" t="s">
        <v>2083</v>
      </c>
      <c r="W21" s="17" t="s">
        <v>214</v>
      </c>
      <c r="X21" s="17" t="s">
        <v>44</v>
      </c>
      <c r="Y21" s="17" t="s">
        <v>43</v>
      </c>
    </row>
    <row r="22" spans="1:25" ht="42" customHeight="1">
      <c r="A22" s="23" t="s">
        <v>65</v>
      </c>
      <c r="B22" s="24" t="s">
        <v>1578</v>
      </c>
      <c r="C22" s="25">
        <v>44846</v>
      </c>
      <c r="D22" s="17" t="s">
        <v>22</v>
      </c>
      <c r="E22" s="17" t="s">
        <v>23</v>
      </c>
      <c r="F22" s="21" t="s">
        <v>66</v>
      </c>
      <c r="G22" s="22" t="s">
        <v>58</v>
      </c>
      <c r="H22" s="26" t="s">
        <v>58</v>
      </c>
      <c r="I22" s="26" t="s">
        <v>781</v>
      </c>
      <c r="J22" s="22" t="s">
        <v>67</v>
      </c>
      <c r="K22" s="21" t="s">
        <v>1393</v>
      </c>
      <c r="L22" s="16" t="s">
        <v>68</v>
      </c>
      <c r="M22" s="16" t="s">
        <v>28</v>
      </c>
      <c r="N22" s="17" t="s">
        <v>41</v>
      </c>
      <c r="Q22" s="22" t="s">
        <v>34</v>
      </c>
      <c r="S22" s="17" t="s">
        <v>31</v>
      </c>
      <c r="T22" s="17" t="s">
        <v>32</v>
      </c>
      <c r="U22" s="15" t="s">
        <v>43</v>
      </c>
      <c r="V22" s="27" t="s">
        <v>2085</v>
      </c>
      <c r="W22" s="17" t="s">
        <v>43</v>
      </c>
      <c r="X22" s="17" t="s">
        <v>44</v>
      </c>
      <c r="Y22" s="17" t="s">
        <v>45</v>
      </c>
    </row>
    <row r="23" spans="1:25" ht="63" customHeight="1">
      <c r="A23" s="23" t="s">
        <v>69</v>
      </c>
      <c r="B23" s="24" t="s">
        <v>1579</v>
      </c>
      <c r="C23" s="25">
        <v>44846</v>
      </c>
      <c r="D23" s="17" t="s">
        <v>22</v>
      </c>
      <c r="E23" s="17" t="s">
        <v>23</v>
      </c>
      <c r="F23" s="21" t="s">
        <v>70</v>
      </c>
      <c r="G23" s="22" t="s">
        <v>1498</v>
      </c>
      <c r="H23" s="26" t="s">
        <v>1360</v>
      </c>
      <c r="I23" s="26" t="s">
        <v>781</v>
      </c>
      <c r="J23" s="22" t="s">
        <v>71</v>
      </c>
      <c r="K23" s="21" t="s">
        <v>1393</v>
      </c>
      <c r="L23" s="16" t="s">
        <v>40</v>
      </c>
      <c r="M23" s="16" t="s">
        <v>60</v>
      </c>
      <c r="N23" s="17" t="s">
        <v>41</v>
      </c>
      <c r="Q23" s="22" t="s">
        <v>72</v>
      </c>
      <c r="R23" s="22" t="s">
        <v>73</v>
      </c>
      <c r="S23" s="17" t="s">
        <v>31</v>
      </c>
      <c r="T23" s="17" t="s">
        <v>32</v>
      </c>
      <c r="U23" s="15" t="s">
        <v>74</v>
      </c>
      <c r="V23" s="27" t="s">
        <v>2084</v>
      </c>
      <c r="W23" s="17" t="s">
        <v>214</v>
      </c>
      <c r="X23" s="17" t="s">
        <v>44</v>
      </c>
      <c r="Y23" s="17" t="s">
        <v>45</v>
      </c>
    </row>
    <row r="24" spans="1:25" ht="35" customHeight="1">
      <c r="A24" s="23" t="s">
        <v>75</v>
      </c>
      <c r="B24" s="24" t="s">
        <v>76</v>
      </c>
      <c r="C24" s="25">
        <v>44839</v>
      </c>
      <c r="D24" s="17" t="s">
        <v>2095</v>
      </c>
      <c r="E24" s="17" t="s">
        <v>23</v>
      </c>
      <c r="F24" s="21" t="s">
        <v>77</v>
      </c>
      <c r="G24" s="22" t="s">
        <v>78</v>
      </c>
      <c r="H24" s="26" t="s">
        <v>1367</v>
      </c>
      <c r="I24" s="26" t="s">
        <v>781</v>
      </c>
      <c r="J24" s="22" t="s">
        <v>79</v>
      </c>
      <c r="K24" s="21" t="s">
        <v>1381</v>
      </c>
      <c r="L24" s="16" t="s">
        <v>27</v>
      </c>
      <c r="M24" s="16" t="s">
        <v>28</v>
      </c>
      <c r="N24" s="17" t="s">
        <v>41</v>
      </c>
      <c r="Q24" s="22" t="s">
        <v>34</v>
      </c>
      <c r="S24" s="17" t="s">
        <v>31</v>
      </c>
      <c r="T24" s="17" t="s">
        <v>32</v>
      </c>
      <c r="U24" s="15" t="s">
        <v>80</v>
      </c>
      <c r="V24" s="27" t="s">
        <v>2084</v>
      </c>
      <c r="W24" s="17" t="s">
        <v>43</v>
      </c>
      <c r="X24" s="17" t="s">
        <v>81</v>
      </c>
      <c r="Y24" s="17" t="s">
        <v>45</v>
      </c>
    </row>
    <row r="25" spans="1:25" ht="40.5">
      <c r="A25" s="23" t="s">
        <v>82</v>
      </c>
      <c r="B25" s="24" t="s">
        <v>83</v>
      </c>
      <c r="C25" s="25">
        <v>44838</v>
      </c>
      <c r="D25" s="17" t="s">
        <v>22</v>
      </c>
      <c r="E25" s="17" t="s">
        <v>23</v>
      </c>
      <c r="F25" s="21" t="s">
        <v>2218</v>
      </c>
      <c r="G25" s="22" t="s">
        <v>85</v>
      </c>
      <c r="H25" s="26" t="s">
        <v>1363</v>
      </c>
      <c r="I25" s="26" t="s">
        <v>781</v>
      </c>
      <c r="J25" s="22" t="s">
        <v>86</v>
      </c>
      <c r="K25" s="21" t="s">
        <v>1382</v>
      </c>
      <c r="L25" s="16" t="s">
        <v>27</v>
      </c>
      <c r="M25" s="16" t="s">
        <v>51</v>
      </c>
      <c r="N25" s="17" t="s">
        <v>41</v>
      </c>
      <c r="Q25" s="22" t="s">
        <v>62</v>
      </c>
      <c r="R25" s="16" t="s">
        <v>63</v>
      </c>
      <c r="S25" s="17" t="s">
        <v>31</v>
      </c>
      <c r="T25" s="17" t="s">
        <v>32</v>
      </c>
      <c r="U25" s="15" t="s">
        <v>87</v>
      </c>
      <c r="V25" s="27" t="s">
        <v>2079</v>
      </c>
      <c r="W25" s="17" t="s">
        <v>43</v>
      </c>
      <c r="X25" s="17" t="s">
        <v>44</v>
      </c>
      <c r="Y25" s="17" t="s">
        <v>45</v>
      </c>
    </row>
    <row r="26" spans="1:25" ht="81">
      <c r="A26" s="23" t="s">
        <v>88</v>
      </c>
      <c r="B26" s="24" t="s">
        <v>1383</v>
      </c>
      <c r="C26" s="25">
        <v>44832</v>
      </c>
      <c r="D26" s="17" t="s">
        <v>22</v>
      </c>
      <c r="E26" s="17" t="s">
        <v>23</v>
      </c>
      <c r="F26" s="21" t="s">
        <v>57</v>
      </c>
      <c r="G26" s="22" t="s">
        <v>58</v>
      </c>
      <c r="H26" s="26" t="s">
        <v>1364</v>
      </c>
      <c r="I26" s="26" t="s">
        <v>781</v>
      </c>
      <c r="J26" s="22" t="s">
        <v>89</v>
      </c>
      <c r="K26" s="21" t="s">
        <v>1384</v>
      </c>
      <c r="L26" s="16" t="s">
        <v>90</v>
      </c>
      <c r="M26" s="16" t="s">
        <v>60</v>
      </c>
      <c r="N26" s="17" t="s">
        <v>2183</v>
      </c>
      <c r="O26" s="17">
        <v>16</v>
      </c>
      <c r="P26" s="22" t="s">
        <v>2283</v>
      </c>
      <c r="Q26" s="22" t="s">
        <v>1431</v>
      </c>
      <c r="R26" s="16" t="s">
        <v>63</v>
      </c>
      <c r="S26" s="17" t="s">
        <v>31</v>
      </c>
      <c r="T26" s="17" t="s">
        <v>32</v>
      </c>
      <c r="U26" s="15" t="s">
        <v>91</v>
      </c>
      <c r="V26" s="27" t="s">
        <v>2086</v>
      </c>
      <c r="W26" s="17" t="s">
        <v>214</v>
      </c>
      <c r="X26" s="17" t="s">
        <v>81</v>
      </c>
      <c r="Y26" s="17" t="s">
        <v>55</v>
      </c>
    </row>
    <row r="27" spans="1:25" ht="40.5">
      <c r="A27" s="23" t="s">
        <v>92</v>
      </c>
      <c r="B27" s="24" t="s">
        <v>1580</v>
      </c>
      <c r="C27" s="25">
        <v>44826</v>
      </c>
      <c r="D27" s="17" t="s">
        <v>22</v>
      </c>
      <c r="E27" s="17" t="s">
        <v>23</v>
      </c>
      <c r="F27" s="21" t="s">
        <v>57</v>
      </c>
      <c r="G27" s="22" t="s">
        <v>93</v>
      </c>
      <c r="H27" s="26" t="s">
        <v>1361</v>
      </c>
      <c r="I27" s="26" t="s">
        <v>781</v>
      </c>
      <c r="J27" s="22" t="s">
        <v>1385</v>
      </c>
      <c r="K27" s="21" t="s">
        <v>1379</v>
      </c>
      <c r="L27" s="16" t="s">
        <v>27</v>
      </c>
      <c r="M27" s="16" t="s">
        <v>28</v>
      </c>
      <c r="N27" s="17" t="s">
        <v>2183</v>
      </c>
      <c r="O27" s="17">
        <v>3</v>
      </c>
      <c r="P27" s="22" t="s">
        <v>2284</v>
      </c>
      <c r="Q27" s="22" t="s">
        <v>62</v>
      </c>
      <c r="R27" s="16" t="s">
        <v>63</v>
      </c>
      <c r="S27" s="17" t="s">
        <v>31</v>
      </c>
      <c r="T27" s="17" t="s">
        <v>32</v>
      </c>
      <c r="U27" s="15" t="s">
        <v>43</v>
      </c>
      <c r="V27" s="27" t="s">
        <v>2085</v>
      </c>
      <c r="W27" s="15" t="s">
        <v>43</v>
      </c>
      <c r="X27" s="17" t="s">
        <v>44</v>
      </c>
      <c r="Y27" s="17" t="s">
        <v>45</v>
      </c>
    </row>
    <row r="28" spans="1:25" ht="35" customHeight="1">
      <c r="A28" s="23" t="s">
        <v>94</v>
      </c>
      <c r="B28" s="24" t="s">
        <v>1581</v>
      </c>
      <c r="C28" s="25">
        <v>44818</v>
      </c>
      <c r="D28" s="17" t="s">
        <v>22</v>
      </c>
      <c r="E28" s="17" t="s">
        <v>23</v>
      </c>
      <c r="F28" s="21" t="s">
        <v>77</v>
      </c>
      <c r="G28" s="22" t="s">
        <v>95</v>
      </c>
      <c r="H28" s="26" t="s">
        <v>1369</v>
      </c>
      <c r="I28" s="26" t="s">
        <v>781</v>
      </c>
      <c r="J28" s="22" t="s">
        <v>96</v>
      </c>
      <c r="K28" s="21" t="s">
        <v>1408</v>
      </c>
      <c r="L28" s="16" t="s">
        <v>40</v>
      </c>
      <c r="M28" s="16" t="s">
        <v>97</v>
      </c>
      <c r="N28" s="17" t="s">
        <v>41</v>
      </c>
      <c r="Q28" s="22" t="s">
        <v>34</v>
      </c>
      <c r="S28" s="17" t="s">
        <v>31</v>
      </c>
      <c r="T28" s="17" t="s">
        <v>32</v>
      </c>
      <c r="U28" s="15" t="s">
        <v>98</v>
      </c>
      <c r="V28" s="27" t="s">
        <v>2079</v>
      </c>
      <c r="W28" s="15" t="s">
        <v>43</v>
      </c>
      <c r="X28" s="17" t="s">
        <v>44</v>
      </c>
      <c r="Y28" s="17" t="s">
        <v>55</v>
      </c>
    </row>
    <row r="29" spans="1:25" ht="35" customHeight="1">
      <c r="A29" s="56" t="s">
        <v>1648</v>
      </c>
      <c r="B29" s="24" t="s">
        <v>1660</v>
      </c>
      <c r="C29" s="25">
        <v>44809</v>
      </c>
      <c r="D29" s="17" t="s">
        <v>22</v>
      </c>
      <c r="E29" s="17" t="s">
        <v>23</v>
      </c>
      <c r="F29" s="21" t="s">
        <v>1649</v>
      </c>
      <c r="G29" s="22" t="s">
        <v>1650</v>
      </c>
      <c r="H29" s="26" t="s">
        <v>1373</v>
      </c>
      <c r="I29" s="26" t="s">
        <v>781</v>
      </c>
      <c r="J29" s="22" t="s">
        <v>1651</v>
      </c>
      <c r="K29" s="21" t="s">
        <v>1396</v>
      </c>
      <c r="L29" s="16" t="s">
        <v>40</v>
      </c>
      <c r="M29" s="16" t="s">
        <v>1652</v>
      </c>
      <c r="N29" s="17" t="s">
        <v>41</v>
      </c>
      <c r="Q29" s="22" t="s">
        <v>1653</v>
      </c>
      <c r="R29" s="16" t="s">
        <v>1654</v>
      </c>
      <c r="S29" s="17" t="s">
        <v>31</v>
      </c>
      <c r="T29" s="17" t="s">
        <v>32</v>
      </c>
      <c r="U29" s="15" t="s">
        <v>1655</v>
      </c>
      <c r="V29" s="27" t="s">
        <v>2083</v>
      </c>
      <c r="W29" s="15" t="s">
        <v>43</v>
      </c>
      <c r="X29" s="17" t="s">
        <v>81</v>
      </c>
      <c r="Y29" s="17" t="s">
        <v>35</v>
      </c>
    </row>
    <row r="30" spans="1:25" ht="48" customHeight="1">
      <c r="A30" s="23" t="s">
        <v>99</v>
      </c>
      <c r="B30" s="24" t="s">
        <v>100</v>
      </c>
      <c r="C30" s="25">
        <v>44804</v>
      </c>
      <c r="D30" s="17" t="s">
        <v>22</v>
      </c>
      <c r="E30" s="17" t="s">
        <v>23</v>
      </c>
      <c r="F30" s="21" t="s">
        <v>70</v>
      </c>
      <c r="G30" s="22" t="s">
        <v>58</v>
      </c>
      <c r="H30" s="26" t="s">
        <v>1364</v>
      </c>
      <c r="I30" s="26" t="s">
        <v>781</v>
      </c>
      <c r="J30" s="22" t="s">
        <v>79</v>
      </c>
      <c r="K30" s="21" t="s">
        <v>1381</v>
      </c>
      <c r="L30" s="16" t="s">
        <v>40</v>
      </c>
      <c r="M30" s="16" t="s">
        <v>97</v>
      </c>
      <c r="N30" s="17" t="s">
        <v>41</v>
      </c>
      <c r="Q30" s="22" t="s">
        <v>34</v>
      </c>
      <c r="S30" s="17" t="s">
        <v>31</v>
      </c>
      <c r="T30" s="17" t="s">
        <v>101</v>
      </c>
      <c r="U30" s="15" t="s">
        <v>102</v>
      </c>
      <c r="V30" s="27" t="s">
        <v>2079</v>
      </c>
      <c r="W30" s="17" t="s">
        <v>43</v>
      </c>
      <c r="X30" s="17" t="s">
        <v>44</v>
      </c>
      <c r="Y30" s="17" t="s">
        <v>45</v>
      </c>
    </row>
    <row r="31" spans="1:25" ht="45" customHeight="1">
      <c r="A31" s="23" t="s">
        <v>103</v>
      </c>
      <c r="B31" s="24" t="s">
        <v>2072</v>
      </c>
      <c r="C31" s="25">
        <v>44803</v>
      </c>
      <c r="D31" s="17" t="s">
        <v>22</v>
      </c>
      <c r="E31" s="17" t="s">
        <v>23</v>
      </c>
      <c r="F31" s="21" t="s">
        <v>538</v>
      </c>
      <c r="G31" s="22" t="s">
        <v>1365</v>
      </c>
      <c r="H31" s="26" t="s">
        <v>1367</v>
      </c>
      <c r="I31" s="26" t="s">
        <v>781</v>
      </c>
      <c r="J31" s="22" t="s">
        <v>105</v>
      </c>
      <c r="K31" s="21" t="s">
        <v>1384</v>
      </c>
      <c r="L31" s="16" t="s">
        <v>90</v>
      </c>
      <c r="M31" s="22" t="s">
        <v>106</v>
      </c>
      <c r="N31" s="17" t="s">
        <v>41</v>
      </c>
      <c r="Q31" s="22" t="s">
        <v>62</v>
      </c>
      <c r="R31" s="16" t="s">
        <v>63</v>
      </c>
      <c r="S31" s="17" t="s">
        <v>107</v>
      </c>
      <c r="T31" s="17" t="s">
        <v>32</v>
      </c>
      <c r="U31" s="15" t="s">
        <v>64</v>
      </c>
      <c r="V31" s="27" t="s">
        <v>2083</v>
      </c>
      <c r="W31" s="17" t="s">
        <v>43</v>
      </c>
      <c r="X31" s="17" t="s">
        <v>44</v>
      </c>
      <c r="Y31" s="17" t="s">
        <v>55</v>
      </c>
    </row>
    <row r="32" spans="1:25" ht="34.049999999999997" customHeight="1">
      <c r="A32" s="23" t="s">
        <v>108</v>
      </c>
      <c r="B32" s="24" t="s">
        <v>109</v>
      </c>
      <c r="C32" s="25">
        <v>44796</v>
      </c>
      <c r="D32" s="17" t="s">
        <v>22</v>
      </c>
      <c r="E32" s="17" t="s">
        <v>23</v>
      </c>
      <c r="F32" s="21" t="s">
        <v>110</v>
      </c>
      <c r="G32" s="22" t="s">
        <v>111</v>
      </c>
      <c r="H32" s="26" t="s">
        <v>1361</v>
      </c>
      <c r="I32" s="26" t="s">
        <v>781</v>
      </c>
      <c r="J32" s="22" t="s">
        <v>96</v>
      </c>
      <c r="K32" s="21" t="s">
        <v>1408</v>
      </c>
      <c r="L32" s="16" t="s">
        <v>40</v>
      </c>
      <c r="M32" s="16" t="s">
        <v>28</v>
      </c>
      <c r="N32" s="17" t="s">
        <v>2183</v>
      </c>
      <c r="O32" s="17">
        <v>2</v>
      </c>
      <c r="P32" s="22" t="s">
        <v>2185</v>
      </c>
      <c r="Q32" s="22" t="s">
        <v>34</v>
      </c>
      <c r="S32" s="17" t="s">
        <v>31</v>
      </c>
      <c r="T32" s="17" t="s">
        <v>32</v>
      </c>
      <c r="U32" s="15" t="s">
        <v>112</v>
      </c>
      <c r="V32" s="27" t="s">
        <v>2079</v>
      </c>
      <c r="W32" s="17" t="s">
        <v>43</v>
      </c>
      <c r="X32" s="17" t="s">
        <v>81</v>
      </c>
      <c r="Y32" s="17" t="s">
        <v>55</v>
      </c>
    </row>
    <row r="33" spans="1:25" ht="40.5">
      <c r="A33" s="23" t="s">
        <v>113</v>
      </c>
      <c r="B33" s="24" t="s">
        <v>1582</v>
      </c>
      <c r="C33" s="25">
        <v>44795</v>
      </c>
      <c r="D33" s="17" t="s">
        <v>22</v>
      </c>
      <c r="E33" s="17" t="s">
        <v>23</v>
      </c>
      <c r="F33" s="21" t="s">
        <v>57</v>
      </c>
      <c r="G33" s="22" t="s">
        <v>111</v>
      </c>
      <c r="H33" s="26" t="s">
        <v>1361</v>
      </c>
      <c r="I33" s="26" t="s">
        <v>781</v>
      </c>
      <c r="J33" s="22" t="s">
        <v>1386</v>
      </c>
      <c r="K33" s="21" t="s">
        <v>1399</v>
      </c>
      <c r="L33" s="16" t="s">
        <v>27</v>
      </c>
      <c r="M33" s="22" t="s">
        <v>115</v>
      </c>
      <c r="N33" s="17" t="s">
        <v>41</v>
      </c>
      <c r="Q33" s="22" t="s">
        <v>116</v>
      </c>
      <c r="R33" s="16" t="s">
        <v>117</v>
      </c>
      <c r="S33" s="17" t="s">
        <v>31</v>
      </c>
      <c r="T33" s="17" t="s">
        <v>32</v>
      </c>
      <c r="U33" s="15" t="s">
        <v>64</v>
      </c>
      <c r="V33" s="27" t="s">
        <v>2083</v>
      </c>
      <c r="W33" s="17" t="s">
        <v>43</v>
      </c>
      <c r="X33" s="17" t="s">
        <v>81</v>
      </c>
      <c r="Y33" s="17" t="s">
        <v>43</v>
      </c>
    </row>
    <row r="34" spans="1:25" ht="40.5">
      <c r="A34" s="23" t="s">
        <v>118</v>
      </c>
      <c r="B34" s="24" t="s">
        <v>119</v>
      </c>
      <c r="C34" s="25">
        <v>44795</v>
      </c>
      <c r="D34" s="17" t="s">
        <v>22</v>
      </c>
      <c r="E34" s="17" t="s">
        <v>23</v>
      </c>
      <c r="F34" s="21" t="s">
        <v>57</v>
      </c>
      <c r="G34" s="22" t="s">
        <v>58</v>
      </c>
      <c r="H34" s="26" t="s">
        <v>1364</v>
      </c>
      <c r="I34" s="26" t="s">
        <v>769</v>
      </c>
      <c r="J34" s="22" t="s">
        <v>120</v>
      </c>
      <c r="K34" s="21" t="s">
        <v>1399</v>
      </c>
      <c r="L34" s="16" t="s">
        <v>40</v>
      </c>
      <c r="M34" s="22" t="s">
        <v>121</v>
      </c>
      <c r="N34" s="17" t="s">
        <v>41</v>
      </c>
      <c r="Q34" s="22" t="s">
        <v>116</v>
      </c>
      <c r="R34" s="16" t="s">
        <v>63</v>
      </c>
      <c r="S34" s="17" t="s">
        <v>31</v>
      </c>
      <c r="T34" s="17" t="s">
        <v>32</v>
      </c>
      <c r="U34" s="15" t="s">
        <v>64</v>
      </c>
      <c r="V34" s="27" t="s">
        <v>2082</v>
      </c>
      <c r="W34" s="17" t="s">
        <v>43</v>
      </c>
      <c r="X34" s="17" t="s">
        <v>34</v>
      </c>
      <c r="Y34" s="17" t="s">
        <v>43</v>
      </c>
    </row>
    <row r="35" spans="1:25" ht="40.5">
      <c r="A35" s="23" t="s">
        <v>2134</v>
      </c>
      <c r="B35" s="24" t="s">
        <v>2135</v>
      </c>
      <c r="C35" s="25">
        <v>44773</v>
      </c>
      <c r="D35" s="17" t="s">
        <v>22</v>
      </c>
      <c r="E35" s="17" t="s">
        <v>23</v>
      </c>
      <c r="F35" s="21" t="s">
        <v>418</v>
      </c>
      <c r="G35" s="22" t="s">
        <v>2136</v>
      </c>
      <c r="H35" s="26" t="s">
        <v>1368</v>
      </c>
      <c r="I35" s="26" t="s">
        <v>829</v>
      </c>
      <c r="J35" s="22" t="s">
        <v>2137</v>
      </c>
      <c r="K35" s="21" t="s">
        <v>1378</v>
      </c>
      <c r="L35" s="22" t="s">
        <v>27</v>
      </c>
      <c r="M35" s="16" t="s">
        <v>28</v>
      </c>
      <c r="N35" s="17" t="s">
        <v>2183</v>
      </c>
      <c r="O35" s="17">
        <v>10</v>
      </c>
      <c r="P35" s="22" t="s">
        <v>2138</v>
      </c>
      <c r="Q35" s="22" t="s">
        <v>2139</v>
      </c>
      <c r="R35" s="16" t="s">
        <v>2140</v>
      </c>
      <c r="S35" s="17" t="s">
        <v>31</v>
      </c>
      <c r="T35" s="17" t="s">
        <v>32</v>
      </c>
      <c r="U35" s="15" t="s">
        <v>2141</v>
      </c>
      <c r="V35" s="27" t="s">
        <v>2179</v>
      </c>
      <c r="W35" s="17" t="s">
        <v>196</v>
      </c>
      <c r="X35" s="17" t="s">
        <v>44</v>
      </c>
      <c r="Y35" s="17" t="s">
        <v>55</v>
      </c>
    </row>
    <row r="36" spans="1:25" ht="35" customHeight="1">
      <c r="A36" s="23" t="s">
        <v>122</v>
      </c>
      <c r="B36" s="24" t="s">
        <v>1583</v>
      </c>
      <c r="C36" s="25">
        <v>44767</v>
      </c>
      <c r="D36" s="17" t="s">
        <v>22</v>
      </c>
      <c r="E36" s="17" t="s">
        <v>23</v>
      </c>
      <c r="F36" s="21" t="s">
        <v>84</v>
      </c>
      <c r="G36" s="22" t="s">
        <v>58</v>
      </c>
      <c r="H36" s="26" t="s">
        <v>1364</v>
      </c>
      <c r="I36" s="26" t="s">
        <v>781</v>
      </c>
      <c r="J36" s="22" t="s">
        <v>79</v>
      </c>
      <c r="K36" s="21" t="s">
        <v>1381</v>
      </c>
      <c r="L36" s="16" t="s">
        <v>40</v>
      </c>
      <c r="M36" s="22" t="s">
        <v>123</v>
      </c>
      <c r="N36" s="17" t="s">
        <v>41</v>
      </c>
      <c r="Q36" s="22" t="s">
        <v>34</v>
      </c>
      <c r="S36" s="17" t="s">
        <v>107</v>
      </c>
      <c r="T36" s="17" t="s">
        <v>32</v>
      </c>
      <c r="U36" s="15" t="s">
        <v>124</v>
      </c>
      <c r="V36" s="27" t="s">
        <v>2086</v>
      </c>
      <c r="W36" s="17" t="s">
        <v>43</v>
      </c>
      <c r="X36" s="17" t="s">
        <v>81</v>
      </c>
      <c r="Y36" s="17" t="s">
        <v>55</v>
      </c>
    </row>
    <row r="37" spans="1:25" ht="33" customHeight="1">
      <c r="A37" s="23" t="s">
        <v>125</v>
      </c>
      <c r="B37" s="24" t="s">
        <v>126</v>
      </c>
      <c r="C37" s="25">
        <v>44753</v>
      </c>
      <c r="D37" s="17" t="s">
        <v>22</v>
      </c>
      <c r="E37" s="17" t="s">
        <v>23</v>
      </c>
      <c r="F37" s="21" t="s">
        <v>77</v>
      </c>
      <c r="G37" s="22" t="s">
        <v>58</v>
      </c>
      <c r="H37" s="26" t="s">
        <v>1364</v>
      </c>
      <c r="I37" s="26" t="s">
        <v>781</v>
      </c>
      <c r="J37" s="22" t="s">
        <v>79</v>
      </c>
      <c r="K37" s="21" t="s">
        <v>1381</v>
      </c>
      <c r="L37" s="16" t="s">
        <v>90</v>
      </c>
      <c r="M37" s="16" t="s">
        <v>28</v>
      </c>
      <c r="N37" s="17" t="s">
        <v>41</v>
      </c>
      <c r="Q37" s="22" t="s">
        <v>34</v>
      </c>
      <c r="S37" s="17" t="s">
        <v>107</v>
      </c>
      <c r="T37" s="17" t="s">
        <v>32</v>
      </c>
      <c r="U37" s="15" t="s">
        <v>127</v>
      </c>
      <c r="V37" s="27" t="s">
        <v>2080</v>
      </c>
      <c r="W37" s="17" t="s">
        <v>128</v>
      </c>
      <c r="X37" s="17" t="s">
        <v>44</v>
      </c>
      <c r="Y37" s="17" t="s">
        <v>45</v>
      </c>
    </row>
    <row r="38" spans="1:25" ht="42" customHeight="1">
      <c r="A38" s="23" t="s">
        <v>129</v>
      </c>
      <c r="B38" s="24" t="s">
        <v>130</v>
      </c>
      <c r="C38" s="25">
        <v>44745</v>
      </c>
      <c r="D38" s="17" t="s">
        <v>22</v>
      </c>
      <c r="E38" s="17" t="s">
        <v>23</v>
      </c>
      <c r="F38" s="21" t="s">
        <v>131</v>
      </c>
      <c r="G38" s="22" t="s">
        <v>58</v>
      </c>
      <c r="H38" s="26" t="s">
        <v>1364</v>
      </c>
      <c r="I38" s="26" t="s">
        <v>769</v>
      </c>
      <c r="J38" s="22" t="s">
        <v>1387</v>
      </c>
      <c r="K38" s="21" t="s">
        <v>1379</v>
      </c>
      <c r="L38" s="16" t="s">
        <v>27</v>
      </c>
      <c r="M38" s="16" t="s">
        <v>60</v>
      </c>
      <c r="N38" s="17" t="s">
        <v>41</v>
      </c>
      <c r="Q38" s="22" t="s">
        <v>53</v>
      </c>
      <c r="R38" s="22" t="s">
        <v>73</v>
      </c>
      <c r="S38" s="17" t="s">
        <v>31</v>
      </c>
      <c r="T38" s="17" t="s">
        <v>32</v>
      </c>
      <c r="U38" s="15" t="s">
        <v>132</v>
      </c>
      <c r="V38" s="27" t="s">
        <v>2086</v>
      </c>
      <c r="W38" s="17" t="s">
        <v>214</v>
      </c>
      <c r="X38" s="17" t="s">
        <v>44</v>
      </c>
      <c r="Y38" s="17" t="s">
        <v>45</v>
      </c>
    </row>
    <row r="39" spans="1:25" ht="42" customHeight="1">
      <c r="A39" s="23" t="s">
        <v>2142</v>
      </c>
      <c r="B39" s="24" t="s">
        <v>2143</v>
      </c>
      <c r="C39" s="25">
        <v>44737</v>
      </c>
      <c r="D39" s="17" t="s">
        <v>22</v>
      </c>
      <c r="E39" s="17" t="s">
        <v>23</v>
      </c>
      <c r="F39" s="21" t="s">
        <v>418</v>
      </c>
      <c r="G39" s="22" t="s">
        <v>2136</v>
      </c>
      <c r="H39" s="26" t="s">
        <v>1368</v>
      </c>
      <c r="I39" s="26" t="s">
        <v>829</v>
      </c>
      <c r="J39" s="22" t="s">
        <v>2137</v>
      </c>
      <c r="K39" s="21" t="s">
        <v>1378</v>
      </c>
      <c r="L39" s="22" t="s">
        <v>27</v>
      </c>
      <c r="M39" s="16" t="s">
        <v>28</v>
      </c>
      <c r="N39" s="17" t="s">
        <v>2183</v>
      </c>
      <c r="O39" s="17">
        <v>10</v>
      </c>
      <c r="P39" s="22" t="s">
        <v>2138</v>
      </c>
      <c r="Q39" s="22" t="s">
        <v>2139</v>
      </c>
      <c r="R39" s="22" t="s">
        <v>73</v>
      </c>
      <c r="S39" s="17" t="s">
        <v>31</v>
      </c>
      <c r="T39" s="17" t="s">
        <v>32</v>
      </c>
      <c r="U39" s="15" t="s">
        <v>2141</v>
      </c>
      <c r="V39" s="27" t="s">
        <v>2179</v>
      </c>
      <c r="W39" s="17" t="s">
        <v>196</v>
      </c>
      <c r="X39" s="17" t="s">
        <v>44</v>
      </c>
      <c r="Y39" s="17" t="s">
        <v>55</v>
      </c>
    </row>
    <row r="40" spans="1:25" ht="29" customHeight="1">
      <c r="A40" s="23" t="s">
        <v>133</v>
      </c>
      <c r="B40" s="24" t="s">
        <v>134</v>
      </c>
      <c r="C40" s="25">
        <v>44727</v>
      </c>
      <c r="D40" s="17" t="s">
        <v>22</v>
      </c>
      <c r="E40" s="17" t="s">
        <v>135</v>
      </c>
      <c r="F40" s="21" t="s">
        <v>1499</v>
      </c>
      <c r="G40" s="22" t="s">
        <v>111</v>
      </c>
      <c r="H40" s="26" t="s">
        <v>1361</v>
      </c>
      <c r="I40" s="26" t="s">
        <v>781</v>
      </c>
      <c r="J40" s="22" t="s">
        <v>136</v>
      </c>
      <c r="K40" s="21" t="s">
        <v>1378</v>
      </c>
      <c r="L40" s="16" t="s">
        <v>27</v>
      </c>
      <c r="M40" s="16" t="s">
        <v>28</v>
      </c>
      <c r="N40" s="17" t="s">
        <v>2183</v>
      </c>
      <c r="O40" s="17">
        <v>3</v>
      </c>
      <c r="P40" s="22" t="s">
        <v>2285</v>
      </c>
      <c r="Q40" s="22" t="s">
        <v>62</v>
      </c>
      <c r="R40" s="16" t="s">
        <v>63</v>
      </c>
      <c r="S40" s="17" t="s">
        <v>31</v>
      </c>
      <c r="T40" s="17" t="s">
        <v>32</v>
      </c>
      <c r="U40" s="15" t="s">
        <v>137</v>
      </c>
      <c r="V40" s="27" t="s">
        <v>2086</v>
      </c>
      <c r="W40" s="17" t="s">
        <v>43</v>
      </c>
      <c r="X40" s="17" t="s">
        <v>44</v>
      </c>
      <c r="Y40" s="17" t="s">
        <v>45</v>
      </c>
    </row>
    <row r="41" spans="1:25" ht="27">
      <c r="A41" s="23" t="s">
        <v>138</v>
      </c>
      <c r="B41" s="24" t="s">
        <v>139</v>
      </c>
      <c r="C41" s="25">
        <v>44726</v>
      </c>
      <c r="D41" s="17" t="s">
        <v>22</v>
      </c>
      <c r="E41" s="17" t="s">
        <v>23</v>
      </c>
      <c r="F41" s="21" t="s">
        <v>70</v>
      </c>
      <c r="G41" s="22" t="s">
        <v>1370</v>
      </c>
      <c r="H41" s="26" t="s">
        <v>1361</v>
      </c>
      <c r="I41" s="26" t="s">
        <v>781</v>
      </c>
      <c r="J41" s="22" t="s">
        <v>79</v>
      </c>
      <c r="K41" s="21" t="s">
        <v>1381</v>
      </c>
      <c r="L41" s="16" t="s">
        <v>40</v>
      </c>
      <c r="M41" s="22" t="s">
        <v>106</v>
      </c>
      <c r="N41" s="17" t="s">
        <v>41</v>
      </c>
      <c r="Q41" s="22" t="s">
        <v>34</v>
      </c>
      <c r="S41" s="17" t="s">
        <v>31</v>
      </c>
      <c r="T41" s="17" t="s">
        <v>32</v>
      </c>
      <c r="U41" s="15" t="s">
        <v>140</v>
      </c>
      <c r="V41" s="27" t="s">
        <v>2087</v>
      </c>
      <c r="W41" s="17" t="s">
        <v>128</v>
      </c>
      <c r="X41" s="17" t="s">
        <v>44</v>
      </c>
      <c r="Y41" s="17" t="s">
        <v>43</v>
      </c>
    </row>
    <row r="42" spans="1:25" ht="32" customHeight="1">
      <c r="A42" s="23" t="s">
        <v>141</v>
      </c>
      <c r="B42" s="24" t="s">
        <v>142</v>
      </c>
      <c r="C42" s="25">
        <v>44721</v>
      </c>
      <c r="D42" s="17" t="s">
        <v>22</v>
      </c>
      <c r="E42" s="17" t="s">
        <v>23</v>
      </c>
      <c r="F42" s="21" t="s">
        <v>143</v>
      </c>
      <c r="G42" s="22" t="s">
        <v>58</v>
      </c>
      <c r="H42" s="26" t="s">
        <v>1364</v>
      </c>
      <c r="I42" s="26" t="s">
        <v>769</v>
      </c>
      <c r="J42" s="22" t="s">
        <v>144</v>
      </c>
      <c r="K42" s="21" t="s">
        <v>1408</v>
      </c>
      <c r="L42" s="16" t="s">
        <v>27</v>
      </c>
      <c r="M42" s="16" t="s">
        <v>51</v>
      </c>
      <c r="N42" s="17" t="s">
        <v>41</v>
      </c>
      <c r="O42" s="26"/>
      <c r="Q42" s="22" t="s">
        <v>29</v>
      </c>
      <c r="R42" s="22" t="s">
        <v>73</v>
      </c>
      <c r="S42" s="17" t="s">
        <v>31</v>
      </c>
      <c r="T42" s="17" t="s">
        <v>32</v>
      </c>
      <c r="U42" s="15" t="s">
        <v>74</v>
      </c>
      <c r="V42" s="27" t="s">
        <v>2084</v>
      </c>
      <c r="W42" s="17" t="s">
        <v>43</v>
      </c>
      <c r="X42" s="17" t="s">
        <v>34</v>
      </c>
      <c r="Y42" s="17" t="s">
        <v>45</v>
      </c>
    </row>
    <row r="43" spans="1:25" ht="94.5">
      <c r="A43" s="23" t="s">
        <v>145</v>
      </c>
      <c r="B43" s="24" t="s">
        <v>146</v>
      </c>
      <c r="C43" s="25">
        <v>44717</v>
      </c>
      <c r="D43" s="17" t="s">
        <v>147</v>
      </c>
      <c r="E43" s="17" t="s">
        <v>23</v>
      </c>
      <c r="F43" s="21" t="s">
        <v>77</v>
      </c>
      <c r="G43" s="22" t="s">
        <v>1371</v>
      </c>
      <c r="H43" s="26" t="s">
        <v>1369</v>
      </c>
      <c r="I43" s="26" t="s">
        <v>781</v>
      </c>
      <c r="J43" s="22" t="s">
        <v>148</v>
      </c>
      <c r="K43" s="21" t="s">
        <v>1389</v>
      </c>
      <c r="L43" s="16" t="s">
        <v>40</v>
      </c>
      <c r="M43" s="16" t="s">
        <v>28</v>
      </c>
      <c r="N43" s="17" t="s">
        <v>2183</v>
      </c>
      <c r="O43" s="17">
        <v>13</v>
      </c>
      <c r="P43" s="22" t="s">
        <v>2286</v>
      </c>
      <c r="Q43" s="22" t="s">
        <v>34</v>
      </c>
      <c r="S43" s="17" t="s">
        <v>107</v>
      </c>
      <c r="T43" s="17" t="s">
        <v>32</v>
      </c>
      <c r="U43" s="17" t="s">
        <v>43</v>
      </c>
      <c r="V43" s="26" t="s">
        <v>2085</v>
      </c>
      <c r="W43" s="17" t="s">
        <v>43</v>
      </c>
      <c r="X43" s="17" t="s">
        <v>44</v>
      </c>
      <c r="Y43" s="17" t="s">
        <v>45</v>
      </c>
    </row>
    <row r="44" spans="1:25" ht="36" customHeight="1">
      <c r="A44" s="23" t="s">
        <v>149</v>
      </c>
      <c r="B44" s="24" t="s">
        <v>150</v>
      </c>
      <c r="C44" s="25">
        <v>44710</v>
      </c>
      <c r="D44" s="17" t="s">
        <v>22</v>
      </c>
      <c r="E44" s="17" t="s">
        <v>23</v>
      </c>
      <c r="F44" s="21" t="s">
        <v>57</v>
      </c>
      <c r="G44" s="22" t="s">
        <v>34</v>
      </c>
      <c r="H44" s="26" t="s">
        <v>1372</v>
      </c>
      <c r="I44" s="26" t="s">
        <v>781</v>
      </c>
      <c r="J44" s="22" t="s">
        <v>79</v>
      </c>
      <c r="K44" s="21" t="s">
        <v>1381</v>
      </c>
      <c r="L44" s="16" t="s">
        <v>40</v>
      </c>
      <c r="M44" s="16" t="s">
        <v>28</v>
      </c>
      <c r="N44" s="17" t="s">
        <v>41</v>
      </c>
      <c r="Q44" s="22" t="s">
        <v>34</v>
      </c>
      <c r="S44" s="17" t="s">
        <v>107</v>
      </c>
      <c r="T44" s="17" t="s">
        <v>32</v>
      </c>
      <c r="U44" s="15" t="s">
        <v>151</v>
      </c>
      <c r="V44" s="27" t="s">
        <v>2079</v>
      </c>
      <c r="W44" s="17" t="s">
        <v>43</v>
      </c>
      <c r="X44" s="17" t="s">
        <v>44</v>
      </c>
      <c r="Y44" s="17" t="s">
        <v>45</v>
      </c>
    </row>
    <row r="45" spans="1:25" ht="45" customHeight="1">
      <c r="A45" s="23" t="s">
        <v>152</v>
      </c>
      <c r="B45" s="24" t="s">
        <v>153</v>
      </c>
      <c r="C45" s="25">
        <v>44700</v>
      </c>
      <c r="D45" s="17" t="s">
        <v>22</v>
      </c>
      <c r="E45" s="17" t="s">
        <v>23</v>
      </c>
      <c r="F45" s="21" t="s">
        <v>538</v>
      </c>
      <c r="G45" s="22" t="s">
        <v>58</v>
      </c>
      <c r="H45" s="26" t="s">
        <v>1364</v>
      </c>
      <c r="I45" s="26" t="s">
        <v>781</v>
      </c>
      <c r="J45" s="22" t="s">
        <v>79</v>
      </c>
      <c r="K45" s="21" t="s">
        <v>1381</v>
      </c>
      <c r="L45" s="16" t="s">
        <v>154</v>
      </c>
      <c r="M45" s="16" t="s">
        <v>28</v>
      </c>
      <c r="N45" s="17" t="s">
        <v>41</v>
      </c>
      <c r="Q45" s="22" t="s">
        <v>62</v>
      </c>
      <c r="R45" s="16" t="s">
        <v>63</v>
      </c>
      <c r="S45" s="17" t="s">
        <v>107</v>
      </c>
      <c r="T45" s="17" t="s">
        <v>32</v>
      </c>
      <c r="U45" s="15" t="s">
        <v>155</v>
      </c>
      <c r="V45" s="27" t="s">
        <v>2079</v>
      </c>
      <c r="W45" s="17" t="s">
        <v>43</v>
      </c>
      <c r="X45" s="17" t="s">
        <v>44</v>
      </c>
      <c r="Y45" s="17" t="s">
        <v>45</v>
      </c>
    </row>
    <row r="46" spans="1:25" ht="45" customHeight="1">
      <c r="A46" s="23" t="s">
        <v>2170</v>
      </c>
      <c r="B46" s="24" t="s">
        <v>2171</v>
      </c>
      <c r="C46" s="25">
        <v>44699</v>
      </c>
      <c r="D46" s="17" t="s">
        <v>22</v>
      </c>
      <c r="E46" s="17" t="s">
        <v>23</v>
      </c>
      <c r="F46" s="21" t="s">
        <v>290</v>
      </c>
      <c r="G46" s="22" t="s">
        <v>2172</v>
      </c>
      <c r="H46" s="26" t="s">
        <v>58</v>
      </c>
      <c r="I46" s="26" t="s">
        <v>769</v>
      </c>
      <c r="J46" s="22" t="s">
        <v>2173</v>
      </c>
      <c r="K46" s="21" t="s">
        <v>1396</v>
      </c>
      <c r="L46" s="22" t="s">
        <v>27</v>
      </c>
      <c r="M46" s="16" t="s">
        <v>28</v>
      </c>
      <c r="N46" s="17" t="s">
        <v>41</v>
      </c>
      <c r="P46" s="22" t="s">
        <v>290</v>
      </c>
      <c r="Q46" s="22" t="s">
        <v>2174</v>
      </c>
      <c r="R46" s="16" t="s">
        <v>2175</v>
      </c>
      <c r="S46" s="17" t="s">
        <v>107</v>
      </c>
      <c r="T46" s="17" t="s">
        <v>32</v>
      </c>
      <c r="U46" s="15" t="s">
        <v>2176</v>
      </c>
      <c r="V46" s="27" t="s">
        <v>2180</v>
      </c>
      <c r="W46" s="17" t="s">
        <v>43</v>
      </c>
      <c r="X46" s="17" t="s">
        <v>44</v>
      </c>
      <c r="Y46" s="17" t="s">
        <v>45</v>
      </c>
    </row>
    <row r="47" spans="1:25" ht="32" customHeight="1">
      <c r="A47" s="23" t="s">
        <v>156</v>
      </c>
      <c r="B47" s="24" t="s">
        <v>157</v>
      </c>
      <c r="C47" s="25">
        <v>44685</v>
      </c>
      <c r="D47" s="17" t="s">
        <v>22</v>
      </c>
      <c r="E47" s="17" t="s">
        <v>23</v>
      </c>
      <c r="F47" s="21" t="s">
        <v>538</v>
      </c>
      <c r="G47" s="22" t="s">
        <v>58</v>
      </c>
      <c r="H47" s="26" t="s">
        <v>1364</v>
      </c>
      <c r="I47" s="26" t="s">
        <v>781</v>
      </c>
      <c r="J47" s="22" t="s">
        <v>79</v>
      </c>
      <c r="K47" s="21" t="s">
        <v>1381</v>
      </c>
      <c r="L47" s="16" t="s">
        <v>40</v>
      </c>
      <c r="M47" s="16" t="s">
        <v>28</v>
      </c>
      <c r="N47" s="17" t="s">
        <v>41</v>
      </c>
      <c r="Q47" s="22" t="s">
        <v>34</v>
      </c>
      <c r="S47" s="17" t="s">
        <v>107</v>
      </c>
      <c r="T47" s="17" t="s">
        <v>32</v>
      </c>
      <c r="U47" s="15" t="s">
        <v>158</v>
      </c>
      <c r="V47" s="27" t="s">
        <v>2080</v>
      </c>
      <c r="W47" s="17" t="s">
        <v>43</v>
      </c>
      <c r="X47" s="17" t="s">
        <v>44</v>
      </c>
      <c r="Y47" s="17" t="s">
        <v>35</v>
      </c>
    </row>
    <row r="48" spans="1:25" ht="40.5">
      <c r="A48" s="23" t="s">
        <v>159</v>
      </c>
      <c r="B48" s="24" t="s">
        <v>1584</v>
      </c>
      <c r="C48" s="25">
        <v>44671</v>
      </c>
      <c r="D48" s="17" t="s">
        <v>22</v>
      </c>
      <c r="E48" s="17" t="s">
        <v>23</v>
      </c>
      <c r="F48" s="21" t="s">
        <v>57</v>
      </c>
      <c r="G48" s="22" t="s">
        <v>111</v>
      </c>
      <c r="H48" s="26" t="s">
        <v>1361</v>
      </c>
      <c r="I48" s="26" t="s">
        <v>781</v>
      </c>
      <c r="J48" s="22" t="s">
        <v>114</v>
      </c>
      <c r="K48" s="21" t="s">
        <v>1399</v>
      </c>
      <c r="L48" s="16" t="s">
        <v>154</v>
      </c>
      <c r="M48" s="22" t="s">
        <v>115</v>
      </c>
      <c r="N48" s="17" t="s">
        <v>41</v>
      </c>
      <c r="Q48" s="22" t="s">
        <v>116</v>
      </c>
      <c r="R48" s="16" t="s">
        <v>117</v>
      </c>
      <c r="S48" s="17" t="s">
        <v>107</v>
      </c>
      <c r="T48" s="17" t="s">
        <v>32</v>
      </c>
      <c r="U48" s="15" t="s">
        <v>64</v>
      </c>
      <c r="V48" s="27" t="s">
        <v>2083</v>
      </c>
      <c r="W48" s="17" t="s">
        <v>43</v>
      </c>
      <c r="X48" s="17" t="s">
        <v>81</v>
      </c>
      <c r="Y48" s="17" t="s">
        <v>43</v>
      </c>
    </row>
    <row r="49" spans="1:25" ht="32" customHeight="1">
      <c r="A49" s="23" t="s">
        <v>160</v>
      </c>
      <c r="B49" s="24" t="s">
        <v>1585</v>
      </c>
      <c r="C49" s="25">
        <v>44663</v>
      </c>
      <c r="D49" s="17" t="s">
        <v>22</v>
      </c>
      <c r="E49" s="17" t="s">
        <v>23</v>
      </c>
      <c r="F49" s="21" t="s">
        <v>250</v>
      </c>
      <c r="G49" s="22" t="s">
        <v>161</v>
      </c>
      <c r="H49" s="26" t="s">
        <v>1361</v>
      </c>
      <c r="I49" s="26" t="s">
        <v>781</v>
      </c>
      <c r="J49" s="22" t="s">
        <v>162</v>
      </c>
      <c r="K49" s="21" t="s">
        <v>1394</v>
      </c>
      <c r="L49" s="16" t="s">
        <v>68</v>
      </c>
      <c r="M49" s="16" t="s">
        <v>51</v>
      </c>
      <c r="N49" s="17" t="s">
        <v>41</v>
      </c>
      <c r="Q49" s="22" t="s">
        <v>62</v>
      </c>
      <c r="R49" s="16" t="s">
        <v>63</v>
      </c>
      <c r="S49" s="17" t="s">
        <v>107</v>
      </c>
      <c r="T49" s="17" t="s">
        <v>32</v>
      </c>
      <c r="U49" s="15" t="s">
        <v>163</v>
      </c>
      <c r="V49" s="27" t="s">
        <v>2083</v>
      </c>
      <c r="W49" s="17" t="s">
        <v>43</v>
      </c>
      <c r="X49" s="17" t="s">
        <v>44</v>
      </c>
      <c r="Y49" s="17" t="s">
        <v>35</v>
      </c>
    </row>
    <row r="50" spans="1:25" ht="54">
      <c r="A50" s="23" t="s">
        <v>2144</v>
      </c>
      <c r="B50" s="24" t="s">
        <v>2145</v>
      </c>
      <c r="C50" s="25">
        <v>44660</v>
      </c>
      <c r="D50" s="17" t="s">
        <v>22</v>
      </c>
      <c r="E50" s="17" t="s">
        <v>23</v>
      </c>
      <c r="F50" s="21" t="s">
        <v>57</v>
      </c>
      <c r="G50" s="22" t="s">
        <v>2146</v>
      </c>
      <c r="H50" s="26" t="s">
        <v>1360</v>
      </c>
      <c r="I50" s="26" t="s">
        <v>769</v>
      </c>
      <c r="J50" s="22" t="s">
        <v>2147</v>
      </c>
      <c r="K50" s="21" t="s">
        <v>1395</v>
      </c>
      <c r="L50" s="22" t="s">
        <v>68</v>
      </c>
      <c r="M50" s="16" t="s">
        <v>28</v>
      </c>
      <c r="N50" s="17" t="s">
        <v>2183</v>
      </c>
      <c r="O50" s="17">
        <v>5</v>
      </c>
      <c r="P50" s="22" t="s">
        <v>2287</v>
      </c>
      <c r="Q50" s="22" t="s">
        <v>2148</v>
      </c>
      <c r="S50" s="17" t="s">
        <v>107</v>
      </c>
      <c r="T50" s="17" t="s">
        <v>32</v>
      </c>
      <c r="U50" s="15" t="s">
        <v>2149</v>
      </c>
      <c r="V50" s="27" t="s">
        <v>2083</v>
      </c>
      <c r="W50" s="17" t="s">
        <v>128</v>
      </c>
      <c r="X50" s="17" t="s">
        <v>44</v>
      </c>
      <c r="Y50" s="17" t="s">
        <v>43</v>
      </c>
    </row>
    <row r="51" spans="1:25" ht="32" customHeight="1">
      <c r="A51" s="23" t="s">
        <v>164</v>
      </c>
      <c r="B51" s="24" t="s">
        <v>165</v>
      </c>
      <c r="C51" s="25">
        <v>44647</v>
      </c>
      <c r="D51" s="17" t="s">
        <v>22</v>
      </c>
      <c r="E51" s="17" t="s">
        <v>23</v>
      </c>
      <c r="F51" s="21" t="s">
        <v>84</v>
      </c>
      <c r="G51" s="22" t="s">
        <v>58</v>
      </c>
      <c r="H51" s="26" t="s">
        <v>1364</v>
      </c>
      <c r="I51" s="26" t="s">
        <v>781</v>
      </c>
      <c r="J51" s="22" t="s">
        <v>166</v>
      </c>
      <c r="K51" s="21" t="s">
        <v>1393</v>
      </c>
      <c r="L51" s="16" t="s">
        <v>68</v>
      </c>
      <c r="M51" s="16" t="s">
        <v>51</v>
      </c>
      <c r="N51" s="17" t="s">
        <v>41</v>
      </c>
      <c r="Q51" s="22" t="s">
        <v>34</v>
      </c>
      <c r="S51" s="17" t="s">
        <v>31</v>
      </c>
      <c r="T51" s="17" t="s">
        <v>101</v>
      </c>
      <c r="U51" s="15" t="s">
        <v>167</v>
      </c>
      <c r="V51" s="27" t="s">
        <v>2087</v>
      </c>
      <c r="W51" s="17" t="s">
        <v>43</v>
      </c>
      <c r="X51" s="17" t="s">
        <v>34</v>
      </c>
      <c r="Y51" s="17" t="s">
        <v>43</v>
      </c>
    </row>
    <row r="52" spans="1:25" ht="81">
      <c r="A52" s="23" t="s">
        <v>2177</v>
      </c>
      <c r="B52" s="24" t="s">
        <v>168</v>
      </c>
      <c r="C52" s="25">
        <v>44643</v>
      </c>
      <c r="D52" s="17" t="s">
        <v>147</v>
      </c>
      <c r="E52" s="17" t="s">
        <v>23</v>
      </c>
      <c r="F52" s="21" t="s">
        <v>1495</v>
      </c>
      <c r="G52" s="22" t="s">
        <v>34</v>
      </c>
      <c r="H52" s="26" t="s">
        <v>1372</v>
      </c>
      <c r="I52" s="26" t="s">
        <v>829</v>
      </c>
      <c r="J52" s="22" t="s">
        <v>1390</v>
      </c>
      <c r="K52" s="21" t="s">
        <v>1388</v>
      </c>
      <c r="L52" s="16" t="s">
        <v>154</v>
      </c>
      <c r="M52" s="16" t="s">
        <v>60</v>
      </c>
      <c r="N52" s="17" t="s">
        <v>2183</v>
      </c>
      <c r="O52" s="17">
        <v>40</v>
      </c>
      <c r="P52" s="22" t="s">
        <v>2248</v>
      </c>
      <c r="Q52" s="22" t="s">
        <v>62</v>
      </c>
      <c r="R52" s="16" t="s">
        <v>63</v>
      </c>
      <c r="S52" s="17" t="s">
        <v>107</v>
      </c>
      <c r="T52" s="17" t="s">
        <v>32</v>
      </c>
      <c r="U52" s="15" t="s">
        <v>170</v>
      </c>
      <c r="V52" s="27" t="s">
        <v>2079</v>
      </c>
      <c r="W52" s="17" t="s">
        <v>214</v>
      </c>
      <c r="X52" s="17" t="s">
        <v>34</v>
      </c>
      <c r="Y52" s="17" t="s">
        <v>35</v>
      </c>
    </row>
    <row r="53" spans="1:25" ht="45.75" customHeight="1">
      <c r="A53" s="23" t="s">
        <v>171</v>
      </c>
      <c r="B53" s="24" t="s">
        <v>172</v>
      </c>
      <c r="C53" s="25">
        <v>44641</v>
      </c>
      <c r="D53" s="17" t="s">
        <v>22</v>
      </c>
      <c r="E53" s="17" t="s">
        <v>23</v>
      </c>
      <c r="F53" s="21" t="s">
        <v>84</v>
      </c>
      <c r="G53" s="22" t="s">
        <v>58</v>
      </c>
      <c r="H53" s="26" t="s">
        <v>1364</v>
      </c>
      <c r="I53" s="26" t="s">
        <v>781</v>
      </c>
      <c r="J53" s="22" t="s">
        <v>79</v>
      </c>
      <c r="K53" s="21" t="s">
        <v>1381</v>
      </c>
      <c r="L53" s="16" t="s">
        <v>40</v>
      </c>
      <c r="M53" s="22" t="s">
        <v>173</v>
      </c>
      <c r="N53" s="17" t="s">
        <v>41</v>
      </c>
      <c r="Q53" s="22" t="s">
        <v>34</v>
      </c>
      <c r="S53" s="17" t="s">
        <v>107</v>
      </c>
      <c r="T53" s="17" t="s">
        <v>32</v>
      </c>
      <c r="U53" s="15" t="s">
        <v>42</v>
      </c>
      <c r="V53" s="27" t="s">
        <v>2080</v>
      </c>
      <c r="W53" s="17" t="s">
        <v>43</v>
      </c>
      <c r="X53" s="17" t="s">
        <v>44</v>
      </c>
      <c r="Y53" s="17" t="s">
        <v>55</v>
      </c>
    </row>
    <row r="54" spans="1:25" ht="33" customHeight="1">
      <c r="A54" s="23" t="s">
        <v>174</v>
      </c>
      <c r="B54" s="24" t="s">
        <v>175</v>
      </c>
      <c r="C54" s="25">
        <v>44640</v>
      </c>
      <c r="D54" s="17" t="s">
        <v>22</v>
      </c>
      <c r="E54" s="17" t="s">
        <v>135</v>
      </c>
      <c r="F54" s="21" t="s">
        <v>84</v>
      </c>
      <c r="G54" s="22" t="s">
        <v>58</v>
      </c>
      <c r="H54" s="26" t="s">
        <v>1364</v>
      </c>
      <c r="I54" s="26" t="s">
        <v>781</v>
      </c>
      <c r="J54" s="22" t="s">
        <v>79</v>
      </c>
      <c r="K54" s="21" t="s">
        <v>1381</v>
      </c>
      <c r="L54" s="16" t="s">
        <v>40</v>
      </c>
      <c r="M54" s="22" t="s">
        <v>123</v>
      </c>
      <c r="N54" s="17" t="s">
        <v>41</v>
      </c>
      <c r="Q54" s="22" t="s">
        <v>34</v>
      </c>
      <c r="S54" s="17" t="s">
        <v>107</v>
      </c>
      <c r="T54" s="17" t="s">
        <v>32</v>
      </c>
      <c r="U54" s="15" t="s">
        <v>176</v>
      </c>
      <c r="V54" s="27" t="s">
        <v>2088</v>
      </c>
      <c r="W54" s="17" t="s">
        <v>43</v>
      </c>
      <c r="X54" s="17" t="s">
        <v>44</v>
      </c>
      <c r="Y54" s="17" t="s">
        <v>55</v>
      </c>
    </row>
    <row r="55" spans="1:25" ht="40.5">
      <c r="A55" s="23" t="s">
        <v>177</v>
      </c>
      <c r="B55" s="24" t="s">
        <v>178</v>
      </c>
      <c r="C55" s="25">
        <v>44637</v>
      </c>
      <c r="D55" s="17" t="s">
        <v>22</v>
      </c>
      <c r="E55" s="17" t="s">
        <v>23</v>
      </c>
      <c r="F55" s="21" t="s">
        <v>179</v>
      </c>
      <c r="G55" s="22" t="s">
        <v>58</v>
      </c>
      <c r="H55" s="26" t="s">
        <v>1364</v>
      </c>
      <c r="I55" s="26" t="s">
        <v>781</v>
      </c>
      <c r="J55" s="22" t="s">
        <v>79</v>
      </c>
      <c r="K55" s="21" t="s">
        <v>1381</v>
      </c>
      <c r="L55" s="16" t="s">
        <v>27</v>
      </c>
      <c r="M55" s="16" t="s">
        <v>28</v>
      </c>
      <c r="N55" s="17" t="s">
        <v>41</v>
      </c>
      <c r="Q55" s="22" t="s">
        <v>62</v>
      </c>
      <c r="R55" s="16" t="s">
        <v>63</v>
      </c>
      <c r="S55" s="17" t="s">
        <v>31</v>
      </c>
      <c r="T55" s="17" t="s">
        <v>32</v>
      </c>
      <c r="U55" s="15" t="s">
        <v>180</v>
      </c>
      <c r="V55" s="27" t="s">
        <v>2084</v>
      </c>
      <c r="W55" s="17" t="s">
        <v>43</v>
      </c>
      <c r="X55" s="17" t="s">
        <v>44</v>
      </c>
      <c r="Y55" s="17" t="s">
        <v>35</v>
      </c>
    </row>
    <row r="56" spans="1:25" ht="50" customHeight="1">
      <c r="A56" s="23" t="s">
        <v>181</v>
      </c>
      <c r="B56" s="24" t="s">
        <v>182</v>
      </c>
      <c r="C56" s="25">
        <v>44635</v>
      </c>
      <c r="D56" s="17" t="s">
        <v>22</v>
      </c>
      <c r="E56" s="17" t="s">
        <v>23</v>
      </c>
      <c r="F56" s="21" t="s">
        <v>57</v>
      </c>
      <c r="G56" s="22" t="s">
        <v>34</v>
      </c>
      <c r="H56" s="26" t="s">
        <v>1372</v>
      </c>
      <c r="I56" s="26" t="s">
        <v>781</v>
      </c>
      <c r="J56" s="22" t="s">
        <v>1391</v>
      </c>
      <c r="K56" s="21" t="s">
        <v>1379</v>
      </c>
      <c r="L56" s="16" t="s">
        <v>40</v>
      </c>
      <c r="M56" s="22" t="s">
        <v>183</v>
      </c>
      <c r="N56" s="17" t="s">
        <v>41</v>
      </c>
      <c r="Q56" s="22" t="s">
        <v>62</v>
      </c>
      <c r="R56" s="16" t="s">
        <v>63</v>
      </c>
      <c r="S56" s="17" t="s">
        <v>31</v>
      </c>
      <c r="T56" s="17" t="s">
        <v>32</v>
      </c>
      <c r="U56" s="15" t="s">
        <v>184</v>
      </c>
      <c r="V56" s="27" t="s">
        <v>2079</v>
      </c>
      <c r="W56" s="17" t="s">
        <v>43</v>
      </c>
      <c r="X56" s="17" t="s">
        <v>44</v>
      </c>
      <c r="Y56" s="17" t="s">
        <v>45</v>
      </c>
    </row>
    <row r="57" spans="1:25" ht="48" customHeight="1">
      <c r="A57" s="23" t="s">
        <v>185</v>
      </c>
      <c r="B57" s="24" t="s">
        <v>1586</v>
      </c>
      <c r="C57" s="25">
        <v>44635</v>
      </c>
      <c r="D57" s="17" t="s">
        <v>22</v>
      </c>
      <c r="E57" s="17" t="s">
        <v>186</v>
      </c>
      <c r="F57" s="21" t="s">
        <v>57</v>
      </c>
      <c r="G57" s="22" t="s">
        <v>34</v>
      </c>
      <c r="H57" s="26" t="s">
        <v>1372</v>
      </c>
      <c r="I57" s="26" t="s">
        <v>781</v>
      </c>
      <c r="J57" s="22" t="s">
        <v>187</v>
      </c>
      <c r="K57" s="21" t="s">
        <v>1379</v>
      </c>
      <c r="L57" s="16" t="s">
        <v>40</v>
      </c>
      <c r="M57" s="16" t="s">
        <v>60</v>
      </c>
      <c r="N57" s="17" t="s">
        <v>41</v>
      </c>
      <c r="Q57" s="22" t="s">
        <v>62</v>
      </c>
      <c r="R57" s="16" t="s">
        <v>63</v>
      </c>
      <c r="S57" s="17" t="s">
        <v>31</v>
      </c>
      <c r="T57" s="17" t="s">
        <v>32</v>
      </c>
      <c r="U57" s="15" t="s">
        <v>184</v>
      </c>
      <c r="V57" s="27" t="s">
        <v>2079</v>
      </c>
      <c r="W57" s="17" t="s">
        <v>214</v>
      </c>
      <c r="X57" s="17" t="s">
        <v>44</v>
      </c>
      <c r="Y57" s="17" t="s">
        <v>45</v>
      </c>
    </row>
    <row r="58" spans="1:25" ht="108">
      <c r="A58" s="23" t="s">
        <v>188</v>
      </c>
      <c r="B58" s="24" t="s">
        <v>1587</v>
      </c>
      <c r="C58" s="25">
        <v>44635</v>
      </c>
      <c r="D58" s="17" t="s">
        <v>22</v>
      </c>
      <c r="E58" s="17" t="s">
        <v>23</v>
      </c>
      <c r="F58" s="21" t="s">
        <v>1496</v>
      </c>
      <c r="G58" s="22" t="s">
        <v>34</v>
      </c>
      <c r="H58" s="26" t="s">
        <v>1372</v>
      </c>
      <c r="I58" s="26" t="s">
        <v>781</v>
      </c>
      <c r="J58" s="22" t="s">
        <v>189</v>
      </c>
      <c r="K58" s="21" t="s">
        <v>1399</v>
      </c>
      <c r="L58" s="16" t="s">
        <v>40</v>
      </c>
      <c r="M58" s="16" t="s">
        <v>28</v>
      </c>
      <c r="N58" s="17" t="s">
        <v>2183</v>
      </c>
      <c r="O58" s="17">
        <v>26</v>
      </c>
      <c r="P58" s="22" t="s">
        <v>2251</v>
      </c>
      <c r="Q58" s="22" t="s">
        <v>34</v>
      </c>
      <c r="S58" s="17" t="s">
        <v>31</v>
      </c>
      <c r="T58" s="17" t="s">
        <v>32</v>
      </c>
      <c r="U58" s="15" t="s">
        <v>64</v>
      </c>
      <c r="V58" s="27" t="s">
        <v>2083</v>
      </c>
      <c r="W58" s="17" t="s">
        <v>43</v>
      </c>
      <c r="X58" s="17" t="s">
        <v>44</v>
      </c>
      <c r="Y58" s="17" t="s">
        <v>55</v>
      </c>
    </row>
    <row r="59" spans="1:25" ht="67.5">
      <c r="A59" s="56" t="s">
        <v>1656</v>
      </c>
      <c r="B59" s="24" t="s">
        <v>1721</v>
      </c>
      <c r="C59" s="25">
        <v>44631</v>
      </c>
      <c r="D59" s="17" t="s">
        <v>22</v>
      </c>
      <c r="E59" s="17" t="s">
        <v>23</v>
      </c>
      <c r="F59" s="21" t="s">
        <v>1649</v>
      </c>
      <c r="G59" s="22" t="s">
        <v>1657</v>
      </c>
      <c r="H59" s="26" t="s">
        <v>58</v>
      </c>
      <c r="I59" s="26" t="s">
        <v>781</v>
      </c>
      <c r="J59" s="22" t="s">
        <v>1658</v>
      </c>
      <c r="K59" s="21" t="s">
        <v>1378</v>
      </c>
      <c r="L59" s="22" t="s">
        <v>40</v>
      </c>
      <c r="M59" s="16" t="s">
        <v>28</v>
      </c>
      <c r="N59" s="17" t="s">
        <v>2183</v>
      </c>
      <c r="O59" s="17">
        <v>18</v>
      </c>
      <c r="P59" s="22" t="s">
        <v>2288</v>
      </c>
      <c r="Q59" s="22" t="s">
        <v>1653</v>
      </c>
      <c r="R59" s="16" t="s">
        <v>1654</v>
      </c>
      <c r="S59" s="17" t="s">
        <v>31</v>
      </c>
      <c r="T59" s="17" t="s">
        <v>32</v>
      </c>
      <c r="U59" s="15" t="s">
        <v>1659</v>
      </c>
      <c r="V59" s="27" t="s">
        <v>2081</v>
      </c>
      <c r="W59" s="17" t="s">
        <v>43</v>
      </c>
      <c r="X59" s="17" t="s">
        <v>34</v>
      </c>
      <c r="Y59" s="17" t="s">
        <v>35</v>
      </c>
    </row>
    <row r="60" spans="1:25" ht="40.5">
      <c r="A60" s="56" t="s">
        <v>1661</v>
      </c>
      <c r="B60" s="24" t="s">
        <v>1722</v>
      </c>
      <c r="C60" s="25">
        <v>44631</v>
      </c>
      <c r="D60" s="17" t="s">
        <v>22</v>
      </c>
      <c r="E60" s="17" t="s">
        <v>23</v>
      </c>
      <c r="F60" s="21" t="s">
        <v>1649</v>
      </c>
      <c r="G60" s="22" t="s">
        <v>1900</v>
      </c>
      <c r="H60" s="26" t="s">
        <v>1373</v>
      </c>
      <c r="I60" s="26" t="s">
        <v>829</v>
      </c>
      <c r="J60" s="22" t="s">
        <v>1662</v>
      </c>
      <c r="K60" s="21" t="s">
        <v>1394</v>
      </c>
      <c r="L60" s="22" t="s">
        <v>40</v>
      </c>
      <c r="M60" s="16" t="s">
        <v>28</v>
      </c>
      <c r="N60" s="17" t="s">
        <v>41</v>
      </c>
      <c r="Q60" s="22" t="s">
        <v>1663</v>
      </c>
      <c r="R60" s="16" t="s">
        <v>1664</v>
      </c>
      <c r="S60" s="17" t="s">
        <v>31</v>
      </c>
      <c r="T60" s="17" t="s">
        <v>32</v>
      </c>
      <c r="U60" s="15" t="s">
        <v>1665</v>
      </c>
      <c r="V60" s="27" t="s">
        <v>2079</v>
      </c>
      <c r="W60" s="17" t="s">
        <v>43</v>
      </c>
      <c r="X60" s="17" t="s">
        <v>34</v>
      </c>
      <c r="Y60" s="17" t="s">
        <v>35</v>
      </c>
    </row>
    <row r="61" spans="1:25" ht="45" customHeight="1">
      <c r="A61" s="23" t="s">
        <v>190</v>
      </c>
      <c r="B61" s="24" t="s">
        <v>1588</v>
      </c>
      <c r="C61" s="25">
        <v>44622</v>
      </c>
      <c r="D61" s="17" t="s">
        <v>22</v>
      </c>
      <c r="E61" s="17" t="s">
        <v>23</v>
      </c>
      <c r="F61" s="21" t="s">
        <v>2225</v>
      </c>
      <c r="G61" s="22" t="s">
        <v>1901</v>
      </c>
      <c r="H61" s="26" t="s">
        <v>1361</v>
      </c>
      <c r="I61" s="26" t="s">
        <v>769</v>
      </c>
      <c r="J61" s="22" t="s">
        <v>2019</v>
      </c>
      <c r="K61" s="21" t="s">
        <v>1382</v>
      </c>
      <c r="L61" s="16" t="s">
        <v>27</v>
      </c>
      <c r="M61" s="22" t="s">
        <v>193</v>
      </c>
      <c r="N61" s="17" t="s">
        <v>41</v>
      </c>
      <c r="O61" s="26"/>
      <c r="Q61" s="22" t="s">
        <v>29</v>
      </c>
      <c r="R61" s="22" t="s">
        <v>73</v>
      </c>
      <c r="S61" s="17" t="s">
        <v>31</v>
      </c>
      <c r="T61" s="17" t="s">
        <v>32</v>
      </c>
      <c r="U61" s="15" t="s">
        <v>132</v>
      </c>
      <c r="V61" s="27" t="s">
        <v>2086</v>
      </c>
      <c r="W61" s="17" t="s">
        <v>43</v>
      </c>
      <c r="X61" s="17" t="s">
        <v>44</v>
      </c>
      <c r="Y61" s="17" t="s">
        <v>55</v>
      </c>
    </row>
    <row r="62" spans="1:25" ht="34.049999999999997" customHeight="1">
      <c r="A62" s="23" t="s">
        <v>194</v>
      </c>
      <c r="B62" s="24" t="s">
        <v>1589</v>
      </c>
      <c r="C62" s="25">
        <v>44618</v>
      </c>
      <c r="D62" s="17" t="s">
        <v>22</v>
      </c>
      <c r="E62" s="17" t="s">
        <v>23</v>
      </c>
      <c r="F62" s="21" t="s">
        <v>57</v>
      </c>
      <c r="G62" s="22" t="s">
        <v>1688</v>
      </c>
      <c r="H62" s="26" t="s">
        <v>1372</v>
      </c>
      <c r="I62" s="26" t="s">
        <v>781</v>
      </c>
      <c r="J62" s="22" t="s">
        <v>2020</v>
      </c>
      <c r="K62" s="21" t="s">
        <v>1388</v>
      </c>
      <c r="L62" s="16" t="s">
        <v>40</v>
      </c>
      <c r="M62" s="16" t="s">
        <v>51</v>
      </c>
      <c r="N62" s="17" t="s">
        <v>41</v>
      </c>
      <c r="Q62" s="22" t="s">
        <v>62</v>
      </c>
      <c r="R62" s="16" t="s">
        <v>63</v>
      </c>
      <c r="S62" s="17" t="s">
        <v>31</v>
      </c>
      <c r="T62" s="17" t="s">
        <v>32</v>
      </c>
      <c r="U62" s="15" t="s">
        <v>195</v>
      </c>
      <c r="V62" s="27" t="s">
        <v>2079</v>
      </c>
      <c r="W62" s="17" t="s">
        <v>196</v>
      </c>
      <c r="X62" s="17" t="s">
        <v>44</v>
      </c>
      <c r="Y62" s="17" t="s">
        <v>55</v>
      </c>
    </row>
    <row r="63" spans="1:25" ht="40.5">
      <c r="A63" s="56" t="s">
        <v>1666</v>
      </c>
      <c r="B63" s="24" t="s">
        <v>1723</v>
      </c>
      <c r="C63" s="25">
        <v>44607</v>
      </c>
      <c r="D63" s="17" t="s">
        <v>22</v>
      </c>
      <c r="E63" s="17" t="s">
        <v>23</v>
      </c>
      <c r="F63" s="21" t="s">
        <v>1649</v>
      </c>
      <c r="G63" s="22" t="s">
        <v>1902</v>
      </c>
      <c r="H63" s="26" t="s">
        <v>1368</v>
      </c>
      <c r="I63" s="26" t="s">
        <v>769</v>
      </c>
      <c r="J63" s="22" t="s">
        <v>1667</v>
      </c>
      <c r="K63" s="21" t="s">
        <v>1378</v>
      </c>
      <c r="L63" s="16" t="s">
        <v>40</v>
      </c>
      <c r="M63" s="16" t="s">
        <v>28</v>
      </c>
      <c r="N63" s="17" t="s">
        <v>41</v>
      </c>
      <c r="Q63" s="22" t="s">
        <v>1663</v>
      </c>
      <c r="R63" s="16" t="s">
        <v>1664</v>
      </c>
      <c r="S63" s="17" t="s">
        <v>1668</v>
      </c>
      <c r="T63" s="17" t="s">
        <v>1669</v>
      </c>
      <c r="U63" s="15" t="s">
        <v>1665</v>
      </c>
      <c r="V63" s="27" t="s">
        <v>2079</v>
      </c>
      <c r="W63" s="17" t="s">
        <v>214</v>
      </c>
      <c r="X63" s="17" t="s">
        <v>44</v>
      </c>
      <c r="Y63" s="17" t="s">
        <v>45</v>
      </c>
    </row>
    <row r="64" spans="1:25" ht="62" customHeight="1">
      <c r="A64" s="23" t="s">
        <v>197</v>
      </c>
      <c r="B64" s="24" t="s">
        <v>1724</v>
      </c>
      <c r="C64" s="25">
        <v>44601</v>
      </c>
      <c r="D64" s="17" t="s">
        <v>22</v>
      </c>
      <c r="E64" s="17" t="s">
        <v>23</v>
      </c>
      <c r="F64" s="21" t="s">
        <v>57</v>
      </c>
      <c r="G64" s="22" t="s">
        <v>1903</v>
      </c>
      <c r="H64" s="26" t="s">
        <v>1374</v>
      </c>
      <c r="I64" s="26" t="s">
        <v>769</v>
      </c>
      <c r="J64" s="22" t="s">
        <v>2021</v>
      </c>
      <c r="K64" s="21" t="s">
        <v>1379</v>
      </c>
      <c r="L64" s="16" t="s">
        <v>40</v>
      </c>
      <c r="M64" s="16" t="s">
        <v>28</v>
      </c>
      <c r="N64" s="17" t="s">
        <v>41</v>
      </c>
      <c r="Q64" s="22" t="s">
        <v>62</v>
      </c>
      <c r="R64" s="16" t="s">
        <v>63</v>
      </c>
      <c r="S64" s="17" t="s">
        <v>31</v>
      </c>
      <c r="T64" s="17" t="s">
        <v>101</v>
      </c>
      <c r="U64" s="15" t="s">
        <v>200</v>
      </c>
      <c r="V64" s="27" t="s">
        <v>2083</v>
      </c>
      <c r="W64" s="17" t="s">
        <v>43</v>
      </c>
      <c r="X64" s="17" t="s">
        <v>44</v>
      </c>
      <c r="Y64" s="17" t="s">
        <v>45</v>
      </c>
    </row>
    <row r="65" spans="1:25" ht="27">
      <c r="A65" s="23" t="s">
        <v>2150</v>
      </c>
      <c r="B65" s="24" t="s">
        <v>2151</v>
      </c>
      <c r="C65" s="25">
        <v>44598</v>
      </c>
      <c r="D65" s="17" t="s">
        <v>22</v>
      </c>
      <c r="E65" s="17" t="s">
        <v>23</v>
      </c>
      <c r="F65" s="21" t="s">
        <v>2152</v>
      </c>
      <c r="G65" s="22" t="s">
        <v>2153</v>
      </c>
      <c r="H65" s="26" t="s">
        <v>1375</v>
      </c>
      <c r="I65" s="26" t="s">
        <v>769</v>
      </c>
      <c r="J65" s="22" t="s">
        <v>2154</v>
      </c>
      <c r="K65" s="21" t="s">
        <v>1396</v>
      </c>
      <c r="L65" s="22" t="s">
        <v>228</v>
      </c>
      <c r="M65" s="16" t="s">
        <v>51</v>
      </c>
      <c r="N65" s="17" t="s">
        <v>41</v>
      </c>
      <c r="P65" s="22" t="s">
        <v>2155</v>
      </c>
      <c r="Q65" s="22" t="s">
        <v>2156</v>
      </c>
      <c r="R65" s="16" t="s">
        <v>2157</v>
      </c>
      <c r="S65" s="17" t="s">
        <v>31</v>
      </c>
      <c r="T65" s="17" t="s">
        <v>1432</v>
      </c>
      <c r="U65" s="15" t="s">
        <v>2158</v>
      </c>
      <c r="V65" s="27" t="s">
        <v>2181</v>
      </c>
      <c r="W65" s="17" t="s">
        <v>128</v>
      </c>
      <c r="X65" s="17" t="s">
        <v>44</v>
      </c>
      <c r="Y65" s="17" t="s">
        <v>35</v>
      </c>
    </row>
    <row r="66" spans="1:25" ht="27">
      <c r="A66" s="23" t="s">
        <v>201</v>
      </c>
      <c r="B66" s="24" t="s">
        <v>1392</v>
      </c>
      <c r="C66" s="25">
        <v>44596</v>
      </c>
      <c r="D66" s="17" t="s">
        <v>22</v>
      </c>
      <c r="E66" s="17" t="s">
        <v>23</v>
      </c>
      <c r="F66" s="21" t="s">
        <v>1497</v>
      </c>
      <c r="G66" s="22" t="s">
        <v>1904</v>
      </c>
      <c r="H66" s="26" t="s">
        <v>1361</v>
      </c>
      <c r="I66" s="26" t="s">
        <v>781</v>
      </c>
      <c r="J66" s="22" t="s">
        <v>2022</v>
      </c>
      <c r="K66" s="21" t="s">
        <v>1394</v>
      </c>
      <c r="L66" s="16" t="s">
        <v>27</v>
      </c>
      <c r="M66" s="16" t="s">
        <v>28</v>
      </c>
      <c r="N66" s="17" t="s">
        <v>2183</v>
      </c>
      <c r="O66" s="17">
        <v>2</v>
      </c>
      <c r="P66" s="22" t="s">
        <v>2260</v>
      </c>
      <c r="Q66" s="22" t="s">
        <v>62</v>
      </c>
      <c r="R66" s="16" t="s">
        <v>63</v>
      </c>
      <c r="S66" s="17" t="s">
        <v>31</v>
      </c>
      <c r="T66" s="17" t="s">
        <v>32</v>
      </c>
      <c r="U66" s="15" t="s">
        <v>64</v>
      </c>
      <c r="V66" s="27" t="s">
        <v>2083</v>
      </c>
      <c r="W66" s="17" t="s">
        <v>43</v>
      </c>
      <c r="X66" s="17" t="s">
        <v>44</v>
      </c>
      <c r="Y66" s="17" t="s">
        <v>35</v>
      </c>
    </row>
    <row r="67" spans="1:25" ht="48" customHeight="1">
      <c r="A67" s="23" t="s">
        <v>202</v>
      </c>
      <c r="B67" s="24" t="s">
        <v>1590</v>
      </c>
      <c r="C67" s="25">
        <v>44593</v>
      </c>
      <c r="D67" s="17" t="s">
        <v>22</v>
      </c>
      <c r="E67" s="17" t="s">
        <v>23</v>
      </c>
      <c r="F67" s="21" t="s">
        <v>57</v>
      </c>
      <c r="G67" s="22" t="s">
        <v>1905</v>
      </c>
      <c r="H67" s="26" t="s">
        <v>1360</v>
      </c>
      <c r="I67" s="26" t="s">
        <v>781</v>
      </c>
      <c r="J67" s="22" t="s">
        <v>2023</v>
      </c>
      <c r="K67" s="21" t="s">
        <v>1395</v>
      </c>
      <c r="L67" s="16" t="s">
        <v>68</v>
      </c>
      <c r="M67" s="16" t="s">
        <v>60</v>
      </c>
      <c r="N67" s="17" t="s">
        <v>41</v>
      </c>
      <c r="Q67" s="22" t="s">
        <v>62</v>
      </c>
      <c r="R67" s="16" t="s">
        <v>63</v>
      </c>
      <c r="S67" s="17" t="s">
        <v>31</v>
      </c>
      <c r="T67" s="17" t="s">
        <v>32</v>
      </c>
      <c r="U67" s="15" t="s">
        <v>203</v>
      </c>
      <c r="V67" s="27" t="s">
        <v>2083</v>
      </c>
      <c r="W67" s="17" t="s">
        <v>214</v>
      </c>
      <c r="X67" s="17" t="s">
        <v>44</v>
      </c>
      <c r="Y67" s="17" t="s">
        <v>55</v>
      </c>
    </row>
    <row r="68" spans="1:25" ht="27">
      <c r="A68" s="23" t="s">
        <v>204</v>
      </c>
      <c r="B68" s="24" t="s">
        <v>1725</v>
      </c>
      <c r="C68" s="25">
        <v>44593</v>
      </c>
      <c r="D68" s="17" t="s">
        <v>147</v>
      </c>
      <c r="E68" s="17" t="s">
        <v>23</v>
      </c>
      <c r="F68" s="21" t="s">
        <v>205</v>
      </c>
      <c r="G68" s="22" t="s">
        <v>1906</v>
      </c>
      <c r="H68" s="26" t="s">
        <v>1373</v>
      </c>
      <c r="I68" s="26" t="s">
        <v>829</v>
      </c>
      <c r="J68" s="22" t="s">
        <v>2024</v>
      </c>
      <c r="K68" s="21" t="s">
        <v>1378</v>
      </c>
      <c r="L68" s="16" t="s">
        <v>50</v>
      </c>
      <c r="M68" s="16" t="s">
        <v>28</v>
      </c>
      <c r="N68" s="17" t="s">
        <v>2183</v>
      </c>
      <c r="O68" s="17">
        <v>5</v>
      </c>
      <c r="P68" s="22" t="s">
        <v>2186</v>
      </c>
      <c r="Q68" s="22" t="s">
        <v>29</v>
      </c>
      <c r="R68" s="22" t="s">
        <v>73</v>
      </c>
      <c r="S68" s="17" t="s">
        <v>206</v>
      </c>
      <c r="T68" s="17" t="s">
        <v>32</v>
      </c>
      <c r="U68" s="15" t="s">
        <v>207</v>
      </c>
      <c r="V68" s="27" t="s">
        <v>2086</v>
      </c>
      <c r="W68" s="17" t="s">
        <v>128</v>
      </c>
      <c r="X68" s="17" t="s">
        <v>81</v>
      </c>
      <c r="Y68" s="17" t="s">
        <v>45</v>
      </c>
    </row>
    <row r="69" spans="1:25">
      <c r="A69" s="23" t="s">
        <v>208</v>
      </c>
      <c r="B69" s="24" t="s">
        <v>1726</v>
      </c>
      <c r="C69" s="25">
        <v>44576</v>
      </c>
      <c r="D69" s="17" t="s">
        <v>147</v>
      </c>
      <c r="E69" s="17" t="s">
        <v>23</v>
      </c>
      <c r="F69" s="21" t="s">
        <v>84</v>
      </c>
      <c r="G69" s="22" t="s">
        <v>1657</v>
      </c>
      <c r="H69" s="26" t="s">
        <v>58</v>
      </c>
      <c r="I69" s="26" t="s">
        <v>781</v>
      </c>
      <c r="J69" s="22" t="s">
        <v>2025</v>
      </c>
      <c r="K69" s="21" t="s">
        <v>1381</v>
      </c>
      <c r="L69" s="16" t="s">
        <v>27</v>
      </c>
      <c r="M69" s="16" t="s">
        <v>28</v>
      </c>
      <c r="N69" s="17" t="s">
        <v>41</v>
      </c>
      <c r="Q69" s="22" t="s">
        <v>34</v>
      </c>
      <c r="S69" s="17" t="s">
        <v>206</v>
      </c>
      <c r="T69" s="17" t="s">
        <v>32</v>
      </c>
      <c r="U69" s="15" t="s">
        <v>158</v>
      </c>
      <c r="V69" s="27" t="s">
        <v>2080</v>
      </c>
      <c r="W69" s="17" t="s">
        <v>128</v>
      </c>
      <c r="X69" s="17" t="s">
        <v>81</v>
      </c>
      <c r="Y69" s="17" t="s">
        <v>35</v>
      </c>
    </row>
    <row r="70" spans="1:25" ht="32" customHeight="1">
      <c r="A70" s="23" t="s">
        <v>209</v>
      </c>
      <c r="B70" s="24" t="s">
        <v>1727</v>
      </c>
      <c r="C70" s="25">
        <v>44571</v>
      </c>
      <c r="D70" s="17" t="s">
        <v>22</v>
      </c>
      <c r="E70" s="17" t="s">
        <v>2430</v>
      </c>
      <c r="F70" s="21" t="s">
        <v>66</v>
      </c>
      <c r="G70" s="22" t="s">
        <v>1657</v>
      </c>
      <c r="H70" s="26" t="s">
        <v>58</v>
      </c>
      <c r="I70" s="26" t="s">
        <v>769</v>
      </c>
      <c r="J70" s="22" t="s">
        <v>2026</v>
      </c>
      <c r="K70" s="21" t="s">
        <v>1396</v>
      </c>
      <c r="L70" s="16" t="s">
        <v>27</v>
      </c>
      <c r="M70" s="16" t="s">
        <v>210</v>
      </c>
      <c r="N70" s="17" t="s">
        <v>41</v>
      </c>
      <c r="Q70" s="22" t="s">
        <v>211</v>
      </c>
      <c r="R70" s="16" t="s">
        <v>63</v>
      </c>
      <c r="S70" s="17" t="s">
        <v>31</v>
      </c>
      <c r="T70" s="17" t="s">
        <v>32</v>
      </c>
      <c r="U70" s="15" t="s">
        <v>163</v>
      </c>
      <c r="V70" s="27" t="s">
        <v>2083</v>
      </c>
      <c r="W70" s="17" t="s">
        <v>196</v>
      </c>
      <c r="X70" s="17" t="s">
        <v>44</v>
      </c>
      <c r="Y70" s="17" t="s">
        <v>55</v>
      </c>
    </row>
    <row r="71" spans="1:25" ht="40.5">
      <c r="A71" s="23" t="s">
        <v>212</v>
      </c>
      <c r="B71" s="24" t="s">
        <v>1591</v>
      </c>
      <c r="C71" s="25">
        <v>44564</v>
      </c>
      <c r="D71" s="17" t="s">
        <v>22</v>
      </c>
      <c r="E71" s="17" t="s">
        <v>23</v>
      </c>
      <c r="F71" s="21" t="s">
        <v>38</v>
      </c>
      <c r="G71" s="22" t="s">
        <v>1907</v>
      </c>
      <c r="H71" s="26" t="s">
        <v>1373</v>
      </c>
      <c r="I71" s="26" t="s">
        <v>781</v>
      </c>
      <c r="J71" s="22" t="s">
        <v>2027</v>
      </c>
      <c r="K71" s="21" t="s">
        <v>1378</v>
      </c>
      <c r="L71" s="16" t="s">
        <v>40</v>
      </c>
      <c r="M71" s="16" t="s">
        <v>28</v>
      </c>
      <c r="N71" s="17" t="s">
        <v>2183</v>
      </c>
      <c r="O71" s="17">
        <v>4</v>
      </c>
      <c r="P71" s="22" t="s">
        <v>2289</v>
      </c>
      <c r="Q71" s="22" t="s">
        <v>62</v>
      </c>
      <c r="R71" s="16" t="s">
        <v>63</v>
      </c>
      <c r="S71" s="17" t="s">
        <v>31</v>
      </c>
      <c r="T71" s="17" t="s">
        <v>32</v>
      </c>
      <c r="U71" s="15" t="s">
        <v>213</v>
      </c>
      <c r="V71" s="27" t="s">
        <v>2084</v>
      </c>
      <c r="W71" s="17" t="s">
        <v>214</v>
      </c>
      <c r="X71" s="17" t="s">
        <v>34</v>
      </c>
      <c r="Y71" s="17" t="s">
        <v>35</v>
      </c>
    </row>
    <row r="72" spans="1:25" ht="27">
      <c r="A72" s="23" t="s">
        <v>2159</v>
      </c>
      <c r="B72" s="24" t="s">
        <v>2160</v>
      </c>
      <c r="C72" s="25">
        <v>44562</v>
      </c>
      <c r="D72" s="17" t="s">
        <v>22</v>
      </c>
      <c r="E72" s="17" t="s">
        <v>23</v>
      </c>
      <c r="F72" s="21" t="s">
        <v>2161</v>
      </c>
      <c r="G72" s="22" t="s">
        <v>2162</v>
      </c>
      <c r="H72" s="26" t="s">
        <v>1360</v>
      </c>
      <c r="I72" s="26" t="s">
        <v>781</v>
      </c>
      <c r="J72" s="22" t="s">
        <v>2163</v>
      </c>
      <c r="K72" s="21" t="s">
        <v>1408</v>
      </c>
      <c r="L72" s="22" t="s">
        <v>40</v>
      </c>
      <c r="M72" s="16" t="s">
        <v>28</v>
      </c>
      <c r="N72" s="17" t="s">
        <v>41</v>
      </c>
      <c r="P72" s="22" t="s">
        <v>2164</v>
      </c>
      <c r="Q72" s="22" t="s">
        <v>2165</v>
      </c>
      <c r="R72" s="22" t="s">
        <v>2166</v>
      </c>
      <c r="S72" s="17" t="s">
        <v>107</v>
      </c>
      <c r="T72" s="17" t="s">
        <v>32</v>
      </c>
      <c r="U72" s="15" t="s">
        <v>2167</v>
      </c>
      <c r="V72" s="15" t="s">
        <v>2079</v>
      </c>
      <c r="W72" s="17" t="s">
        <v>128</v>
      </c>
      <c r="X72" s="17" t="s">
        <v>34</v>
      </c>
      <c r="Y72" s="17" t="s">
        <v>45</v>
      </c>
    </row>
    <row r="73" spans="1:25" ht="33" customHeight="1">
      <c r="A73" s="23" t="s">
        <v>217</v>
      </c>
      <c r="B73" s="24" t="s">
        <v>1634</v>
      </c>
      <c r="C73" s="25">
        <v>44551</v>
      </c>
      <c r="D73" s="17" t="s">
        <v>22</v>
      </c>
      <c r="E73" s="17" t="s">
        <v>23</v>
      </c>
      <c r="F73" s="21" t="s">
        <v>218</v>
      </c>
      <c r="G73" s="22" t="s">
        <v>1908</v>
      </c>
      <c r="H73" s="26" t="s">
        <v>1373</v>
      </c>
      <c r="I73" s="26" t="s">
        <v>769</v>
      </c>
      <c r="J73" s="22" t="s">
        <v>2028</v>
      </c>
      <c r="K73" s="21" t="s">
        <v>1406</v>
      </c>
      <c r="L73" s="16" t="s">
        <v>40</v>
      </c>
      <c r="M73" s="16" t="s">
        <v>51</v>
      </c>
      <c r="N73" s="17" t="s">
        <v>41</v>
      </c>
      <c r="Q73" s="22" t="s">
        <v>72</v>
      </c>
      <c r="R73" s="22" t="s">
        <v>73</v>
      </c>
      <c r="S73" s="17" t="s">
        <v>31</v>
      </c>
      <c r="T73" s="17" t="s">
        <v>32</v>
      </c>
      <c r="U73" s="15" t="s">
        <v>220</v>
      </c>
      <c r="V73" s="27" t="s">
        <v>2087</v>
      </c>
      <c r="W73" s="17" t="s">
        <v>43</v>
      </c>
      <c r="X73" s="17" t="s">
        <v>34</v>
      </c>
      <c r="Y73" s="17" t="s">
        <v>45</v>
      </c>
    </row>
    <row r="74" spans="1:25" ht="40.5">
      <c r="A74" s="23" t="s">
        <v>221</v>
      </c>
      <c r="B74" s="24" t="s">
        <v>1728</v>
      </c>
      <c r="C74" s="25">
        <v>44549</v>
      </c>
      <c r="D74" s="17" t="s">
        <v>22</v>
      </c>
      <c r="E74" s="17" t="s">
        <v>23</v>
      </c>
      <c r="F74" s="21" t="s">
        <v>222</v>
      </c>
      <c r="G74" s="22" t="s">
        <v>1909</v>
      </c>
      <c r="H74" s="26" t="s">
        <v>1360</v>
      </c>
      <c r="I74" s="26" t="s">
        <v>769</v>
      </c>
      <c r="J74" s="22" t="s">
        <v>2029</v>
      </c>
      <c r="K74" s="21" t="s">
        <v>1378</v>
      </c>
      <c r="L74" s="16" t="s">
        <v>27</v>
      </c>
      <c r="M74" s="16" t="s">
        <v>28</v>
      </c>
      <c r="N74" s="17" t="s">
        <v>2183</v>
      </c>
      <c r="O74" s="26">
        <v>7</v>
      </c>
      <c r="P74" s="22" t="s">
        <v>2290</v>
      </c>
      <c r="Q74" s="22" t="s">
        <v>223</v>
      </c>
      <c r="R74" s="22" t="s">
        <v>73</v>
      </c>
      <c r="S74" s="17" t="s">
        <v>31</v>
      </c>
      <c r="T74" s="17" t="s">
        <v>32</v>
      </c>
      <c r="U74" s="15" t="s">
        <v>224</v>
      </c>
      <c r="V74" s="27" t="s">
        <v>2087</v>
      </c>
      <c r="W74" s="17" t="s">
        <v>214</v>
      </c>
      <c r="X74" s="17" t="s">
        <v>44</v>
      </c>
      <c r="Y74" s="17" t="s">
        <v>55</v>
      </c>
    </row>
    <row r="75" spans="1:25" ht="29" customHeight="1">
      <c r="A75" s="23" t="s">
        <v>225</v>
      </c>
      <c r="B75" s="24" t="s">
        <v>1592</v>
      </c>
      <c r="C75" s="25">
        <v>44549</v>
      </c>
      <c r="D75" s="17" t="s">
        <v>147</v>
      </c>
      <c r="E75" s="17" t="s">
        <v>23</v>
      </c>
      <c r="F75" s="21" t="s">
        <v>226</v>
      </c>
      <c r="G75" s="22" t="s">
        <v>1910</v>
      </c>
      <c r="H75" s="26" t="s">
        <v>1360</v>
      </c>
      <c r="I75" s="26" t="s">
        <v>781</v>
      </c>
      <c r="J75" s="22" t="s">
        <v>2030</v>
      </c>
      <c r="K75" s="21" t="s">
        <v>1384</v>
      </c>
      <c r="L75" s="16" t="s">
        <v>228</v>
      </c>
      <c r="M75" s="16" t="s">
        <v>28</v>
      </c>
      <c r="N75" s="17" t="s">
        <v>41</v>
      </c>
      <c r="Q75" s="22" t="s">
        <v>62</v>
      </c>
      <c r="R75" s="16" t="s">
        <v>63</v>
      </c>
      <c r="S75" s="17" t="s">
        <v>206</v>
      </c>
      <c r="T75" s="17" t="s">
        <v>32</v>
      </c>
      <c r="U75" s="15" t="s">
        <v>167</v>
      </c>
      <c r="V75" s="27" t="s">
        <v>2087</v>
      </c>
      <c r="W75" s="17" t="s">
        <v>128</v>
      </c>
      <c r="X75" s="17" t="s">
        <v>44</v>
      </c>
      <c r="Y75" s="17" t="s">
        <v>45</v>
      </c>
    </row>
    <row r="76" spans="1:25" ht="60" customHeight="1">
      <c r="A76" s="23" t="s">
        <v>229</v>
      </c>
      <c r="B76" s="24" t="s">
        <v>1729</v>
      </c>
      <c r="C76" s="25">
        <v>44544</v>
      </c>
      <c r="D76" s="17" t="s">
        <v>22</v>
      </c>
      <c r="E76" s="17" t="s">
        <v>23</v>
      </c>
      <c r="F76" s="21" t="s">
        <v>84</v>
      </c>
      <c r="G76" s="22" t="s">
        <v>1911</v>
      </c>
      <c r="H76" s="26" t="s">
        <v>1368</v>
      </c>
      <c r="I76" s="26" t="s">
        <v>781</v>
      </c>
      <c r="J76" s="22" t="s">
        <v>2031</v>
      </c>
      <c r="K76" s="21" t="s">
        <v>1389</v>
      </c>
      <c r="L76" s="16" t="s">
        <v>228</v>
      </c>
      <c r="M76" s="16" t="s">
        <v>28</v>
      </c>
      <c r="N76" s="17" t="s">
        <v>2183</v>
      </c>
      <c r="O76" s="17">
        <v>7</v>
      </c>
      <c r="P76" s="22" t="s">
        <v>2291</v>
      </c>
      <c r="Q76" s="22" t="s">
        <v>34</v>
      </c>
      <c r="S76" s="17" t="s">
        <v>31</v>
      </c>
      <c r="T76" s="17" t="s">
        <v>32</v>
      </c>
      <c r="U76" s="15" t="s">
        <v>230</v>
      </c>
      <c r="V76" s="27" t="s">
        <v>2079</v>
      </c>
      <c r="W76" s="17" t="s">
        <v>43</v>
      </c>
      <c r="X76" s="17" t="s">
        <v>44</v>
      </c>
      <c r="Y76" s="17" t="s">
        <v>55</v>
      </c>
    </row>
    <row r="77" spans="1:25" ht="27">
      <c r="A77" s="23" t="s">
        <v>231</v>
      </c>
      <c r="B77" s="24" t="s">
        <v>1593</v>
      </c>
      <c r="C77" s="25">
        <v>44524</v>
      </c>
      <c r="D77" s="17" t="s">
        <v>22</v>
      </c>
      <c r="E77" s="17" t="s">
        <v>23</v>
      </c>
      <c r="F77" s="21" t="s">
        <v>84</v>
      </c>
      <c r="G77" s="22" t="s">
        <v>1912</v>
      </c>
      <c r="H77" s="26" t="s">
        <v>1375</v>
      </c>
      <c r="I77" s="26" t="s">
        <v>781</v>
      </c>
      <c r="J77" s="22" t="s">
        <v>2032</v>
      </c>
      <c r="K77" s="21" t="s">
        <v>1397</v>
      </c>
      <c r="L77" s="16" t="s">
        <v>40</v>
      </c>
      <c r="M77" s="16" t="s">
        <v>28</v>
      </c>
      <c r="N77" s="17" t="s">
        <v>41</v>
      </c>
      <c r="Q77" s="22" t="s">
        <v>62</v>
      </c>
      <c r="R77" s="16" t="s">
        <v>63</v>
      </c>
      <c r="S77" s="17" t="s">
        <v>107</v>
      </c>
      <c r="T77" s="17" t="s">
        <v>32</v>
      </c>
      <c r="U77" s="15" t="s">
        <v>233</v>
      </c>
      <c r="V77" s="27" t="s">
        <v>2086</v>
      </c>
      <c r="W77" s="17" t="s">
        <v>214</v>
      </c>
      <c r="X77" s="17" t="s">
        <v>44</v>
      </c>
      <c r="Y77" s="17" t="s">
        <v>45</v>
      </c>
    </row>
    <row r="78" spans="1:25" ht="54">
      <c r="A78" s="23" t="s">
        <v>234</v>
      </c>
      <c r="B78" s="24" t="s">
        <v>1730</v>
      </c>
      <c r="C78" s="25">
        <v>44522</v>
      </c>
      <c r="D78" s="17" t="s">
        <v>22</v>
      </c>
      <c r="E78" s="17" t="s">
        <v>23</v>
      </c>
      <c r="F78" s="21" t="s">
        <v>2246</v>
      </c>
      <c r="G78" s="22" t="s">
        <v>1657</v>
      </c>
      <c r="H78" s="26" t="s">
        <v>58</v>
      </c>
      <c r="I78" s="26" t="s">
        <v>781</v>
      </c>
      <c r="J78" s="22" t="s">
        <v>2025</v>
      </c>
      <c r="K78" s="21" t="s">
        <v>1381</v>
      </c>
      <c r="L78" s="16" t="s">
        <v>40</v>
      </c>
      <c r="M78" s="16" t="s">
        <v>28</v>
      </c>
      <c r="N78" s="17" t="s">
        <v>2183</v>
      </c>
      <c r="O78" s="17">
        <v>4</v>
      </c>
      <c r="P78" s="22" t="s">
        <v>2292</v>
      </c>
      <c r="Q78" s="22" t="s">
        <v>34</v>
      </c>
      <c r="S78" s="17" t="s">
        <v>107</v>
      </c>
      <c r="T78" s="17" t="s">
        <v>32</v>
      </c>
      <c r="U78" s="15" t="s">
        <v>235</v>
      </c>
      <c r="V78" s="27" t="s">
        <v>2084</v>
      </c>
      <c r="W78" s="17" t="s">
        <v>196</v>
      </c>
      <c r="X78" s="17" t="s">
        <v>44</v>
      </c>
      <c r="Y78" s="17" t="s">
        <v>55</v>
      </c>
    </row>
    <row r="79" spans="1:25" ht="35" customHeight="1">
      <c r="A79" s="23" t="s">
        <v>236</v>
      </c>
      <c r="B79" s="24" t="s">
        <v>1731</v>
      </c>
      <c r="C79" s="25">
        <v>44521</v>
      </c>
      <c r="D79" s="17" t="s">
        <v>22</v>
      </c>
      <c r="E79" s="17" t="s">
        <v>23</v>
      </c>
      <c r="F79" s="21" t="s">
        <v>237</v>
      </c>
      <c r="G79" s="22" t="s">
        <v>1688</v>
      </c>
      <c r="H79" s="26" t="s">
        <v>34</v>
      </c>
      <c r="I79" s="26" t="s">
        <v>781</v>
      </c>
      <c r="J79" s="22" t="s">
        <v>2025</v>
      </c>
      <c r="K79" s="21" t="s">
        <v>1381</v>
      </c>
      <c r="L79" s="16" t="s">
        <v>40</v>
      </c>
      <c r="M79" s="16" t="s">
        <v>28</v>
      </c>
      <c r="N79" s="17" t="s">
        <v>41</v>
      </c>
      <c r="Q79" s="22" t="s">
        <v>34</v>
      </c>
      <c r="S79" s="17" t="s">
        <v>107</v>
      </c>
      <c r="T79" s="17" t="s">
        <v>101</v>
      </c>
      <c r="U79" s="15" t="s">
        <v>238</v>
      </c>
      <c r="V79" s="27" t="s">
        <v>2080</v>
      </c>
      <c r="W79" s="17" t="s">
        <v>43</v>
      </c>
      <c r="X79" s="17" t="s">
        <v>44</v>
      </c>
      <c r="Y79" s="17" t="s">
        <v>55</v>
      </c>
    </row>
    <row r="80" spans="1:25" ht="33" customHeight="1">
      <c r="A80" s="23" t="s">
        <v>239</v>
      </c>
      <c r="B80" s="24" t="s">
        <v>1732</v>
      </c>
      <c r="C80" s="25">
        <v>44517</v>
      </c>
      <c r="D80" s="17" t="s">
        <v>22</v>
      </c>
      <c r="E80" s="17" t="s">
        <v>23</v>
      </c>
      <c r="F80" s="21" t="s">
        <v>70</v>
      </c>
      <c r="G80" s="22" t="s">
        <v>1913</v>
      </c>
      <c r="H80" s="26" t="s">
        <v>1368</v>
      </c>
      <c r="I80" s="26" t="s">
        <v>781</v>
      </c>
      <c r="J80" s="22" t="s">
        <v>2033</v>
      </c>
      <c r="K80" s="21" t="s">
        <v>1394</v>
      </c>
      <c r="L80" s="16" t="s">
        <v>27</v>
      </c>
      <c r="M80" s="16" t="s">
        <v>28</v>
      </c>
      <c r="N80" s="17" t="s">
        <v>41</v>
      </c>
      <c r="Q80" s="22" t="s">
        <v>62</v>
      </c>
      <c r="R80" s="16" t="s">
        <v>63</v>
      </c>
      <c r="S80" s="17" t="s">
        <v>107</v>
      </c>
      <c r="T80" s="17" t="s">
        <v>32</v>
      </c>
      <c r="U80" s="15" t="s">
        <v>240</v>
      </c>
      <c r="V80" s="27" t="s">
        <v>2086</v>
      </c>
      <c r="W80" s="17" t="s">
        <v>43</v>
      </c>
      <c r="X80" s="17" t="s">
        <v>81</v>
      </c>
      <c r="Y80" s="17" t="s">
        <v>43</v>
      </c>
    </row>
    <row r="81" spans="1:25" ht="33" customHeight="1">
      <c r="A81" s="23" t="s">
        <v>241</v>
      </c>
      <c r="B81" s="24" t="s">
        <v>1733</v>
      </c>
      <c r="C81" s="25">
        <v>44513</v>
      </c>
      <c r="D81" s="17" t="s">
        <v>22</v>
      </c>
      <c r="E81" s="17" t="s">
        <v>23</v>
      </c>
      <c r="F81" s="21" t="s">
        <v>84</v>
      </c>
      <c r="G81" s="22" t="s">
        <v>1657</v>
      </c>
      <c r="H81" s="26" t="s">
        <v>58</v>
      </c>
      <c r="I81" s="26" t="s">
        <v>769</v>
      </c>
      <c r="J81" s="22" t="s">
        <v>2031</v>
      </c>
      <c r="K81" s="21" t="s">
        <v>1389</v>
      </c>
      <c r="L81" s="16" t="s">
        <v>40</v>
      </c>
      <c r="M81" s="16" t="s">
        <v>60</v>
      </c>
      <c r="N81" s="17" t="s">
        <v>41</v>
      </c>
      <c r="Q81" s="22" t="s">
        <v>62</v>
      </c>
      <c r="R81" s="16" t="s">
        <v>63</v>
      </c>
      <c r="S81" s="17" t="s">
        <v>107</v>
      </c>
      <c r="T81" s="17" t="s">
        <v>32</v>
      </c>
      <c r="U81" s="15" t="s">
        <v>242</v>
      </c>
      <c r="V81" s="27" t="s">
        <v>2079</v>
      </c>
      <c r="W81" s="17" t="s">
        <v>214</v>
      </c>
      <c r="X81" s="17" t="s">
        <v>81</v>
      </c>
      <c r="Y81" s="17" t="s">
        <v>45</v>
      </c>
    </row>
    <row r="82" spans="1:25" ht="40.5">
      <c r="A82" s="23" t="s">
        <v>243</v>
      </c>
      <c r="B82" s="24" t="s">
        <v>1594</v>
      </c>
      <c r="C82" s="25">
        <v>44506</v>
      </c>
      <c r="D82" s="17" t="s">
        <v>22</v>
      </c>
      <c r="E82" s="17" t="s">
        <v>23</v>
      </c>
      <c r="F82" s="21" t="s">
        <v>57</v>
      </c>
      <c r="G82" s="22" t="s">
        <v>1657</v>
      </c>
      <c r="H82" s="26" t="s">
        <v>58</v>
      </c>
      <c r="I82" s="26" t="s">
        <v>781</v>
      </c>
      <c r="J82" s="22" t="s">
        <v>2034</v>
      </c>
      <c r="K82" s="21" t="s">
        <v>1399</v>
      </c>
      <c r="L82" s="16" t="s">
        <v>154</v>
      </c>
      <c r="M82" s="16" t="s">
        <v>245</v>
      </c>
      <c r="N82" s="17" t="s">
        <v>41</v>
      </c>
      <c r="Q82" s="22" t="s">
        <v>116</v>
      </c>
      <c r="R82" s="16" t="s">
        <v>117</v>
      </c>
      <c r="S82" s="17" t="s">
        <v>107</v>
      </c>
      <c r="T82" s="17" t="s">
        <v>32</v>
      </c>
      <c r="U82" s="15" t="s">
        <v>64</v>
      </c>
      <c r="V82" s="27" t="s">
        <v>2083</v>
      </c>
      <c r="W82" s="17" t="s">
        <v>43</v>
      </c>
      <c r="X82" s="17" t="s">
        <v>81</v>
      </c>
      <c r="Y82" s="17" t="s">
        <v>35</v>
      </c>
    </row>
    <row r="83" spans="1:25" ht="27">
      <c r="A83" s="23" t="s">
        <v>246</v>
      </c>
      <c r="B83" s="24" t="s">
        <v>1734</v>
      </c>
      <c r="C83" s="25">
        <v>44500</v>
      </c>
      <c r="D83" s="17" t="s">
        <v>22</v>
      </c>
      <c r="E83" s="17" t="s">
        <v>23</v>
      </c>
      <c r="F83" s="21" t="s">
        <v>247</v>
      </c>
      <c r="G83" s="22" t="s">
        <v>1657</v>
      </c>
      <c r="H83" s="26" t="s">
        <v>58</v>
      </c>
      <c r="I83" s="26" t="s">
        <v>769</v>
      </c>
      <c r="J83" s="22" t="s">
        <v>2035</v>
      </c>
      <c r="K83" s="21" t="s">
        <v>1398</v>
      </c>
      <c r="L83" s="16" t="s">
        <v>27</v>
      </c>
      <c r="M83" s="16" t="s">
        <v>28</v>
      </c>
      <c r="N83" s="17" t="s">
        <v>41</v>
      </c>
      <c r="O83" s="26"/>
      <c r="Q83" s="22" t="s">
        <v>248</v>
      </c>
      <c r="R83" s="22" t="s">
        <v>73</v>
      </c>
      <c r="S83" s="17" t="s">
        <v>31</v>
      </c>
      <c r="T83" s="17" t="s">
        <v>32</v>
      </c>
      <c r="U83" s="15" t="s">
        <v>242</v>
      </c>
      <c r="V83" s="27" t="s">
        <v>2079</v>
      </c>
      <c r="W83" s="17" t="s">
        <v>43</v>
      </c>
      <c r="X83" s="17" t="s">
        <v>81</v>
      </c>
      <c r="Y83" s="17" t="s">
        <v>45</v>
      </c>
    </row>
    <row r="84" spans="1:25" ht="33" customHeight="1">
      <c r="A84" s="23" t="s">
        <v>249</v>
      </c>
      <c r="B84" s="24" t="s">
        <v>1735</v>
      </c>
      <c r="C84" s="25">
        <v>44499</v>
      </c>
      <c r="D84" s="17" t="s">
        <v>22</v>
      </c>
      <c r="E84" s="17" t="s">
        <v>23</v>
      </c>
      <c r="F84" s="21" t="s">
        <v>250</v>
      </c>
      <c r="G84" s="22" t="s">
        <v>1657</v>
      </c>
      <c r="H84" s="26" t="s">
        <v>58</v>
      </c>
      <c r="I84" s="26" t="s">
        <v>781</v>
      </c>
      <c r="J84" s="22" t="s">
        <v>2025</v>
      </c>
      <c r="K84" s="21" t="s">
        <v>1381</v>
      </c>
      <c r="L84" s="16" t="s">
        <v>228</v>
      </c>
      <c r="M84" s="16" t="s">
        <v>28</v>
      </c>
      <c r="N84" s="17" t="s">
        <v>41</v>
      </c>
      <c r="Q84" s="22" t="s">
        <v>34</v>
      </c>
      <c r="S84" s="17" t="s">
        <v>31</v>
      </c>
      <c r="T84" s="17" t="s">
        <v>32</v>
      </c>
      <c r="U84" s="15" t="s">
        <v>216</v>
      </c>
      <c r="V84" s="27" t="s">
        <v>2084</v>
      </c>
      <c r="W84" s="17" t="s">
        <v>43</v>
      </c>
      <c r="X84" s="17" t="s">
        <v>81</v>
      </c>
      <c r="Y84" s="17" t="s">
        <v>35</v>
      </c>
    </row>
    <row r="85" spans="1:25" ht="31.05" customHeight="1">
      <c r="A85" s="23" t="s">
        <v>251</v>
      </c>
      <c r="B85" s="24" t="s">
        <v>1736</v>
      </c>
      <c r="C85" s="25">
        <v>44493</v>
      </c>
      <c r="D85" s="17" t="s">
        <v>22</v>
      </c>
      <c r="E85" s="17" t="s">
        <v>23</v>
      </c>
      <c r="F85" s="21" t="s">
        <v>70</v>
      </c>
      <c r="G85" s="22" t="s">
        <v>1657</v>
      </c>
      <c r="H85" s="26" t="s">
        <v>58</v>
      </c>
      <c r="I85" s="26" t="s">
        <v>781</v>
      </c>
      <c r="J85" s="22" t="s">
        <v>2025</v>
      </c>
      <c r="K85" s="21" t="s">
        <v>1381</v>
      </c>
      <c r="L85" s="16" t="s">
        <v>27</v>
      </c>
      <c r="M85" s="16" t="s">
        <v>28</v>
      </c>
      <c r="N85" s="17" t="s">
        <v>41</v>
      </c>
      <c r="Q85" s="22" t="s">
        <v>34</v>
      </c>
      <c r="S85" s="17" t="s">
        <v>31</v>
      </c>
      <c r="T85" s="17" t="s">
        <v>32</v>
      </c>
      <c r="U85" s="15" t="s">
        <v>33</v>
      </c>
      <c r="V85" s="27" t="s">
        <v>2081</v>
      </c>
      <c r="W85" s="17" t="s">
        <v>43</v>
      </c>
      <c r="X85" s="17" t="s">
        <v>44</v>
      </c>
      <c r="Y85" s="17" t="s">
        <v>45</v>
      </c>
    </row>
    <row r="86" spans="1:25" ht="49.05" customHeight="1">
      <c r="A86" s="23" t="s">
        <v>252</v>
      </c>
      <c r="B86" s="24" t="s">
        <v>1737</v>
      </c>
      <c r="C86" s="25">
        <v>44486</v>
      </c>
      <c r="D86" s="17" t="s">
        <v>22</v>
      </c>
      <c r="E86" s="17" t="s">
        <v>23</v>
      </c>
      <c r="F86" s="21" t="s">
        <v>253</v>
      </c>
      <c r="G86" s="22" t="s">
        <v>1914</v>
      </c>
      <c r="H86" s="26" t="s">
        <v>582</v>
      </c>
      <c r="I86" s="26" t="s">
        <v>829</v>
      </c>
      <c r="J86" s="22" t="s">
        <v>2036</v>
      </c>
      <c r="K86" s="21" t="s">
        <v>1378</v>
      </c>
      <c r="L86" s="16" t="s">
        <v>40</v>
      </c>
      <c r="M86" s="16" t="s">
        <v>28</v>
      </c>
      <c r="N86" s="17" t="s">
        <v>2183</v>
      </c>
      <c r="O86" s="17">
        <v>7</v>
      </c>
      <c r="P86" s="22" t="s">
        <v>2187</v>
      </c>
      <c r="Q86" s="22" t="s">
        <v>72</v>
      </c>
      <c r="R86" s="22" t="s">
        <v>73</v>
      </c>
      <c r="S86" s="17" t="s">
        <v>31</v>
      </c>
      <c r="T86" s="17" t="s">
        <v>32</v>
      </c>
      <c r="U86" s="15" t="s">
        <v>255</v>
      </c>
      <c r="V86" s="27" t="s">
        <v>2079</v>
      </c>
      <c r="W86" s="17" t="s">
        <v>214</v>
      </c>
      <c r="X86" s="17" t="s">
        <v>34</v>
      </c>
      <c r="Y86" s="17" t="s">
        <v>35</v>
      </c>
    </row>
    <row r="87" spans="1:25" s="68" customFormat="1" ht="49.05" customHeight="1">
      <c r="A87" s="68" t="s">
        <v>2431</v>
      </c>
      <c r="B87" s="69" t="s">
        <v>2432</v>
      </c>
      <c r="C87" s="70">
        <v>44467</v>
      </c>
      <c r="D87" s="71" t="s">
        <v>22</v>
      </c>
      <c r="E87" s="71" t="s">
        <v>23</v>
      </c>
      <c r="F87" s="73" t="s">
        <v>552</v>
      </c>
      <c r="G87" s="69" t="s">
        <v>2437</v>
      </c>
      <c r="H87" s="72" t="s">
        <v>1373</v>
      </c>
      <c r="I87" s="72" t="s">
        <v>781</v>
      </c>
      <c r="J87" s="69" t="s">
        <v>1658</v>
      </c>
      <c r="K87" s="73" t="s">
        <v>1378</v>
      </c>
      <c r="L87" s="68" t="s">
        <v>40</v>
      </c>
      <c r="M87" s="68" t="s">
        <v>28</v>
      </c>
      <c r="N87" s="71" t="s">
        <v>2183</v>
      </c>
      <c r="O87" s="71">
        <v>4</v>
      </c>
      <c r="P87" s="69" t="s">
        <v>2433</v>
      </c>
      <c r="Q87" s="69" t="s">
        <v>2434</v>
      </c>
      <c r="R87" s="69" t="s">
        <v>2435</v>
      </c>
      <c r="S87" s="71" t="s">
        <v>31</v>
      </c>
      <c r="T87" s="71" t="s">
        <v>32</v>
      </c>
      <c r="U87" s="74" t="s">
        <v>2436</v>
      </c>
      <c r="V87" s="75" t="s">
        <v>2436</v>
      </c>
      <c r="W87" s="71" t="s">
        <v>43</v>
      </c>
      <c r="X87" s="71" t="s">
        <v>44</v>
      </c>
      <c r="Y87" s="71" t="s">
        <v>55</v>
      </c>
    </row>
    <row r="88" spans="1:25" ht="48" customHeight="1">
      <c r="A88" s="23" t="s">
        <v>259</v>
      </c>
      <c r="B88" s="24" t="s">
        <v>1738</v>
      </c>
      <c r="C88" s="25">
        <v>44467</v>
      </c>
      <c r="D88" s="17" t="s">
        <v>22</v>
      </c>
      <c r="E88" s="17" t="s">
        <v>23</v>
      </c>
      <c r="F88" s="21" t="s">
        <v>260</v>
      </c>
      <c r="G88" s="22" t="s">
        <v>1915</v>
      </c>
      <c r="H88" s="26" t="s">
        <v>1360</v>
      </c>
      <c r="I88" s="26" t="s">
        <v>781</v>
      </c>
      <c r="J88" s="22" t="s">
        <v>2038</v>
      </c>
      <c r="K88" s="21" t="s">
        <v>1393</v>
      </c>
      <c r="L88" s="16" t="s">
        <v>261</v>
      </c>
      <c r="M88" s="16" t="s">
        <v>28</v>
      </c>
      <c r="N88" s="17" t="s">
        <v>2183</v>
      </c>
      <c r="O88" s="17">
        <v>6</v>
      </c>
      <c r="P88" s="22" t="s">
        <v>2188</v>
      </c>
      <c r="Q88" s="22" t="s">
        <v>34</v>
      </c>
      <c r="S88" s="17" t="s">
        <v>31</v>
      </c>
      <c r="T88" s="17" t="s">
        <v>32</v>
      </c>
      <c r="U88" s="15" t="s">
        <v>262</v>
      </c>
      <c r="V88" s="27" t="s">
        <v>2079</v>
      </c>
      <c r="W88" s="17" t="s">
        <v>128</v>
      </c>
      <c r="X88" s="17" t="s">
        <v>44</v>
      </c>
      <c r="Y88" s="17" t="s">
        <v>55</v>
      </c>
    </row>
    <row r="89" spans="1:25" ht="48" customHeight="1">
      <c r="A89" s="56" t="s">
        <v>1670</v>
      </c>
      <c r="B89" s="24" t="s">
        <v>1739</v>
      </c>
      <c r="C89" s="25">
        <v>44461</v>
      </c>
      <c r="D89" s="17" t="s">
        <v>22</v>
      </c>
      <c r="E89" s="17" t="s">
        <v>1671</v>
      </c>
      <c r="F89" s="21" t="s">
        <v>1649</v>
      </c>
      <c r="G89" s="22" t="s">
        <v>1672</v>
      </c>
      <c r="H89" s="26" t="s">
        <v>1375</v>
      </c>
      <c r="I89" s="26" t="s">
        <v>781</v>
      </c>
      <c r="J89" s="22" t="s">
        <v>1673</v>
      </c>
      <c r="K89" s="21" t="s">
        <v>2070</v>
      </c>
      <c r="L89" s="22" t="s">
        <v>40</v>
      </c>
      <c r="M89" s="22" t="s">
        <v>1652</v>
      </c>
      <c r="N89" s="17" t="s">
        <v>41</v>
      </c>
      <c r="Q89" s="22" t="s">
        <v>1653</v>
      </c>
      <c r="R89" s="22" t="s">
        <v>1674</v>
      </c>
      <c r="S89" s="17" t="s">
        <v>107</v>
      </c>
      <c r="T89" s="17" t="s">
        <v>1669</v>
      </c>
      <c r="U89" s="15" t="s">
        <v>1655</v>
      </c>
      <c r="V89" s="27" t="s">
        <v>2083</v>
      </c>
      <c r="W89" s="17" t="s">
        <v>214</v>
      </c>
      <c r="X89" s="17" t="s">
        <v>1675</v>
      </c>
      <c r="Y89" s="17" t="s">
        <v>45</v>
      </c>
    </row>
    <row r="90" spans="1:25" ht="48" customHeight="1">
      <c r="A90" s="56" t="s">
        <v>1676</v>
      </c>
      <c r="B90" s="24" t="s">
        <v>1740</v>
      </c>
      <c r="C90" s="25">
        <v>44447</v>
      </c>
      <c r="D90" s="17" t="s">
        <v>22</v>
      </c>
      <c r="E90" s="17" t="s">
        <v>1671</v>
      </c>
      <c r="F90" s="21" t="s">
        <v>1649</v>
      </c>
      <c r="G90" s="22" t="s">
        <v>1657</v>
      </c>
      <c r="H90" s="26" t="s">
        <v>1364</v>
      </c>
      <c r="I90" s="26" t="s">
        <v>769</v>
      </c>
      <c r="J90" s="22" t="s">
        <v>2039</v>
      </c>
      <c r="K90" s="21" t="s">
        <v>1382</v>
      </c>
      <c r="L90" s="22" t="s">
        <v>40</v>
      </c>
      <c r="M90" s="22" t="s">
        <v>1677</v>
      </c>
      <c r="N90" s="17" t="s">
        <v>41</v>
      </c>
      <c r="Q90" s="22" t="s">
        <v>1678</v>
      </c>
      <c r="R90" s="22" t="s">
        <v>1664</v>
      </c>
      <c r="S90" s="17" t="s">
        <v>1668</v>
      </c>
      <c r="T90" s="17" t="s">
        <v>1669</v>
      </c>
      <c r="U90" s="15" t="s">
        <v>1679</v>
      </c>
      <c r="V90" s="27" t="s">
        <v>2079</v>
      </c>
      <c r="W90" s="17" t="s">
        <v>1680</v>
      </c>
      <c r="X90" s="17" t="s">
        <v>1675</v>
      </c>
      <c r="Y90" s="17" t="s">
        <v>35</v>
      </c>
    </row>
    <row r="91" spans="1:25" ht="33" customHeight="1">
      <c r="A91" s="23" t="s">
        <v>263</v>
      </c>
      <c r="B91" s="24" t="s">
        <v>1741</v>
      </c>
      <c r="C91" s="25">
        <v>44446</v>
      </c>
      <c r="D91" s="17" t="s">
        <v>147</v>
      </c>
      <c r="E91" s="17" t="s">
        <v>23</v>
      </c>
      <c r="F91" s="21" t="s">
        <v>84</v>
      </c>
      <c r="G91" s="22" t="s">
        <v>1657</v>
      </c>
      <c r="H91" s="26" t="s">
        <v>58</v>
      </c>
      <c r="I91" s="26" t="s">
        <v>769</v>
      </c>
      <c r="J91" s="22" t="s">
        <v>148</v>
      </c>
      <c r="K91" s="21" t="s">
        <v>1389</v>
      </c>
      <c r="L91" s="16" t="s">
        <v>40</v>
      </c>
      <c r="M91" s="16" t="s">
        <v>60</v>
      </c>
      <c r="N91" s="17" t="s">
        <v>41</v>
      </c>
      <c r="Q91" s="22" t="s">
        <v>62</v>
      </c>
      <c r="R91" s="16" t="s">
        <v>63</v>
      </c>
      <c r="S91" s="17" t="s">
        <v>107</v>
      </c>
      <c r="T91" s="17" t="s">
        <v>32</v>
      </c>
      <c r="U91" s="15" t="s">
        <v>264</v>
      </c>
      <c r="V91" s="27" t="s">
        <v>2079</v>
      </c>
      <c r="W91" s="17" t="s">
        <v>214</v>
      </c>
      <c r="X91" s="17" t="s">
        <v>34</v>
      </c>
      <c r="Y91" s="17" t="s">
        <v>45</v>
      </c>
    </row>
    <row r="92" spans="1:25" ht="33" customHeight="1">
      <c r="A92" s="23" t="s">
        <v>265</v>
      </c>
      <c r="B92" s="24" t="s">
        <v>1742</v>
      </c>
      <c r="C92" s="25">
        <v>44436</v>
      </c>
      <c r="D92" s="17" t="s">
        <v>22</v>
      </c>
      <c r="E92" s="17" t="s">
        <v>23</v>
      </c>
      <c r="F92" s="21" t="s">
        <v>77</v>
      </c>
      <c r="G92" s="22" t="s">
        <v>1657</v>
      </c>
      <c r="H92" s="26" t="s">
        <v>58</v>
      </c>
      <c r="I92" s="26" t="s">
        <v>781</v>
      </c>
      <c r="J92" s="22" t="s">
        <v>266</v>
      </c>
      <c r="K92" s="21" t="s">
        <v>1382</v>
      </c>
      <c r="L92" s="16" t="s">
        <v>27</v>
      </c>
      <c r="M92" s="16" t="s">
        <v>28</v>
      </c>
      <c r="N92" s="17" t="s">
        <v>41</v>
      </c>
      <c r="Q92" s="22" t="s">
        <v>34</v>
      </c>
      <c r="S92" s="17" t="s">
        <v>107</v>
      </c>
      <c r="T92" s="17" t="s">
        <v>101</v>
      </c>
      <c r="U92" s="15" t="s">
        <v>163</v>
      </c>
      <c r="V92" s="27" t="s">
        <v>2082</v>
      </c>
      <c r="W92" s="17" t="s">
        <v>43</v>
      </c>
      <c r="X92" s="17" t="s">
        <v>44</v>
      </c>
      <c r="Y92" s="17" t="s">
        <v>43</v>
      </c>
    </row>
    <row r="93" spans="1:25" s="68" customFormat="1" ht="67.5">
      <c r="A93" s="68" t="s">
        <v>2438</v>
      </c>
      <c r="B93" s="69" t="s">
        <v>2439</v>
      </c>
      <c r="C93" s="70">
        <v>44434</v>
      </c>
      <c r="D93" s="71" t="s">
        <v>22</v>
      </c>
      <c r="E93" s="71" t="s">
        <v>23</v>
      </c>
      <c r="F93" s="73" t="s">
        <v>2440</v>
      </c>
      <c r="G93" s="73" t="s">
        <v>2441</v>
      </c>
      <c r="H93" s="72" t="s">
        <v>1360</v>
      </c>
      <c r="I93" s="72" t="s">
        <v>781</v>
      </c>
      <c r="J93" s="69" t="s">
        <v>1299</v>
      </c>
      <c r="K93" s="73" t="s">
        <v>1378</v>
      </c>
      <c r="L93" s="68" t="s">
        <v>154</v>
      </c>
      <c r="M93" s="68" t="s">
        <v>28</v>
      </c>
      <c r="N93" s="71" t="s">
        <v>2183</v>
      </c>
      <c r="O93" s="71">
        <v>3</v>
      </c>
      <c r="P93" s="69"/>
      <c r="Q93" s="69" t="s">
        <v>2442</v>
      </c>
      <c r="R93" s="68" t="s">
        <v>2443</v>
      </c>
      <c r="S93" s="71" t="s">
        <v>31</v>
      </c>
      <c r="T93" s="71" t="s">
        <v>32</v>
      </c>
      <c r="U93" s="74" t="s">
        <v>2444</v>
      </c>
      <c r="V93" s="75" t="s">
        <v>2079</v>
      </c>
      <c r="W93" s="71" t="s">
        <v>214</v>
      </c>
      <c r="X93" s="71" t="s">
        <v>44</v>
      </c>
      <c r="Y93" s="71" t="s">
        <v>45</v>
      </c>
    </row>
    <row r="94" spans="1:25" s="68" customFormat="1" ht="27">
      <c r="A94" s="68" t="s">
        <v>2453</v>
      </c>
      <c r="B94" s="69" t="s">
        <v>2445</v>
      </c>
      <c r="C94" s="70">
        <v>44424</v>
      </c>
      <c r="D94" s="71" t="s">
        <v>22</v>
      </c>
      <c r="E94" s="71" t="s">
        <v>23</v>
      </c>
      <c r="F94" s="73" t="s">
        <v>2446</v>
      </c>
      <c r="G94" s="73" t="s">
        <v>2447</v>
      </c>
      <c r="H94" s="72" t="s">
        <v>1360</v>
      </c>
      <c r="I94" s="72" t="s">
        <v>781</v>
      </c>
      <c r="J94" s="69" t="s">
        <v>2448</v>
      </c>
      <c r="K94" s="73" t="s">
        <v>1408</v>
      </c>
      <c r="L94" s="68" t="s">
        <v>40</v>
      </c>
      <c r="M94" s="68" t="s">
        <v>51</v>
      </c>
      <c r="N94" s="71" t="s">
        <v>41</v>
      </c>
      <c r="O94" s="71"/>
      <c r="P94" s="69"/>
      <c r="Q94" s="69" t="s">
        <v>2449</v>
      </c>
      <c r="R94" s="68" t="s">
        <v>2450</v>
      </c>
      <c r="S94" s="71" t="s">
        <v>107</v>
      </c>
      <c r="T94" s="71" t="s">
        <v>32</v>
      </c>
      <c r="U94" s="74" t="s">
        <v>2451</v>
      </c>
      <c r="V94" s="75" t="s">
        <v>2452</v>
      </c>
      <c r="W94" s="71" t="s">
        <v>214</v>
      </c>
      <c r="X94" s="71" t="s">
        <v>44</v>
      </c>
      <c r="Y94" s="71" t="s">
        <v>45</v>
      </c>
    </row>
    <row r="95" spans="1:25" ht="40.5">
      <c r="A95" s="23" t="s">
        <v>267</v>
      </c>
      <c r="B95" s="24" t="s">
        <v>1595</v>
      </c>
      <c r="C95" s="25">
        <v>44413</v>
      </c>
      <c r="D95" s="17" t="s">
        <v>147</v>
      </c>
      <c r="E95" s="17" t="s">
        <v>23</v>
      </c>
      <c r="F95" s="21" t="s">
        <v>268</v>
      </c>
      <c r="G95" s="22" t="s">
        <v>1916</v>
      </c>
      <c r="H95" s="26" t="s">
        <v>1362</v>
      </c>
      <c r="I95" s="26" t="s">
        <v>781</v>
      </c>
      <c r="J95" s="22" t="s">
        <v>269</v>
      </c>
      <c r="K95" s="21" t="s">
        <v>1399</v>
      </c>
      <c r="L95" s="16" t="s">
        <v>40</v>
      </c>
      <c r="M95" s="16" t="s">
        <v>28</v>
      </c>
      <c r="N95" s="17" t="s">
        <v>2183</v>
      </c>
      <c r="O95" s="17">
        <v>9</v>
      </c>
      <c r="P95" s="22" t="s">
        <v>2261</v>
      </c>
      <c r="Q95" s="22" t="s">
        <v>53</v>
      </c>
      <c r="R95" s="22" t="s">
        <v>73</v>
      </c>
      <c r="S95" s="17" t="s">
        <v>107</v>
      </c>
      <c r="T95" s="17" t="s">
        <v>32</v>
      </c>
      <c r="U95" s="15" t="s">
        <v>64</v>
      </c>
      <c r="V95" s="27" t="s">
        <v>2082</v>
      </c>
      <c r="W95" s="17" t="s">
        <v>43</v>
      </c>
      <c r="X95" s="17" t="s">
        <v>44</v>
      </c>
      <c r="Y95" s="17" t="s">
        <v>45</v>
      </c>
    </row>
    <row r="96" spans="1:25" ht="27">
      <c r="A96" s="23" t="s">
        <v>270</v>
      </c>
      <c r="B96" s="24" t="s">
        <v>1743</v>
      </c>
      <c r="C96" s="25">
        <v>44410</v>
      </c>
      <c r="D96" s="17" t="s">
        <v>22</v>
      </c>
      <c r="E96" s="17" t="s">
        <v>23</v>
      </c>
      <c r="F96" s="21" t="s">
        <v>77</v>
      </c>
      <c r="G96" s="22" t="s">
        <v>1657</v>
      </c>
      <c r="H96" s="26" t="s">
        <v>58</v>
      </c>
      <c r="I96" s="26" t="s">
        <v>781</v>
      </c>
      <c r="J96" s="22" t="s">
        <v>79</v>
      </c>
      <c r="K96" s="21" t="s">
        <v>1381</v>
      </c>
      <c r="L96" s="16" t="s">
        <v>27</v>
      </c>
      <c r="M96" s="16" t="s">
        <v>28</v>
      </c>
      <c r="N96" s="17" t="s">
        <v>41</v>
      </c>
      <c r="Q96" s="22" t="s">
        <v>34</v>
      </c>
      <c r="S96" s="17" t="s">
        <v>107</v>
      </c>
      <c r="T96" s="17" t="s">
        <v>32</v>
      </c>
      <c r="U96" s="15" t="s">
        <v>102</v>
      </c>
      <c r="V96" s="27" t="s">
        <v>2079</v>
      </c>
      <c r="W96" s="17" t="s">
        <v>43</v>
      </c>
      <c r="X96" s="17" t="s">
        <v>44</v>
      </c>
      <c r="Y96" s="17" t="s">
        <v>45</v>
      </c>
    </row>
    <row r="97" spans="1:25" ht="27">
      <c r="A97" s="23" t="s">
        <v>271</v>
      </c>
      <c r="B97" s="24" t="s">
        <v>1744</v>
      </c>
      <c r="C97" s="25">
        <v>44404</v>
      </c>
      <c r="D97" s="17" t="s">
        <v>147</v>
      </c>
      <c r="E97" s="17" t="s">
        <v>23</v>
      </c>
      <c r="F97" s="21" t="s">
        <v>1500</v>
      </c>
      <c r="G97" s="22" t="s">
        <v>1917</v>
      </c>
      <c r="H97" s="26" t="s">
        <v>1368</v>
      </c>
      <c r="I97" s="26" t="s">
        <v>829</v>
      </c>
      <c r="J97" s="22" t="s">
        <v>273</v>
      </c>
      <c r="K97" s="21" t="s">
        <v>1396</v>
      </c>
      <c r="L97" s="16" t="s">
        <v>27</v>
      </c>
      <c r="M97" s="16" t="s">
        <v>28</v>
      </c>
      <c r="N97" s="17" t="s">
        <v>2183</v>
      </c>
      <c r="O97" s="17">
        <v>4</v>
      </c>
      <c r="P97" s="22" t="s">
        <v>2262</v>
      </c>
      <c r="Q97" s="22" t="s">
        <v>62</v>
      </c>
      <c r="R97" s="16" t="s">
        <v>63</v>
      </c>
      <c r="S97" s="17" t="s">
        <v>206</v>
      </c>
      <c r="T97" s="17" t="s">
        <v>32</v>
      </c>
      <c r="U97" s="15" t="s">
        <v>274</v>
      </c>
      <c r="V97" s="27" t="s">
        <v>2080</v>
      </c>
      <c r="W97" s="17" t="s">
        <v>43</v>
      </c>
      <c r="X97" s="17" t="s">
        <v>44</v>
      </c>
      <c r="Y97" s="17" t="s">
        <v>35</v>
      </c>
    </row>
    <row r="98" spans="1:25" ht="27">
      <c r="A98" s="23" t="s">
        <v>275</v>
      </c>
      <c r="B98" s="24" t="s">
        <v>1596</v>
      </c>
      <c r="C98" s="25">
        <v>44404</v>
      </c>
      <c r="D98" s="17" t="s">
        <v>147</v>
      </c>
      <c r="E98" s="17" t="s">
        <v>23</v>
      </c>
      <c r="F98" s="21" t="s">
        <v>272</v>
      </c>
      <c r="G98" s="22" t="s">
        <v>1917</v>
      </c>
      <c r="H98" s="26" t="s">
        <v>1368</v>
      </c>
      <c r="I98" s="26" t="s">
        <v>829</v>
      </c>
      <c r="J98" s="22" t="s">
        <v>273</v>
      </c>
      <c r="K98" s="21" t="s">
        <v>1396</v>
      </c>
      <c r="L98" s="16" t="s">
        <v>27</v>
      </c>
      <c r="M98" s="16" t="s">
        <v>28</v>
      </c>
      <c r="N98" s="17" t="s">
        <v>2183</v>
      </c>
      <c r="O98" s="17">
        <v>4</v>
      </c>
      <c r="P98" s="22" t="s">
        <v>2263</v>
      </c>
      <c r="Q98" s="22" t="s">
        <v>62</v>
      </c>
      <c r="R98" s="16" t="s">
        <v>63</v>
      </c>
      <c r="S98" s="17" t="s">
        <v>206</v>
      </c>
      <c r="T98" s="17" t="s">
        <v>32</v>
      </c>
      <c r="U98" s="15" t="s">
        <v>274</v>
      </c>
      <c r="V98" s="27" t="s">
        <v>2080</v>
      </c>
      <c r="W98" s="17" t="s">
        <v>43</v>
      </c>
      <c r="X98" s="17" t="s">
        <v>44</v>
      </c>
      <c r="Y98" s="17" t="s">
        <v>35</v>
      </c>
    </row>
    <row r="99" spans="1:25" ht="27">
      <c r="A99" s="23" t="s">
        <v>276</v>
      </c>
      <c r="B99" s="24" t="s">
        <v>1745</v>
      </c>
      <c r="C99" s="25">
        <v>44399</v>
      </c>
      <c r="D99" s="17" t="s">
        <v>147</v>
      </c>
      <c r="E99" s="17" t="s">
        <v>23</v>
      </c>
      <c r="F99" s="21" t="s">
        <v>277</v>
      </c>
      <c r="G99" s="22" t="s">
        <v>1688</v>
      </c>
      <c r="H99" s="26" t="s">
        <v>34</v>
      </c>
      <c r="I99" s="26" t="s">
        <v>781</v>
      </c>
      <c r="J99" s="22" t="s">
        <v>278</v>
      </c>
      <c r="K99" s="21" t="s">
        <v>1393</v>
      </c>
      <c r="L99" s="16" t="s">
        <v>228</v>
      </c>
      <c r="M99" s="16" t="s">
        <v>51</v>
      </c>
      <c r="N99" s="17" t="s">
        <v>41</v>
      </c>
      <c r="Q99" s="22" t="s">
        <v>279</v>
      </c>
      <c r="R99" s="16" t="s">
        <v>63</v>
      </c>
      <c r="S99" s="17" t="s">
        <v>206</v>
      </c>
      <c r="T99" s="17" t="s">
        <v>32</v>
      </c>
      <c r="U99" s="15" t="s">
        <v>280</v>
      </c>
      <c r="V99" s="27" t="s">
        <v>2084</v>
      </c>
      <c r="W99" s="17" t="s">
        <v>43</v>
      </c>
      <c r="X99" s="17" t="s">
        <v>81</v>
      </c>
      <c r="Y99" s="17" t="s">
        <v>35</v>
      </c>
    </row>
    <row r="100" spans="1:25" ht="40.5">
      <c r="A100" s="23" t="s">
        <v>281</v>
      </c>
      <c r="B100" s="24" t="s">
        <v>1746</v>
      </c>
      <c r="C100" s="25">
        <v>44396</v>
      </c>
      <c r="D100" s="17" t="s">
        <v>22</v>
      </c>
      <c r="E100" s="17" t="s">
        <v>23</v>
      </c>
      <c r="F100" s="21" t="s">
        <v>282</v>
      </c>
      <c r="G100" s="22" t="s">
        <v>1912</v>
      </c>
      <c r="H100" s="26" t="s">
        <v>1375</v>
      </c>
      <c r="I100" s="26" t="s">
        <v>781</v>
      </c>
      <c r="J100" s="22" t="s">
        <v>26</v>
      </c>
      <c r="K100" s="21" t="s">
        <v>1378</v>
      </c>
      <c r="L100" s="16" t="s">
        <v>40</v>
      </c>
      <c r="M100" s="16" t="s">
        <v>28</v>
      </c>
      <c r="N100" s="17" t="s">
        <v>2183</v>
      </c>
      <c r="O100" s="17">
        <v>12</v>
      </c>
      <c r="P100" s="22" t="s">
        <v>2293</v>
      </c>
      <c r="Q100" s="24" t="s">
        <v>283</v>
      </c>
      <c r="R100" s="16" t="s">
        <v>63</v>
      </c>
      <c r="S100" s="17" t="s">
        <v>107</v>
      </c>
      <c r="T100" s="17" t="s">
        <v>32</v>
      </c>
      <c r="U100" s="15" t="s">
        <v>284</v>
      </c>
      <c r="V100" s="27" t="s">
        <v>2087</v>
      </c>
      <c r="W100" s="17" t="s">
        <v>43</v>
      </c>
      <c r="X100" s="17" t="s">
        <v>44</v>
      </c>
      <c r="Y100" s="17" t="s">
        <v>45</v>
      </c>
    </row>
    <row r="101" spans="1:25" ht="28.15">
      <c r="A101" s="23" t="s">
        <v>285</v>
      </c>
      <c r="B101" s="24" t="s">
        <v>1597</v>
      </c>
      <c r="C101" s="25">
        <v>44393</v>
      </c>
      <c r="D101" s="17" t="s">
        <v>22</v>
      </c>
      <c r="E101" s="17" t="s">
        <v>23</v>
      </c>
      <c r="F101" s="21" t="s">
        <v>191</v>
      </c>
      <c r="G101" s="22" t="s">
        <v>1918</v>
      </c>
      <c r="H101" s="26" t="s">
        <v>582</v>
      </c>
      <c r="I101" s="26" t="s">
        <v>781</v>
      </c>
      <c r="J101" s="22" t="s">
        <v>1405</v>
      </c>
      <c r="K101" s="21" t="s">
        <v>1379</v>
      </c>
      <c r="L101" s="16" t="s">
        <v>228</v>
      </c>
      <c r="M101" s="16" t="s">
        <v>60</v>
      </c>
      <c r="N101" s="17" t="s">
        <v>2183</v>
      </c>
      <c r="O101" s="17">
        <v>5</v>
      </c>
      <c r="P101" s="22" t="s">
        <v>2514</v>
      </c>
      <c r="Q101" s="22" t="s">
        <v>62</v>
      </c>
      <c r="R101" s="16" t="s">
        <v>117</v>
      </c>
      <c r="S101" s="17" t="s">
        <v>31</v>
      </c>
      <c r="T101" s="17" t="s">
        <v>32</v>
      </c>
      <c r="U101" s="15" t="s">
        <v>102</v>
      </c>
      <c r="V101" s="27" t="s">
        <v>2079</v>
      </c>
      <c r="W101" s="17" t="s">
        <v>214</v>
      </c>
      <c r="X101" s="17" t="s">
        <v>44</v>
      </c>
      <c r="Y101" s="17" t="s">
        <v>35</v>
      </c>
    </row>
    <row r="102" spans="1:25" ht="27">
      <c r="A102" s="23" t="s">
        <v>286</v>
      </c>
      <c r="B102" s="24" t="s">
        <v>1747</v>
      </c>
      <c r="C102" s="25">
        <v>44393</v>
      </c>
      <c r="D102" s="17" t="s">
        <v>22</v>
      </c>
      <c r="E102" s="17" t="s">
        <v>186</v>
      </c>
      <c r="F102" s="21" t="s">
        <v>57</v>
      </c>
      <c r="G102" s="22" t="s">
        <v>1688</v>
      </c>
      <c r="H102" s="26" t="s">
        <v>34</v>
      </c>
      <c r="I102" s="26" t="s">
        <v>769</v>
      </c>
      <c r="J102" s="22" t="s">
        <v>199</v>
      </c>
      <c r="K102" s="21" t="s">
        <v>1379</v>
      </c>
      <c r="L102" s="16" t="s">
        <v>27</v>
      </c>
      <c r="M102" s="16" t="s">
        <v>51</v>
      </c>
      <c r="N102" s="17" t="s">
        <v>41</v>
      </c>
      <c r="P102" s="22" t="s">
        <v>57</v>
      </c>
      <c r="Q102" s="22" t="s">
        <v>62</v>
      </c>
      <c r="R102" s="16" t="s">
        <v>63</v>
      </c>
      <c r="S102" s="17" t="s">
        <v>31</v>
      </c>
      <c r="T102" s="17" t="s">
        <v>101</v>
      </c>
      <c r="U102" s="15" t="s">
        <v>200</v>
      </c>
      <c r="V102" s="27" t="s">
        <v>2083</v>
      </c>
      <c r="W102" s="17" t="s">
        <v>43</v>
      </c>
      <c r="X102" s="17" t="s">
        <v>44</v>
      </c>
      <c r="Y102" s="17" t="s">
        <v>45</v>
      </c>
    </row>
    <row r="103" spans="1:25" ht="40.5">
      <c r="A103" s="23" t="s">
        <v>287</v>
      </c>
      <c r="B103" s="24" t="s">
        <v>1748</v>
      </c>
      <c r="C103" s="25">
        <v>44386</v>
      </c>
      <c r="D103" s="17" t="s">
        <v>22</v>
      </c>
      <c r="E103" s="17" t="s">
        <v>23</v>
      </c>
      <c r="F103" s="21" t="s">
        <v>48</v>
      </c>
      <c r="G103" s="22" t="s">
        <v>1919</v>
      </c>
      <c r="H103" s="26" t="s">
        <v>582</v>
      </c>
      <c r="I103" s="26" t="s">
        <v>781</v>
      </c>
      <c r="J103" s="22" t="s">
        <v>79</v>
      </c>
      <c r="K103" s="21" t="s">
        <v>1381</v>
      </c>
      <c r="L103" s="16" t="s">
        <v>228</v>
      </c>
      <c r="M103" s="16" t="s">
        <v>28</v>
      </c>
      <c r="N103" s="17" t="s">
        <v>41</v>
      </c>
      <c r="P103" s="22" t="s">
        <v>48</v>
      </c>
      <c r="Q103" s="22" t="s">
        <v>34</v>
      </c>
      <c r="S103" s="17" t="s">
        <v>206</v>
      </c>
      <c r="T103" s="17" t="s">
        <v>32</v>
      </c>
      <c r="U103" s="15" t="s">
        <v>288</v>
      </c>
      <c r="V103" s="27" t="s">
        <v>2080</v>
      </c>
      <c r="W103" s="17" t="s">
        <v>128</v>
      </c>
      <c r="X103" s="17" t="s">
        <v>44</v>
      </c>
      <c r="Y103" s="17" t="s">
        <v>55</v>
      </c>
    </row>
    <row r="104" spans="1:25" ht="27">
      <c r="A104" s="23" t="s">
        <v>289</v>
      </c>
      <c r="B104" s="24" t="s">
        <v>1749</v>
      </c>
      <c r="C104" s="25">
        <v>44386</v>
      </c>
      <c r="D104" s="17" t="s">
        <v>22</v>
      </c>
      <c r="E104" s="17" t="s">
        <v>23</v>
      </c>
      <c r="F104" s="21" t="s">
        <v>290</v>
      </c>
      <c r="G104" s="22" t="s">
        <v>1657</v>
      </c>
      <c r="H104" s="26" t="s">
        <v>58</v>
      </c>
      <c r="I104" s="26" t="s">
        <v>781</v>
      </c>
      <c r="J104" s="22" t="s">
        <v>79</v>
      </c>
      <c r="K104" s="21" t="s">
        <v>1381</v>
      </c>
      <c r="L104" s="16" t="s">
        <v>40</v>
      </c>
      <c r="M104" s="16" t="s">
        <v>28</v>
      </c>
      <c r="N104" s="17" t="s">
        <v>41</v>
      </c>
      <c r="P104" s="22" t="s">
        <v>290</v>
      </c>
      <c r="Q104" s="22" t="s">
        <v>34</v>
      </c>
      <c r="S104" s="17" t="s">
        <v>31</v>
      </c>
      <c r="T104" s="17" t="s">
        <v>32</v>
      </c>
      <c r="U104" s="15" t="s">
        <v>180</v>
      </c>
      <c r="V104" s="27" t="s">
        <v>2084</v>
      </c>
      <c r="W104" s="17" t="s">
        <v>196</v>
      </c>
      <c r="X104" s="17" t="s">
        <v>81</v>
      </c>
      <c r="Y104" s="17" t="s">
        <v>45</v>
      </c>
    </row>
    <row r="105" spans="1:25" ht="40.5">
      <c r="A105" s="23" t="s">
        <v>291</v>
      </c>
      <c r="B105" s="24" t="s">
        <v>1750</v>
      </c>
      <c r="C105" s="25">
        <v>44381</v>
      </c>
      <c r="D105" s="17" t="s">
        <v>22</v>
      </c>
      <c r="E105" s="17" t="s">
        <v>186</v>
      </c>
      <c r="F105" s="21" t="s">
        <v>57</v>
      </c>
      <c r="G105" s="22" t="s">
        <v>1688</v>
      </c>
      <c r="H105" s="26" t="s">
        <v>34</v>
      </c>
      <c r="I105" s="26" t="s">
        <v>781</v>
      </c>
      <c r="J105" s="22" t="s">
        <v>292</v>
      </c>
      <c r="K105" s="21" t="s">
        <v>1379</v>
      </c>
      <c r="L105" s="16" t="s">
        <v>40</v>
      </c>
      <c r="M105" s="16" t="s">
        <v>51</v>
      </c>
      <c r="N105" s="17" t="s">
        <v>2183</v>
      </c>
      <c r="O105" s="17">
        <v>4</v>
      </c>
      <c r="P105" s="22" t="s">
        <v>2294</v>
      </c>
      <c r="Q105" s="22" t="s">
        <v>62</v>
      </c>
      <c r="R105" s="16" t="s">
        <v>63</v>
      </c>
      <c r="S105" s="17" t="s">
        <v>31</v>
      </c>
      <c r="T105" s="17" t="s">
        <v>32</v>
      </c>
      <c r="U105" s="15" t="s">
        <v>293</v>
      </c>
      <c r="V105" s="27" t="s">
        <v>2086</v>
      </c>
      <c r="W105" s="17" t="s">
        <v>214</v>
      </c>
      <c r="X105" s="17" t="s">
        <v>44</v>
      </c>
      <c r="Y105" s="17" t="s">
        <v>45</v>
      </c>
    </row>
    <row r="106" spans="1:25" ht="18" customHeight="1">
      <c r="A106" s="23" t="s">
        <v>294</v>
      </c>
      <c r="B106" s="24" t="s">
        <v>1751</v>
      </c>
      <c r="C106" s="25">
        <v>44374</v>
      </c>
      <c r="D106" s="17" t="s">
        <v>147</v>
      </c>
      <c r="E106" s="17" t="s">
        <v>23</v>
      </c>
      <c r="F106" s="21" t="s">
        <v>295</v>
      </c>
      <c r="G106" s="22" t="s">
        <v>1920</v>
      </c>
      <c r="H106" s="26" t="s">
        <v>1368</v>
      </c>
      <c r="I106" s="26" t="s">
        <v>769</v>
      </c>
      <c r="J106" s="22" t="s">
        <v>296</v>
      </c>
      <c r="K106" s="21" t="s">
        <v>1398</v>
      </c>
      <c r="L106" s="16" t="s">
        <v>27</v>
      </c>
      <c r="M106" s="16" t="s">
        <v>245</v>
      </c>
      <c r="N106" s="17" t="s">
        <v>41</v>
      </c>
      <c r="P106" s="22" t="s">
        <v>247</v>
      </c>
      <c r="Q106" s="22" t="s">
        <v>297</v>
      </c>
      <c r="R106" s="22" t="s">
        <v>73</v>
      </c>
      <c r="S106" s="17" t="s">
        <v>107</v>
      </c>
      <c r="T106" s="17" t="s">
        <v>32</v>
      </c>
      <c r="U106" s="15" t="s">
        <v>235</v>
      </c>
      <c r="V106" s="27" t="s">
        <v>2084</v>
      </c>
      <c r="W106" s="17" t="s">
        <v>128</v>
      </c>
      <c r="X106" s="17" t="s">
        <v>34</v>
      </c>
      <c r="Y106" s="17" t="s">
        <v>35</v>
      </c>
    </row>
    <row r="107" spans="1:25" ht="27">
      <c r="A107" s="23" t="s">
        <v>298</v>
      </c>
      <c r="B107" s="24" t="s">
        <v>1752</v>
      </c>
      <c r="C107" s="25">
        <v>44374</v>
      </c>
      <c r="D107" s="17" t="s">
        <v>22</v>
      </c>
      <c r="E107" s="17" t="s">
        <v>23</v>
      </c>
      <c r="F107" s="21" t="s">
        <v>299</v>
      </c>
      <c r="G107" s="22" t="s">
        <v>1921</v>
      </c>
      <c r="H107" s="26" t="s">
        <v>1368</v>
      </c>
      <c r="I107" s="26" t="s">
        <v>829</v>
      </c>
      <c r="J107" s="22" t="s">
        <v>300</v>
      </c>
      <c r="K107" s="21" t="s">
        <v>1396</v>
      </c>
      <c r="L107" s="16" t="s">
        <v>40</v>
      </c>
      <c r="M107" s="16" t="s">
        <v>28</v>
      </c>
      <c r="N107" s="17" t="s">
        <v>2183</v>
      </c>
      <c r="O107" s="17">
        <v>2</v>
      </c>
      <c r="P107" s="22" t="s">
        <v>2189</v>
      </c>
      <c r="Q107" s="22" t="s">
        <v>211</v>
      </c>
      <c r="R107" s="16" t="s">
        <v>63</v>
      </c>
      <c r="S107" s="17" t="s">
        <v>31</v>
      </c>
      <c r="T107" s="17" t="s">
        <v>32</v>
      </c>
      <c r="U107" s="15" t="s">
        <v>207</v>
      </c>
      <c r="V107" s="27" t="s">
        <v>2086</v>
      </c>
      <c r="W107" s="17" t="s">
        <v>214</v>
      </c>
      <c r="X107" s="17" t="s">
        <v>44</v>
      </c>
      <c r="Y107" s="17" t="s">
        <v>45</v>
      </c>
    </row>
    <row r="108" spans="1:25" ht="40.5">
      <c r="A108" s="23" t="s">
        <v>301</v>
      </c>
      <c r="B108" s="24" t="s">
        <v>1753</v>
      </c>
      <c r="C108" s="25">
        <v>44374</v>
      </c>
      <c r="D108" s="17" t="s">
        <v>22</v>
      </c>
      <c r="E108" s="17" t="s">
        <v>186</v>
      </c>
      <c r="F108" s="21" t="s">
        <v>302</v>
      </c>
      <c r="G108" s="22" t="s">
        <v>1657</v>
      </c>
      <c r="H108" s="26" t="s">
        <v>58</v>
      </c>
      <c r="I108" s="26" t="s">
        <v>769</v>
      </c>
      <c r="J108" s="22" t="s">
        <v>303</v>
      </c>
      <c r="K108" s="21" t="s">
        <v>1397</v>
      </c>
      <c r="L108" s="16" t="s">
        <v>90</v>
      </c>
      <c r="M108" s="16" t="s">
        <v>28</v>
      </c>
      <c r="N108" s="17" t="s">
        <v>41</v>
      </c>
      <c r="Q108" s="22" t="s">
        <v>304</v>
      </c>
      <c r="R108" s="22" t="s">
        <v>73</v>
      </c>
      <c r="S108" s="17" t="s">
        <v>31</v>
      </c>
      <c r="T108" s="17" t="s">
        <v>32</v>
      </c>
      <c r="U108" s="15" t="s">
        <v>200</v>
      </c>
      <c r="V108" s="27" t="s">
        <v>2082</v>
      </c>
      <c r="W108" s="17" t="s">
        <v>128</v>
      </c>
      <c r="X108" s="17" t="s">
        <v>81</v>
      </c>
      <c r="Y108" s="17" t="s">
        <v>45</v>
      </c>
    </row>
    <row r="109" spans="1:25" ht="27">
      <c r="A109" s="23" t="s">
        <v>305</v>
      </c>
      <c r="B109" s="24" t="s">
        <v>1598</v>
      </c>
      <c r="C109" s="25">
        <v>44367</v>
      </c>
      <c r="D109" s="17" t="s">
        <v>22</v>
      </c>
      <c r="E109" s="17" t="s">
        <v>186</v>
      </c>
      <c r="F109" s="21" t="s">
        <v>306</v>
      </c>
      <c r="G109" s="22" t="s">
        <v>1657</v>
      </c>
      <c r="H109" s="26" t="s">
        <v>58</v>
      </c>
      <c r="I109" s="26" t="s">
        <v>769</v>
      </c>
      <c r="J109" s="22" t="s">
        <v>307</v>
      </c>
      <c r="K109" s="21" t="s">
        <v>1406</v>
      </c>
      <c r="L109" s="16" t="s">
        <v>40</v>
      </c>
      <c r="M109" s="16" t="s">
        <v>60</v>
      </c>
      <c r="N109" s="17" t="s">
        <v>41</v>
      </c>
      <c r="P109" s="22" t="s">
        <v>306</v>
      </c>
      <c r="Q109" s="24" t="s">
        <v>1569</v>
      </c>
      <c r="R109" s="16" t="s">
        <v>63</v>
      </c>
      <c r="S109" s="17" t="s">
        <v>107</v>
      </c>
      <c r="T109" s="17" t="s">
        <v>32</v>
      </c>
      <c r="U109" s="15" t="s">
        <v>64</v>
      </c>
      <c r="V109" s="27" t="s">
        <v>2082</v>
      </c>
      <c r="W109" s="17" t="s">
        <v>214</v>
      </c>
      <c r="X109" s="17" t="s">
        <v>44</v>
      </c>
      <c r="Y109" s="17" t="s">
        <v>45</v>
      </c>
    </row>
    <row r="110" spans="1:25" ht="27">
      <c r="A110" s="23" t="s">
        <v>308</v>
      </c>
      <c r="B110" s="24" t="s">
        <v>1599</v>
      </c>
      <c r="C110" s="25">
        <v>44367</v>
      </c>
      <c r="D110" s="17" t="s">
        <v>22</v>
      </c>
      <c r="E110" s="17" t="s">
        <v>23</v>
      </c>
      <c r="F110" s="21" t="s">
        <v>309</v>
      </c>
      <c r="G110" s="22" t="s">
        <v>1688</v>
      </c>
      <c r="H110" s="26" t="s">
        <v>34</v>
      </c>
      <c r="I110" s="26" t="s">
        <v>781</v>
      </c>
      <c r="J110" s="22" t="s">
        <v>26</v>
      </c>
      <c r="K110" s="21" t="s">
        <v>1378</v>
      </c>
      <c r="L110" s="16" t="s">
        <v>228</v>
      </c>
      <c r="M110" s="16" t="s">
        <v>28</v>
      </c>
      <c r="N110" s="17" t="s">
        <v>41</v>
      </c>
      <c r="P110" s="22" t="s">
        <v>309</v>
      </c>
      <c r="Q110" s="22" t="s">
        <v>62</v>
      </c>
      <c r="R110" s="16" t="s">
        <v>310</v>
      </c>
      <c r="S110" s="17" t="s">
        <v>107</v>
      </c>
      <c r="T110" s="17" t="s">
        <v>32</v>
      </c>
      <c r="U110" s="15" t="s">
        <v>258</v>
      </c>
      <c r="V110" s="27" t="s">
        <v>2078</v>
      </c>
      <c r="W110" s="17" t="s">
        <v>128</v>
      </c>
      <c r="X110" s="17" t="s">
        <v>44</v>
      </c>
      <c r="Y110" s="17" t="s">
        <v>55</v>
      </c>
    </row>
    <row r="111" spans="1:25" ht="27">
      <c r="A111" s="23" t="s">
        <v>311</v>
      </c>
      <c r="B111" s="24" t="s">
        <v>1754</v>
      </c>
      <c r="C111" s="25">
        <v>44355</v>
      </c>
      <c r="D111" s="17" t="s">
        <v>147</v>
      </c>
      <c r="E111" s="17" t="s">
        <v>23</v>
      </c>
      <c r="F111" s="21" t="s">
        <v>191</v>
      </c>
      <c r="G111" s="22" t="s">
        <v>1922</v>
      </c>
      <c r="H111" s="26" t="s">
        <v>1360</v>
      </c>
      <c r="I111" s="26" t="s">
        <v>829</v>
      </c>
      <c r="J111" s="22" t="s">
        <v>312</v>
      </c>
      <c r="K111" s="21" t="s">
        <v>1378</v>
      </c>
      <c r="L111" s="16" t="s">
        <v>27</v>
      </c>
      <c r="M111" s="16" t="s">
        <v>28</v>
      </c>
      <c r="N111" s="17" t="s">
        <v>41</v>
      </c>
      <c r="P111" s="22" t="s">
        <v>191</v>
      </c>
      <c r="Q111" s="22" t="s">
        <v>313</v>
      </c>
      <c r="R111" s="16" t="s">
        <v>63</v>
      </c>
      <c r="S111" s="17" t="s">
        <v>206</v>
      </c>
      <c r="T111" s="17" t="s">
        <v>32</v>
      </c>
      <c r="U111" s="15" t="s">
        <v>102</v>
      </c>
      <c r="V111" s="27" t="s">
        <v>2079</v>
      </c>
      <c r="W111" s="17" t="s">
        <v>43</v>
      </c>
      <c r="X111" s="17" t="s">
        <v>81</v>
      </c>
      <c r="Y111" s="17" t="s">
        <v>35</v>
      </c>
    </row>
    <row r="112" spans="1:25" ht="40.5">
      <c r="A112" s="23" t="s">
        <v>314</v>
      </c>
      <c r="B112" s="24" t="s">
        <v>1600</v>
      </c>
      <c r="C112" s="25">
        <v>44353</v>
      </c>
      <c r="D112" s="17" t="s">
        <v>22</v>
      </c>
      <c r="E112" s="17" t="s">
        <v>23</v>
      </c>
      <c r="F112" s="21" t="s">
        <v>315</v>
      </c>
      <c r="G112" s="22" t="s">
        <v>1657</v>
      </c>
      <c r="H112" s="26" t="s">
        <v>58</v>
      </c>
      <c r="I112" s="26" t="s">
        <v>829</v>
      </c>
      <c r="J112" s="22" t="s">
        <v>316</v>
      </c>
      <c r="K112" s="21" t="s">
        <v>1378</v>
      </c>
      <c r="L112" s="16" t="s">
        <v>40</v>
      </c>
      <c r="M112" s="16" t="s">
        <v>28</v>
      </c>
      <c r="N112" s="17" t="s">
        <v>2183</v>
      </c>
      <c r="O112" s="17">
        <v>3</v>
      </c>
      <c r="P112" s="22" t="s">
        <v>2295</v>
      </c>
      <c r="Q112" s="22" t="s">
        <v>62</v>
      </c>
      <c r="R112" s="16" t="s">
        <v>63</v>
      </c>
      <c r="S112" s="17" t="s">
        <v>107</v>
      </c>
      <c r="T112" s="17" t="s">
        <v>32</v>
      </c>
      <c r="U112" s="15" t="s">
        <v>42</v>
      </c>
      <c r="V112" s="27" t="s">
        <v>2080</v>
      </c>
      <c r="W112" s="17" t="s">
        <v>43</v>
      </c>
      <c r="X112" s="17" t="s">
        <v>81</v>
      </c>
      <c r="Y112" s="17" t="s">
        <v>35</v>
      </c>
    </row>
    <row r="113" spans="1:25" ht="40.5">
      <c r="A113" s="23" t="s">
        <v>317</v>
      </c>
      <c r="B113" s="24" t="s">
        <v>1601</v>
      </c>
      <c r="C113" s="25">
        <v>44330</v>
      </c>
      <c r="D113" s="17" t="s">
        <v>22</v>
      </c>
      <c r="E113" s="17" t="s">
        <v>23</v>
      </c>
      <c r="F113" s="21" t="s">
        <v>48</v>
      </c>
      <c r="G113" s="22" t="s">
        <v>1923</v>
      </c>
      <c r="H113" s="26" t="s">
        <v>1360</v>
      </c>
      <c r="I113" s="26" t="s">
        <v>781</v>
      </c>
      <c r="J113" s="22" t="s">
        <v>318</v>
      </c>
      <c r="K113" s="21" t="s">
        <v>1399</v>
      </c>
      <c r="L113" s="16" t="s">
        <v>40</v>
      </c>
      <c r="M113" s="16" t="s">
        <v>28</v>
      </c>
      <c r="N113" s="17" t="s">
        <v>2183</v>
      </c>
      <c r="O113" s="17">
        <v>10</v>
      </c>
      <c r="P113" s="22" t="s">
        <v>2354</v>
      </c>
      <c r="Q113" s="22" t="s">
        <v>319</v>
      </c>
      <c r="R113" s="22" t="s">
        <v>30</v>
      </c>
      <c r="S113" s="17" t="s">
        <v>107</v>
      </c>
      <c r="T113" s="17" t="s">
        <v>32</v>
      </c>
      <c r="U113" s="15" t="s">
        <v>64</v>
      </c>
      <c r="V113" s="27" t="s">
        <v>2082</v>
      </c>
      <c r="W113" s="17" t="s">
        <v>43</v>
      </c>
      <c r="X113" s="17" t="s">
        <v>81</v>
      </c>
      <c r="Y113" s="17" t="s">
        <v>55</v>
      </c>
    </row>
    <row r="114" spans="1:25" ht="54">
      <c r="A114" s="23" t="s">
        <v>320</v>
      </c>
      <c r="B114" s="24" t="s">
        <v>1755</v>
      </c>
      <c r="C114" s="25">
        <v>44310</v>
      </c>
      <c r="D114" s="17" t="s">
        <v>22</v>
      </c>
      <c r="E114" s="17" t="s">
        <v>23</v>
      </c>
      <c r="F114" s="21" t="s">
        <v>538</v>
      </c>
      <c r="G114" s="22" t="s">
        <v>1924</v>
      </c>
      <c r="H114" s="26" t="s">
        <v>582</v>
      </c>
      <c r="I114" s="26" t="s">
        <v>781</v>
      </c>
      <c r="J114" s="22" t="s">
        <v>120</v>
      </c>
      <c r="K114" s="21" t="s">
        <v>1399</v>
      </c>
      <c r="L114" s="16" t="s">
        <v>50</v>
      </c>
      <c r="M114" s="16" t="s">
        <v>60</v>
      </c>
      <c r="N114" s="17" t="s">
        <v>41</v>
      </c>
      <c r="P114" s="22" t="s">
        <v>104</v>
      </c>
      <c r="Q114" s="22" t="s">
        <v>116</v>
      </c>
      <c r="R114" s="16" t="s">
        <v>310</v>
      </c>
      <c r="S114" s="17" t="s">
        <v>107</v>
      </c>
      <c r="T114" s="17" t="s">
        <v>32</v>
      </c>
      <c r="U114" s="15" t="s">
        <v>321</v>
      </c>
      <c r="V114" s="27" t="s">
        <v>2086</v>
      </c>
      <c r="W114" s="17" t="s">
        <v>214</v>
      </c>
      <c r="X114" s="17" t="s">
        <v>44</v>
      </c>
      <c r="Y114" s="17" t="s">
        <v>45</v>
      </c>
    </row>
    <row r="115" spans="1:25" ht="27">
      <c r="A115" s="23" t="s">
        <v>322</v>
      </c>
      <c r="B115" s="24" t="s">
        <v>1756</v>
      </c>
      <c r="C115" s="25">
        <v>44300</v>
      </c>
      <c r="D115" s="17" t="s">
        <v>22</v>
      </c>
      <c r="E115" s="17" t="s">
        <v>23</v>
      </c>
      <c r="F115" s="21" t="s">
        <v>191</v>
      </c>
      <c r="G115" s="22" t="s">
        <v>1925</v>
      </c>
      <c r="H115" s="26" t="s">
        <v>582</v>
      </c>
      <c r="I115" s="26" t="s">
        <v>781</v>
      </c>
      <c r="J115" s="22" t="s">
        <v>323</v>
      </c>
      <c r="K115" s="21" t="s">
        <v>1399</v>
      </c>
      <c r="L115" s="16" t="s">
        <v>27</v>
      </c>
      <c r="M115" s="16" t="s">
        <v>60</v>
      </c>
      <c r="N115" s="17" t="s">
        <v>41</v>
      </c>
      <c r="P115" s="22" t="s">
        <v>191</v>
      </c>
      <c r="Q115" s="22" t="s">
        <v>116</v>
      </c>
      <c r="R115" s="16" t="s">
        <v>63</v>
      </c>
      <c r="S115" s="17" t="s">
        <v>107</v>
      </c>
      <c r="T115" s="17" t="s">
        <v>32</v>
      </c>
      <c r="U115" s="15" t="s">
        <v>64</v>
      </c>
      <c r="V115" s="27" t="s">
        <v>2082</v>
      </c>
      <c r="W115" s="17" t="s">
        <v>214</v>
      </c>
      <c r="X115" s="17" t="s">
        <v>81</v>
      </c>
      <c r="Y115" s="17" t="s">
        <v>45</v>
      </c>
    </row>
    <row r="116" spans="1:25" ht="27">
      <c r="A116" s="23" t="s">
        <v>324</v>
      </c>
      <c r="B116" s="24" t="s">
        <v>1757</v>
      </c>
      <c r="C116" s="25">
        <v>44300</v>
      </c>
      <c r="D116" s="17" t="s">
        <v>22</v>
      </c>
      <c r="E116" s="17" t="s">
        <v>23</v>
      </c>
      <c r="F116" s="21" t="s">
        <v>77</v>
      </c>
      <c r="G116" s="22" t="s">
        <v>1657</v>
      </c>
      <c r="H116" s="26" t="s">
        <v>58</v>
      </c>
      <c r="I116" s="26" t="s">
        <v>781</v>
      </c>
      <c r="J116" s="22" t="s">
        <v>79</v>
      </c>
      <c r="K116" s="21" t="s">
        <v>1381</v>
      </c>
      <c r="L116" s="16" t="s">
        <v>27</v>
      </c>
      <c r="M116" s="16" t="s">
        <v>28</v>
      </c>
      <c r="N116" s="17" t="s">
        <v>41</v>
      </c>
      <c r="P116" s="22" t="s">
        <v>77</v>
      </c>
      <c r="Q116" s="22" t="s">
        <v>34</v>
      </c>
      <c r="S116" s="17" t="s">
        <v>107</v>
      </c>
      <c r="T116" s="17" t="s">
        <v>32</v>
      </c>
      <c r="U116" s="15" t="s">
        <v>216</v>
      </c>
      <c r="V116" s="27" t="s">
        <v>2084</v>
      </c>
      <c r="W116" s="17" t="s">
        <v>128</v>
      </c>
      <c r="X116" s="17" t="s">
        <v>81</v>
      </c>
      <c r="Y116" s="17" t="s">
        <v>55</v>
      </c>
    </row>
    <row r="117" spans="1:25" ht="40.5">
      <c r="A117" s="23" t="s">
        <v>325</v>
      </c>
      <c r="B117" s="24" t="s">
        <v>1758</v>
      </c>
      <c r="C117" s="25">
        <v>44294</v>
      </c>
      <c r="D117" s="17" t="s">
        <v>22</v>
      </c>
      <c r="E117" s="17" t="s">
        <v>23</v>
      </c>
      <c r="F117" s="21" t="s">
        <v>84</v>
      </c>
      <c r="G117" s="22" t="s">
        <v>1657</v>
      </c>
      <c r="H117" s="26" t="s">
        <v>58</v>
      </c>
      <c r="I117" s="26" t="s">
        <v>781</v>
      </c>
      <c r="J117" s="22" t="s">
        <v>79</v>
      </c>
      <c r="K117" s="21" t="s">
        <v>1381</v>
      </c>
      <c r="L117" s="16" t="s">
        <v>40</v>
      </c>
      <c r="M117" s="16" t="s">
        <v>60</v>
      </c>
      <c r="N117" s="17" t="s">
        <v>41</v>
      </c>
      <c r="P117" s="22" t="s">
        <v>84</v>
      </c>
      <c r="Q117" s="22" t="s">
        <v>34</v>
      </c>
      <c r="S117" s="17" t="s">
        <v>107</v>
      </c>
      <c r="T117" s="17" t="s">
        <v>32</v>
      </c>
      <c r="U117" s="15" t="s">
        <v>42</v>
      </c>
      <c r="V117" s="27" t="s">
        <v>2080</v>
      </c>
      <c r="W117" s="17" t="s">
        <v>214</v>
      </c>
      <c r="X117" s="17" t="s">
        <v>44</v>
      </c>
      <c r="Y117" s="17" t="s">
        <v>55</v>
      </c>
    </row>
    <row r="118" spans="1:25" ht="40.5">
      <c r="A118" s="23" t="s">
        <v>326</v>
      </c>
      <c r="B118" s="24" t="s">
        <v>1759</v>
      </c>
      <c r="C118" s="25">
        <v>44293</v>
      </c>
      <c r="D118" s="17" t="s">
        <v>22</v>
      </c>
      <c r="E118" s="17" t="s">
        <v>23</v>
      </c>
      <c r="F118" s="21" t="s">
        <v>57</v>
      </c>
      <c r="G118" s="22" t="s">
        <v>1688</v>
      </c>
      <c r="H118" s="26" t="s">
        <v>34</v>
      </c>
      <c r="I118" s="26" t="s">
        <v>781</v>
      </c>
      <c r="J118" s="22" t="s">
        <v>79</v>
      </c>
      <c r="K118" s="21" t="s">
        <v>1381</v>
      </c>
      <c r="L118" s="16" t="s">
        <v>27</v>
      </c>
      <c r="M118" s="16" t="s">
        <v>28</v>
      </c>
      <c r="N118" s="17" t="s">
        <v>41</v>
      </c>
      <c r="P118" s="22" t="s">
        <v>57</v>
      </c>
      <c r="Q118" s="22" t="s">
        <v>34</v>
      </c>
      <c r="S118" s="17" t="s">
        <v>107</v>
      </c>
      <c r="T118" s="17" t="s">
        <v>32</v>
      </c>
      <c r="U118" s="15" t="s">
        <v>80</v>
      </c>
      <c r="V118" s="27" t="s">
        <v>2084</v>
      </c>
      <c r="W118" s="17" t="s">
        <v>128</v>
      </c>
      <c r="X118" s="17" t="s">
        <v>81</v>
      </c>
      <c r="Y118" s="17" t="s">
        <v>35</v>
      </c>
    </row>
    <row r="119" spans="1:25" ht="40.5">
      <c r="A119" s="23" t="s">
        <v>327</v>
      </c>
      <c r="B119" s="24" t="s">
        <v>1602</v>
      </c>
      <c r="C119" s="25">
        <v>44293</v>
      </c>
      <c r="D119" s="17" t="s">
        <v>22</v>
      </c>
      <c r="E119" s="17" t="s">
        <v>23</v>
      </c>
      <c r="F119" s="21" t="s">
        <v>57</v>
      </c>
      <c r="G119" s="22" t="s">
        <v>1657</v>
      </c>
      <c r="H119" s="26" t="s">
        <v>58</v>
      </c>
      <c r="I119" s="26" t="s">
        <v>781</v>
      </c>
      <c r="J119" s="22" t="s">
        <v>328</v>
      </c>
      <c r="K119" s="21" t="s">
        <v>1399</v>
      </c>
      <c r="L119" s="16" t="s">
        <v>40</v>
      </c>
      <c r="M119" s="16" t="s">
        <v>60</v>
      </c>
      <c r="N119" s="17" t="s">
        <v>41</v>
      </c>
      <c r="P119" s="22" t="s">
        <v>57</v>
      </c>
      <c r="Q119" s="22" t="s">
        <v>53</v>
      </c>
      <c r="R119" s="22" t="s">
        <v>73</v>
      </c>
      <c r="S119" s="17" t="s">
        <v>107</v>
      </c>
      <c r="T119" s="17" t="s">
        <v>32</v>
      </c>
      <c r="U119" s="15" t="s">
        <v>64</v>
      </c>
      <c r="V119" s="27" t="s">
        <v>2082</v>
      </c>
      <c r="W119" s="17" t="s">
        <v>214</v>
      </c>
      <c r="X119" s="17" t="s">
        <v>44</v>
      </c>
      <c r="Y119" s="17" t="s">
        <v>35</v>
      </c>
    </row>
    <row r="120" spans="1:25" s="68" customFormat="1" ht="27">
      <c r="A120" s="69" t="s">
        <v>2458</v>
      </c>
      <c r="B120" s="69" t="s">
        <v>2459</v>
      </c>
      <c r="C120" s="70">
        <v>44284</v>
      </c>
      <c r="D120" s="71" t="s">
        <v>22</v>
      </c>
      <c r="E120" s="71" t="s">
        <v>23</v>
      </c>
      <c r="F120" s="69" t="s">
        <v>2456</v>
      </c>
      <c r="G120" s="69" t="s">
        <v>2457</v>
      </c>
      <c r="H120" s="72" t="s">
        <v>1373</v>
      </c>
      <c r="I120" s="72" t="s">
        <v>781</v>
      </c>
      <c r="J120" s="69" t="s">
        <v>2454</v>
      </c>
      <c r="K120" s="73" t="s">
        <v>1406</v>
      </c>
      <c r="L120" s="68" t="s">
        <v>40</v>
      </c>
      <c r="M120" s="68" t="s">
        <v>28</v>
      </c>
      <c r="N120" s="71" t="s">
        <v>2183</v>
      </c>
      <c r="O120" s="71">
        <v>20</v>
      </c>
      <c r="P120" s="69" t="s">
        <v>2455</v>
      </c>
      <c r="Q120" s="69" t="s">
        <v>2434</v>
      </c>
      <c r="R120" s="69" t="s">
        <v>2435</v>
      </c>
      <c r="S120" s="71" t="s">
        <v>107</v>
      </c>
      <c r="T120" s="71" t="s">
        <v>32</v>
      </c>
      <c r="U120" s="74" t="s">
        <v>2436</v>
      </c>
      <c r="V120" s="75" t="s">
        <v>2436</v>
      </c>
      <c r="W120" s="71" t="s">
        <v>43</v>
      </c>
      <c r="X120" s="71" t="s">
        <v>81</v>
      </c>
      <c r="Y120" s="71" t="s">
        <v>45</v>
      </c>
    </row>
    <row r="121" spans="1:25" ht="27">
      <c r="A121" s="23" t="s">
        <v>329</v>
      </c>
      <c r="B121" s="24" t="s">
        <v>1760</v>
      </c>
      <c r="C121" s="25">
        <v>44281</v>
      </c>
      <c r="D121" s="17" t="s">
        <v>22</v>
      </c>
      <c r="E121" s="17" t="s">
        <v>23</v>
      </c>
      <c r="F121" s="21" t="s">
        <v>330</v>
      </c>
      <c r="G121" s="22" t="s">
        <v>1926</v>
      </c>
      <c r="H121" s="26" t="s">
        <v>1375</v>
      </c>
      <c r="I121" s="26" t="s">
        <v>829</v>
      </c>
      <c r="J121" s="22" t="s">
        <v>331</v>
      </c>
      <c r="K121" s="21" t="s">
        <v>1388</v>
      </c>
      <c r="L121" s="16" t="s">
        <v>228</v>
      </c>
      <c r="M121" s="16" t="s">
        <v>28</v>
      </c>
      <c r="N121" s="17" t="s">
        <v>2183</v>
      </c>
      <c r="O121" s="17">
        <v>5</v>
      </c>
      <c r="P121" s="22" t="s">
        <v>2188</v>
      </c>
      <c r="Q121" s="22" t="s">
        <v>72</v>
      </c>
      <c r="R121" s="22" t="s">
        <v>73</v>
      </c>
      <c r="S121" s="17" t="s">
        <v>107</v>
      </c>
      <c r="T121" s="17" t="s">
        <v>32</v>
      </c>
      <c r="U121" s="15" t="s">
        <v>332</v>
      </c>
      <c r="V121" s="27" t="s">
        <v>2080</v>
      </c>
      <c r="W121" s="17" t="s">
        <v>43</v>
      </c>
      <c r="X121" s="17" t="s">
        <v>81</v>
      </c>
      <c r="Y121" s="17" t="s">
        <v>45</v>
      </c>
    </row>
    <row r="122" spans="1:25" ht="40.5">
      <c r="A122" s="23" t="s">
        <v>333</v>
      </c>
      <c r="B122" s="24" t="s">
        <v>1603</v>
      </c>
      <c r="C122" s="25">
        <v>44280</v>
      </c>
      <c r="D122" s="17" t="s">
        <v>22</v>
      </c>
      <c r="E122" s="17" t="s">
        <v>23</v>
      </c>
      <c r="F122" s="21" t="s">
        <v>84</v>
      </c>
      <c r="G122" s="22" t="s">
        <v>1927</v>
      </c>
      <c r="H122" s="26" t="s">
        <v>1360</v>
      </c>
      <c r="I122" s="26" t="s">
        <v>781</v>
      </c>
      <c r="J122" s="22" t="s">
        <v>334</v>
      </c>
      <c r="K122" s="21" t="s">
        <v>1389</v>
      </c>
      <c r="L122" s="16" t="s">
        <v>27</v>
      </c>
      <c r="M122" s="16" t="s">
        <v>28</v>
      </c>
      <c r="N122" s="17" t="s">
        <v>41</v>
      </c>
      <c r="P122" s="22" t="s">
        <v>84</v>
      </c>
      <c r="Q122" s="22" t="s">
        <v>62</v>
      </c>
      <c r="R122" s="16" t="s">
        <v>63</v>
      </c>
      <c r="S122" s="17" t="s">
        <v>107</v>
      </c>
      <c r="T122" s="17" t="s">
        <v>32</v>
      </c>
      <c r="U122" s="15" t="s">
        <v>64</v>
      </c>
      <c r="V122" s="27" t="s">
        <v>2082</v>
      </c>
      <c r="W122" s="17" t="s">
        <v>128</v>
      </c>
      <c r="X122" s="17" t="s">
        <v>34</v>
      </c>
      <c r="Y122" s="17" t="s">
        <v>55</v>
      </c>
    </row>
    <row r="123" spans="1:25" ht="54">
      <c r="A123" s="23" t="s">
        <v>335</v>
      </c>
      <c r="B123" s="24" t="s">
        <v>1761</v>
      </c>
      <c r="C123" s="25">
        <v>44278</v>
      </c>
      <c r="D123" s="17" t="s">
        <v>22</v>
      </c>
      <c r="E123" s="17" t="s">
        <v>23</v>
      </c>
      <c r="F123" s="21" t="s">
        <v>57</v>
      </c>
      <c r="G123" s="22" t="s">
        <v>1688</v>
      </c>
      <c r="H123" s="26" t="s">
        <v>34</v>
      </c>
      <c r="I123" s="26" t="s">
        <v>781</v>
      </c>
      <c r="J123" s="22" t="s">
        <v>79</v>
      </c>
      <c r="K123" s="21" t="s">
        <v>1381</v>
      </c>
      <c r="L123" s="16" t="s">
        <v>40</v>
      </c>
      <c r="M123" s="16" t="s">
        <v>28</v>
      </c>
      <c r="N123" s="17" t="s">
        <v>41</v>
      </c>
      <c r="P123" s="22" t="s">
        <v>57</v>
      </c>
      <c r="Q123" s="22" t="s">
        <v>34</v>
      </c>
      <c r="S123" s="17" t="s">
        <v>107</v>
      </c>
      <c r="T123" s="17" t="s">
        <v>32</v>
      </c>
      <c r="U123" s="15" t="s">
        <v>288</v>
      </c>
      <c r="V123" s="27" t="s">
        <v>2080</v>
      </c>
      <c r="W123" s="17" t="s">
        <v>128</v>
      </c>
      <c r="X123" s="17" t="s">
        <v>81</v>
      </c>
      <c r="Y123" s="17" t="s">
        <v>55</v>
      </c>
    </row>
    <row r="124" spans="1:25">
      <c r="A124" s="23" t="s">
        <v>336</v>
      </c>
      <c r="B124" s="24" t="s">
        <v>1762</v>
      </c>
      <c r="C124" s="25">
        <v>44273</v>
      </c>
      <c r="D124" s="17" t="s">
        <v>22</v>
      </c>
      <c r="E124" s="17" t="s">
        <v>23</v>
      </c>
      <c r="F124" s="21" t="s">
        <v>277</v>
      </c>
      <c r="G124" s="22" t="s">
        <v>1657</v>
      </c>
      <c r="H124" s="26" t="s">
        <v>58</v>
      </c>
      <c r="I124" s="26" t="s">
        <v>781</v>
      </c>
      <c r="J124" s="22" t="s">
        <v>79</v>
      </c>
      <c r="K124" s="21" t="s">
        <v>1381</v>
      </c>
      <c r="L124" s="16" t="s">
        <v>228</v>
      </c>
      <c r="M124" s="16" t="s">
        <v>28</v>
      </c>
      <c r="N124" s="17" t="s">
        <v>41</v>
      </c>
      <c r="P124" s="22" t="s">
        <v>277</v>
      </c>
      <c r="Q124" s="22" t="s">
        <v>62</v>
      </c>
      <c r="R124" s="16" t="s">
        <v>63</v>
      </c>
      <c r="S124" s="17" t="s">
        <v>107</v>
      </c>
      <c r="T124" s="17" t="s">
        <v>101</v>
      </c>
      <c r="U124" s="15" t="s">
        <v>43</v>
      </c>
      <c r="V124" s="27" t="s">
        <v>2085</v>
      </c>
      <c r="W124" s="15" t="s">
        <v>43</v>
      </c>
      <c r="X124" s="17" t="s">
        <v>44</v>
      </c>
      <c r="Y124" s="17" t="s">
        <v>45</v>
      </c>
    </row>
    <row r="125" spans="1:25" ht="27">
      <c r="A125" s="23" t="s">
        <v>337</v>
      </c>
      <c r="B125" s="24" t="s">
        <v>1763</v>
      </c>
      <c r="C125" s="25">
        <v>44273</v>
      </c>
      <c r="D125" s="17" t="s">
        <v>22</v>
      </c>
      <c r="E125" s="17" t="s">
        <v>23</v>
      </c>
      <c r="F125" s="21" t="s">
        <v>277</v>
      </c>
      <c r="G125" s="22" t="s">
        <v>1657</v>
      </c>
      <c r="H125" s="26" t="s">
        <v>58</v>
      </c>
      <c r="I125" s="26" t="s">
        <v>781</v>
      </c>
      <c r="J125" s="22" t="s">
        <v>338</v>
      </c>
      <c r="K125" s="21" t="s">
        <v>1395</v>
      </c>
      <c r="L125" s="16" t="s">
        <v>27</v>
      </c>
      <c r="M125" s="16" t="s">
        <v>28</v>
      </c>
      <c r="N125" s="17" t="s">
        <v>41</v>
      </c>
      <c r="P125" s="22" t="s">
        <v>277</v>
      </c>
      <c r="Q125" s="22" t="s">
        <v>62</v>
      </c>
      <c r="R125" s="16" t="s">
        <v>63</v>
      </c>
      <c r="S125" s="17" t="s">
        <v>107</v>
      </c>
      <c r="T125" s="17" t="s">
        <v>32</v>
      </c>
      <c r="U125" s="15" t="s">
        <v>339</v>
      </c>
      <c r="V125" s="27" t="s">
        <v>2089</v>
      </c>
      <c r="W125" s="15" t="s">
        <v>43</v>
      </c>
      <c r="X125" s="17" t="s">
        <v>44</v>
      </c>
      <c r="Y125" s="17" t="s">
        <v>45</v>
      </c>
    </row>
    <row r="126" spans="1:25" ht="27">
      <c r="A126" s="23" t="s">
        <v>340</v>
      </c>
      <c r="B126" s="24" t="s">
        <v>1764</v>
      </c>
      <c r="C126" s="25">
        <v>44271</v>
      </c>
      <c r="D126" s="17" t="s">
        <v>22</v>
      </c>
      <c r="E126" s="17" t="s">
        <v>23</v>
      </c>
      <c r="F126" s="21" t="s">
        <v>341</v>
      </c>
      <c r="G126" s="22" t="s">
        <v>1928</v>
      </c>
      <c r="H126" s="26" t="s">
        <v>1360</v>
      </c>
      <c r="I126" s="26" t="s">
        <v>781</v>
      </c>
      <c r="J126" s="22" t="s">
        <v>79</v>
      </c>
      <c r="K126" s="21" t="s">
        <v>1381</v>
      </c>
      <c r="L126" s="16" t="s">
        <v>154</v>
      </c>
      <c r="M126" s="16" t="s">
        <v>28</v>
      </c>
      <c r="N126" s="17" t="s">
        <v>41</v>
      </c>
      <c r="P126" s="22" t="s">
        <v>341</v>
      </c>
      <c r="Q126" s="22" t="s">
        <v>34</v>
      </c>
      <c r="S126" s="17" t="s">
        <v>107</v>
      </c>
      <c r="T126" s="17" t="s">
        <v>32</v>
      </c>
      <c r="U126" s="15" t="s">
        <v>124</v>
      </c>
      <c r="V126" s="27" t="s">
        <v>2086</v>
      </c>
      <c r="W126" s="15" t="s">
        <v>43</v>
      </c>
      <c r="X126" s="17" t="s">
        <v>44</v>
      </c>
      <c r="Y126" s="17" t="s">
        <v>55</v>
      </c>
    </row>
    <row r="127" spans="1:25" ht="27">
      <c r="A127" s="23" t="s">
        <v>342</v>
      </c>
      <c r="B127" s="24" t="s">
        <v>1765</v>
      </c>
      <c r="C127" s="25">
        <v>44272</v>
      </c>
      <c r="D127" s="17" t="s">
        <v>22</v>
      </c>
      <c r="E127" s="17" t="s">
        <v>23</v>
      </c>
      <c r="F127" s="21" t="s">
        <v>341</v>
      </c>
      <c r="G127" s="22" t="s">
        <v>1928</v>
      </c>
      <c r="H127" s="26" t="s">
        <v>1360</v>
      </c>
      <c r="I127" s="26" t="s">
        <v>781</v>
      </c>
      <c r="J127" s="22" t="s">
        <v>79</v>
      </c>
      <c r="K127" s="21" t="s">
        <v>1381</v>
      </c>
      <c r="L127" s="16" t="s">
        <v>40</v>
      </c>
      <c r="M127" s="16" t="s">
        <v>245</v>
      </c>
      <c r="N127" s="17" t="s">
        <v>41</v>
      </c>
      <c r="P127" s="22" t="s">
        <v>341</v>
      </c>
      <c r="Q127" s="22" t="s">
        <v>34</v>
      </c>
      <c r="S127" s="17" t="s">
        <v>107</v>
      </c>
      <c r="T127" s="17" t="s">
        <v>32</v>
      </c>
      <c r="U127" s="15" t="s">
        <v>42</v>
      </c>
      <c r="V127" s="27" t="s">
        <v>2080</v>
      </c>
      <c r="W127" s="15" t="s">
        <v>43</v>
      </c>
      <c r="X127" s="17" t="s">
        <v>44</v>
      </c>
      <c r="Y127" s="17" t="s">
        <v>55</v>
      </c>
    </row>
    <row r="128" spans="1:25" ht="67.5">
      <c r="A128" s="23" t="s">
        <v>343</v>
      </c>
      <c r="B128" s="24" t="s">
        <v>1766</v>
      </c>
      <c r="C128" s="25">
        <v>44267</v>
      </c>
      <c r="D128" s="17" t="s">
        <v>22</v>
      </c>
      <c r="E128" s="17" t="s">
        <v>23</v>
      </c>
      <c r="F128" s="21" t="s">
        <v>538</v>
      </c>
      <c r="G128" s="22" t="s">
        <v>1929</v>
      </c>
      <c r="H128" s="26" t="s">
        <v>1368</v>
      </c>
      <c r="I128" s="26" t="s">
        <v>781</v>
      </c>
      <c r="J128" s="22" t="s">
        <v>344</v>
      </c>
      <c r="K128" s="21" t="s">
        <v>1394</v>
      </c>
      <c r="L128" s="16" t="s">
        <v>154</v>
      </c>
      <c r="M128" s="16" t="s">
        <v>28</v>
      </c>
      <c r="N128" s="17" t="s">
        <v>2183</v>
      </c>
      <c r="O128" s="17">
        <v>11</v>
      </c>
      <c r="P128" s="22" t="s">
        <v>2296</v>
      </c>
      <c r="Q128" s="22" t="s">
        <v>72</v>
      </c>
      <c r="R128" s="22" t="s">
        <v>73</v>
      </c>
      <c r="S128" s="17" t="s">
        <v>107</v>
      </c>
      <c r="T128" s="17" t="s">
        <v>32</v>
      </c>
      <c r="U128" s="27" t="s">
        <v>345</v>
      </c>
      <c r="V128" s="27" t="s">
        <v>2088</v>
      </c>
      <c r="W128" s="15" t="s">
        <v>43</v>
      </c>
      <c r="X128" s="17" t="s">
        <v>81</v>
      </c>
      <c r="Y128" s="17" t="s">
        <v>55</v>
      </c>
    </row>
    <row r="129" spans="1:25" ht="40.5">
      <c r="A129" s="23" t="s">
        <v>346</v>
      </c>
      <c r="B129" s="24" t="s">
        <v>1767</v>
      </c>
      <c r="C129" s="25">
        <v>44268</v>
      </c>
      <c r="D129" s="17" t="s">
        <v>22</v>
      </c>
      <c r="E129" s="17" t="s">
        <v>186</v>
      </c>
      <c r="F129" s="21" t="s">
        <v>347</v>
      </c>
      <c r="G129" s="22" t="s">
        <v>1930</v>
      </c>
      <c r="H129" s="26" t="s">
        <v>1368</v>
      </c>
      <c r="I129" s="26" t="s">
        <v>769</v>
      </c>
      <c r="J129" s="22" t="s">
        <v>348</v>
      </c>
      <c r="K129" s="21" t="s">
        <v>1394</v>
      </c>
      <c r="L129" s="16" t="s">
        <v>228</v>
      </c>
      <c r="M129" s="16" t="s">
        <v>28</v>
      </c>
      <c r="N129" s="17" t="s">
        <v>2183</v>
      </c>
      <c r="O129" s="17">
        <v>2</v>
      </c>
      <c r="P129" s="22" t="s">
        <v>2225</v>
      </c>
      <c r="Q129" s="22" t="s">
        <v>349</v>
      </c>
      <c r="R129" s="22" t="s">
        <v>73</v>
      </c>
      <c r="S129" s="17" t="s">
        <v>31</v>
      </c>
      <c r="T129" s="17" t="s">
        <v>32</v>
      </c>
      <c r="U129" s="15" t="s">
        <v>64</v>
      </c>
      <c r="V129" s="27" t="s">
        <v>2082</v>
      </c>
      <c r="W129" s="15" t="s">
        <v>43</v>
      </c>
      <c r="X129" s="17" t="s">
        <v>44</v>
      </c>
      <c r="Y129" s="17" t="s">
        <v>35</v>
      </c>
    </row>
    <row r="130" spans="1:25" ht="40.5">
      <c r="A130" s="23" t="s">
        <v>350</v>
      </c>
      <c r="B130" s="24" t="s">
        <v>1768</v>
      </c>
      <c r="C130" s="25">
        <v>44269</v>
      </c>
      <c r="D130" s="17" t="s">
        <v>22</v>
      </c>
      <c r="E130" s="17" t="s">
        <v>186</v>
      </c>
      <c r="F130" s="21" t="s">
        <v>347</v>
      </c>
      <c r="G130" s="22" t="s">
        <v>1930</v>
      </c>
      <c r="H130" s="26" t="s">
        <v>1368</v>
      </c>
      <c r="I130" s="26" t="s">
        <v>769</v>
      </c>
      <c r="J130" s="22" t="s">
        <v>348</v>
      </c>
      <c r="K130" s="21" t="s">
        <v>1394</v>
      </c>
      <c r="L130" s="16" t="s">
        <v>27</v>
      </c>
      <c r="M130" s="16" t="s">
        <v>28</v>
      </c>
      <c r="N130" s="17" t="s">
        <v>2183</v>
      </c>
      <c r="O130" s="17">
        <v>2</v>
      </c>
      <c r="P130" s="22" t="s">
        <v>2225</v>
      </c>
      <c r="Q130" s="22" t="s">
        <v>349</v>
      </c>
      <c r="R130" s="22" t="s">
        <v>351</v>
      </c>
      <c r="S130" s="17" t="s">
        <v>107</v>
      </c>
      <c r="T130" s="17" t="s">
        <v>32</v>
      </c>
      <c r="U130" s="15" t="s">
        <v>64</v>
      </c>
      <c r="V130" s="27" t="s">
        <v>2082</v>
      </c>
      <c r="W130" s="15" t="s">
        <v>43</v>
      </c>
      <c r="X130" s="17" t="s">
        <v>44</v>
      </c>
      <c r="Y130" s="17" t="s">
        <v>35</v>
      </c>
    </row>
    <row r="131" spans="1:25" ht="27">
      <c r="A131" s="23" t="s">
        <v>352</v>
      </c>
      <c r="B131" s="24" t="s">
        <v>1769</v>
      </c>
      <c r="C131" s="25">
        <v>44266</v>
      </c>
      <c r="D131" s="17" t="s">
        <v>22</v>
      </c>
      <c r="E131" s="17" t="s">
        <v>186</v>
      </c>
      <c r="F131" s="21" t="s">
        <v>347</v>
      </c>
      <c r="G131" s="22" t="s">
        <v>1931</v>
      </c>
      <c r="H131" s="26" t="s">
        <v>582</v>
      </c>
      <c r="I131" s="26" t="s">
        <v>769</v>
      </c>
      <c r="J131" s="22" t="s">
        <v>353</v>
      </c>
      <c r="K131" s="21" t="s">
        <v>1394</v>
      </c>
      <c r="L131" s="16" t="s">
        <v>27</v>
      </c>
      <c r="M131" s="16" t="s">
        <v>51</v>
      </c>
      <c r="N131" s="17" t="s">
        <v>2183</v>
      </c>
      <c r="O131" s="17">
        <v>3</v>
      </c>
      <c r="P131" s="22" t="s">
        <v>2297</v>
      </c>
      <c r="Q131" s="22" t="s">
        <v>62</v>
      </c>
      <c r="R131" s="16" t="s">
        <v>63</v>
      </c>
      <c r="S131" s="17" t="s">
        <v>107</v>
      </c>
      <c r="T131" s="17" t="s">
        <v>32</v>
      </c>
      <c r="U131" s="15" t="s">
        <v>2090</v>
      </c>
      <c r="V131" s="27" t="s">
        <v>2082</v>
      </c>
      <c r="W131" s="17" t="s">
        <v>214</v>
      </c>
      <c r="X131" s="17" t="s">
        <v>81</v>
      </c>
      <c r="Y131" s="17" t="s">
        <v>55</v>
      </c>
    </row>
    <row r="132" spans="1:25" s="68" customFormat="1" ht="27">
      <c r="A132" s="68" t="s">
        <v>2460</v>
      </c>
      <c r="B132" s="69" t="s">
        <v>2461</v>
      </c>
      <c r="C132" s="70">
        <v>44261</v>
      </c>
      <c r="D132" s="71" t="s">
        <v>22</v>
      </c>
      <c r="E132" s="71" t="s">
        <v>23</v>
      </c>
      <c r="F132" s="69" t="s">
        <v>2105</v>
      </c>
      <c r="G132" s="69" t="s">
        <v>2464</v>
      </c>
      <c r="H132" s="72" t="s">
        <v>1373</v>
      </c>
      <c r="I132" s="72" t="s">
        <v>829</v>
      </c>
      <c r="J132" s="69" t="s">
        <v>941</v>
      </c>
      <c r="K132" s="73" t="s">
        <v>1378</v>
      </c>
      <c r="L132" s="68" t="s">
        <v>228</v>
      </c>
      <c r="M132" s="68" t="s">
        <v>28</v>
      </c>
      <c r="N132" s="71" t="s">
        <v>2183</v>
      </c>
      <c r="O132" s="71">
        <v>5</v>
      </c>
      <c r="P132" s="69" t="s">
        <v>2462</v>
      </c>
      <c r="Q132" s="69" t="s">
        <v>2434</v>
      </c>
      <c r="R132" s="69" t="s">
        <v>2435</v>
      </c>
      <c r="S132" s="71" t="s">
        <v>107</v>
      </c>
      <c r="T132" s="71" t="s">
        <v>32</v>
      </c>
      <c r="U132" s="74" t="s">
        <v>2463</v>
      </c>
      <c r="V132" s="75" t="s">
        <v>2452</v>
      </c>
      <c r="W132" s="71" t="s">
        <v>214</v>
      </c>
      <c r="X132" s="71" t="s">
        <v>44</v>
      </c>
      <c r="Y132" s="71" t="s">
        <v>45</v>
      </c>
    </row>
    <row r="133" spans="1:25" ht="54">
      <c r="A133" s="23" t="s">
        <v>354</v>
      </c>
      <c r="B133" s="24" t="s">
        <v>1770</v>
      </c>
      <c r="C133" s="25">
        <v>44260</v>
      </c>
      <c r="D133" s="17" t="s">
        <v>22</v>
      </c>
      <c r="E133" s="17" t="s">
        <v>23</v>
      </c>
      <c r="F133" s="21" t="s">
        <v>355</v>
      </c>
      <c r="G133" s="22" t="s">
        <v>1932</v>
      </c>
      <c r="H133" s="26" t="s">
        <v>582</v>
      </c>
      <c r="I133" s="26" t="s">
        <v>769</v>
      </c>
      <c r="J133" s="22" t="s">
        <v>356</v>
      </c>
      <c r="K133" s="21" t="s">
        <v>1408</v>
      </c>
      <c r="L133" s="16" t="s">
        <v>27</v>
      </c>
      <c r="M133" s="16" t="s">
        <v>28</v>
      </c>
      <c r="N133" s="17" t="s">
        <v>2183</v>
      </c>
      <c r="O133" s="17">
        <v>15</v>
      </c>
      <c r="P133" s="22" t="s">
        <v>2265</v>
      </c>
      <c r="Q133" s="22" t="s">
        <v>357</v>
      </c>
      <c r="R133" s="22" t="s">
        <v>351</v>
      </c>
      <c r="S133" s="17" t="s">
        <v>107</v>
      </c>
      <c r="T133" s="17" t="s">
        <v>32</v>
      </c>
      <c r="U133" s="15" t="s">
        <v>358</v>
      </c>
      <c r="V133" s="27" t="s">
        <v>2084</v>
      </c>
      <c r="W133" s="17" t="s">
        <v>128</v>
      </c>
      <c r="X133" s="17" t="s">
        <v>44</v>
      </c>
      <c r="Y133" s="17" t="s">
        <v>45</v>
      </c>
    </row>
    <row r="134" spans="1:25" ht="27">
      <c r="A134" s="23" t="s">
        <v>359</v>
      </c>
      <c r="B134" s="24" t="s">
        <v>1771</v>
      </c>
      <c r="C134" s="25">
        <v>44259</v>
      </c>
      <c r="D134" s="17" t="s">
        <v>22</v>
      </c>
      <c r="E134" s="17" t="s">
        <v>23</v>
      </c>
      <c r="F134" s="21" t="s">
        <v>360</v>
      </c>
      <c r="G134" s="22" t="s">
        <v>1933</v>
      </c>
      <c r="H134" s="26" t="s">
        <v>1373</v>
      </c>
      <c r="I134" s="26" t="s">
        <v>769</v>
      </c>
      <c r="J134" s="22" t="s">
        <v>362</v>
      </c>
      <c r="K134" s="21" t="s">
        <v>1406</v>
      </c>
      <c r="L134" s="16" t="s">
        <v>40</v>
      </c>
      <c r="M134" s="16" t="s">
        <v>51</v>
      </c>
      <c r="N134" s="17" t="s">
        <v>2183</v>
      </c>
      <c r="O134" s="17">
        <v>6</v>
      </c>
      <c r="P134" s="22" t="s">
        <v>2190</v>
      </c>
      <c r="Q134" s="22" t="s">
        <v>72</v>
      </c>
      <c r="R134" s="22" t="s">
        <v>73</v>
      </c>
      <c r="S134" s="17" t="s">
        <v>107</v>
      </c>
      <c r="T134" s="17" t="s">
        <v>32</v>
      </c>
      <c r="U134" s="15" t="s">
        <v>43</v>
      </c>
      <c r="V134" s="27" t="s">
        <v>2085</v>
      </c>
      <c r="W134" s="17" t="s">
        <v>214</v>
      </c>
      <c r="X134" s="17" t="s">
        <v>44</v>
      </c>
      <c r="Y134" s="17" t="s">
        <v>35</v>
      </c>
    </row>
    <row r="135" spans="1:25" ht="54">
      <c r="A135" s="23" t="s">
        <v>363</v>
      </c>
      <c r="B135" s="24" t="s">
        <v>1772</v>
      </c>
      <c r="C135" s="25">
        <v>44254</v>
      </c>
      <c r="D135" s="17" t="s">
        <v>22</v>
      </c>
      <c r="E135" s="17" t="s">
        <v>23</v>
      </c>
      <c r="F135" s="21" t="s">
        <v>57</v>
      </c>
      <c r="G135" s="22" t="s">
        <v>1934</v>
      </c>
      <c r="H135" s="26" t="s">
        <v>582</v>
      </c>
      <c r="I135" s="26" t="s">
        <v>781</v>
      </c>
      <c r="J135" s="22" t="s">
        <v>364</v>
      </c>
      <c r="K135" s="21" t="s">
        <v>1394</v>
      </c>
      <c r="L135" s="16" t="s">
        <v>228</v>
      </c>
      <c r="M135" s="16" t="s">
        <v>28</v>
      </c>
      <c r="N135" s="17" t="s">
        <v>2183</v>
      </c>
      <c r="O135" s="17">
        <v>6</v>
      </c>
      <c r="P135" s="22" t="s">
        <v>2355</v>
      </c>
      <c r="Q135" s="22" t="s">
        <v>62</v>
      </c>
      <c r="R135" s="16" t="s">
        <v>63</v>
      </c>
      <c r="S135" s="17" t="s">
        <v>107</v>
      </c>
      <c r="T135" s="17" t="s">
        <v>32</v>
      </c>
      <c r="U135" s="15" t="s">
        <v>132</v>
      </c>
      <c r="V135" s="27" t="s">
        <v>2086</v>
      </c>
      <c r="W135" s="17" t="s">
        <v>43</v>
      </c>
      <c r="X135" s="17" t="s">
        <v>44</v>
      </c>
      <c r="Y135" s="17" t="s">
        <v>45</v>
      </c>
    </row>
    <row r="136" spans="1:25" ht="27">
      <c r="A136" s="23" t="s">
        <v>365</v>
      </c>
      <c r="B136" s="24" t="s">
        <v>1773</v>
      </c>
      <c r="C136" s="25">
        <v>44251</v>
      </c>
      <c r="D136" s="17" t="s">
        <v>147</v>
      </c>
      <c r="E136" s="17" t="s">
        <v>23</v>
      </c>
      <c r="F136" s="21" t="s">
        <v>1450</v>
      </c>
      <c r="G136" s="22" t="s">
        <v>1935</v>
      </c>
      <c r="H136" s="26" t="s">
        <v>582</v>
      </c>
      <c r="I136" s="26" t="s">
        <v>781</v>
      </c>
      <c r="J136" s="22" t="s">
        <v>366</v>
      </c>
      <c r="K136" s="21" t="s">
        <v>1378</v>
      </c>
      <c r="L136" s="16" t="s">
        <v>228</v>
      </c>
      <c r="M136" s="16" t="s">
        <v>51</v>
      </c>
      <c r="N136" s="17" t="s">
        <v>41</v>
      </c>
      <c r="P136" s="22" t="s">
        <v>48</v>
      </c>
      <c r="Q136" s="22" t="s">
        <v>1431</v>
      </c>
      <c r="R136" s="16" t="s">
        <v>63</v>
      </c>
      <c r="S136" s="17" t="s">
        <v>206</v>
      </c>
      <c r="T136" s="17" t="s">
        <v>32</v>
      </c>
      <c r="U136" s="15" t="s">
        <v>367</v>
      </c>
      <c r="V136" s="27" t="s">
        <v>2089</v>
      </c>
      <c r="W136" s="17" t="s">
        <v>214</v>
      </c>
      <c r="X136" s="17" t="s">
        <v>81</v>
      </c>
      <c r="Y136" s="17" t="s">
        <v>45</v>
      </c>
    </row>
    <row r="137" spans="1:25" ht="27">
      <c r="A137" s="23" t="s">
        <v>368</v>
      </c>
      <c r="B137" s="24" t="s">
        <v>1774</v>
      </c>
      <c r="C137" s="25">
        <v>44250</v>
      </c>
      <c r="D137" s="17" t="s">
        <v>147</v>
      </c>
      <c r="E137" s="17" t="s">
        <v>23</v>
      </c>
      <c r="F137" s="21" t="s">
        <v>2246</v>
      </c>
      <c r="G137" s="22" t="s">
        <v>1688</v>
      </c>
      <c r="H137" s="26" t="s">
        <v>34</v>
      </c>
      <c r="I137" s="26" t="s">
        <v>781</v>
      </c>
      <c r="J137" s="22" t="s">
        <v>79</v>
      </c>
      <c r="K137" s="21" t="s">
        <v>1381</v>
      </c>
      <c r="L137" s="16" t="s">
        <v>228</v>
      </c>
      <c r="M137" s="16" t="s">
        <v>28</v>
      </c>
      <c r="N137" s="17" t="s">
        <v>41</v>
      </c>
      <c r="P137" s="22" t="s">
        <v>369</v>
      </c>
      <c r="Q137" s="22" t="s">
        <v>34</v>
      </c>
      <c r="S137" s="17" t="s">
        <v>107</v>
      </c>
      <c r="T137" s="17" t="s">
        <v>32</v>
      </c>
      <c r="U137" s="15" t="s">
        <v>42</v>
      </c>
      <c r="V137" s="27" t="s">
        <v>2080</v>
      </c>
      <c r="W137" s="17" t="s">
        <v>128</v>
      </c>
      <c r="X137" s="17" t="s">
        <v>81</v>
      </c>
      <c r="Y137" s="17" t="s">
        <v>55</v>
      </c>
    </row>
    <row r="138" spans="1:25" ht="40.5">
      <c r="A138" s="23" t="s">
        <v>370</v>
      </c>
      <c r="B138" s="24" t="s">
        <v>1775</v>
      </c>
      <c r="C138" s="25">
        <v>44232</v>
      </c>
      <c r="D138" s="17" t="s">
        <v>22</v>
      </c>
      <c r="E138" s="17" t="s">
        <v>23</v>
      </c>
      <c r="F138" s="21" t="s">
        <v>70</v>
      </c>
      <c r="G138" s="22" t="s">
        <v>1936</v>
      </c>
      <c r="H138" s="26" t="s">
        <v>1360</v>
      </c>
      <c r="I138" s="26" t="s">
        <v>781</v>
      </c>
      <c r="J138" s="22" t="s">
        <v>79</v>
      </c>
      <c r="K138" s="21" t="s">
        <v>1381</v>
      </c>
      <c r="L138" s="16" t="s">
        <v>27</v>
      </c>
      <c r="M138" s="16" t="s">
        <v>28</v>
      </c>
      <c r="N138" s="17" t="s">
        <v>41</v>
      </c>
      <c r="P138" s="22" t="s">
        <v>70</v>
      </c>
      <c r="Q138" s="22" t="s">
        <v>34</v>
      </c>
      <c r="S138" s="17" t="s">
        <v>107</v>
      </c>
      <c r="T138" s="17" t="s">
        <v>32</v>
      </c>
      <c r="U138" s="15" t="s">
        <v>371</v>
      </c>
      <c r="V138" s="27" t="s">
        <v>2079</v>
      </c>
      <c r="W138" s="17" t="s">
        <v>196</v>
      </c>
      <c r="X138" s="17" t="s">
        <v>44</v>
      </c>
      <c r="Y138" s="17" t="s">
        <v>45</v>
      </c>
    </row>
    <row r="139" spans="1:25" s="56" customFormat="1" ht="40.5">
      <c r="A139" s="23" t="s">
        <v>372</v>
      </c>
      <c r="B139" s="24" t="s">
        <v>1776</v>
      </c>
      <c r="C139" s="25">
        <v>44232</v>
      </c>
      <c r="D139" s="58" t="s">
        <v>22</v>
      </c>
      <c r="E139" s="58" t="s">
        <v>23</v>
      </c>
      <c r="F139" s="21" t="s">
        <v>538</v>
      </c>
      <c r="G139" s="22" t="s">
        <v>1937</v>
      </c>
      <c r="H139" s="60" t="s">
        <v>1373</v>
      </c>
      <c r="I139" s="26" t="s">
        <v>781</v>
      </c>
      <c r="J139" s="57" t="s">
        <v>373</v>
      </c>
      <c r="K139" s="59" t="s">
        <v>1406</v>
      </c>
      <c r="L139" s="56" t="s">
        <v>228</v>
      </c>
      <c r="M139" s="56" t="s">
        <v>97</v>
      </c>
      <c r="N139" s="17" t="s">
        <v>2183</v>
      </c>
      <c r="O139" s="58">
        <v>8</v>
      </c>
      <c r="P139" s="57" t="s">
        <v>2298</v>
      </c>
      <c r="Q139" s="57" t="s">
        <v>62</v>
      </c>
      <c r="R139" s="56" t="s">
        <v>63</v>
      </c>
      <c r="S139" s="58" t="s">
        <v>107</v>
      </c>
      <c r="T139" s="58" t="s">
        <v>32</v>
      </c>
      <c r="U139" s="61" t="s">
        <v>374</v>
      </c>
      <c r="V139" s="65" t="s">
        <v>2079</v>
      </c>
      <c r="W139" s="58" t="s">
        <v>214</v>
      </c>
      <c r="X139" s="58" t="s">
        <v>81</v>
      </c>
      <c r="Y139" s="58" t="s">
        <v>45</v>
      </c>
    </row>
    <row r="140" spans="1:25" ht="40.5">
      <c r="A140" s="23" t="s">
        <v>375</v>
      </c>
      <c r="B140" s="24" t="s">
        <v>1777</v>
      </c>
      <c r="C140" s="25">
        <v>44231</v>
      </c>
      <c r="D140" s="17" t="s">
        <v>22</v>
      </c>
      <c r="E140" s="17" t="s">
        <v>23</v>
      </c>
      <c r="F140" s="21" t="s">
        <v>538</v>
      </c>
      <c r="G140" s="22" t="s">
        <v>1938</v>
      </c>
      <c r="H140" s="26" t="s">
        <v>1373</v>
      </c>
      <c r="I140" s="26" t="s">
        <v>829</v>
      </c>
      <c r="J140" s="22" t="s">
        <v>376</v>
      </c>
      <c r="K140" s="21" t="s">
        <v>1396</v>
      </c>
      <c r="L140" s="16" t="s">
        <v>40</v>
      </c>
      <c r="M140" s="16" t="s">
        <v>28</v>
      </c>
      <c r="N140" s="17" t="s">
        <v>41</v>
      </c>
      <c r="P140" s="22" t="s">
        <v>104</v>
      </c>
      <c r="Q140" s="22" t="s">
        <v>29</v>
      </c>
      <c r="R140" s="22" t="s">
        <v>73</v>
      </c>
      <c r="S140" s="17" t="s">
        <v>107</v>
      </c>
      <c r="T140" s="17" t="s">
        <v>32</v>
      </c>
      <c r="U140" s="15" t="s">
        <v>377</v>
      </c>
      <c r="V140" s="27" t="s">
        <v>2079</v>
      </c>
      <c r="W140" s="17" t="s">
        <v>43</v>
      </c>
      <c r="X140" s="17" t="s">
        <v>34</v>
      </c>
      <c r="Y140" s="17" t="s">
        <v>35</v>
      </c>
    </row>
    <row r="141" spans="1:25" ht="27">
      <c r="A141" s="23" t="s">
        <v>378</v>
      </c>
      <c r="B141" s="24" t="s">
        <v>1778</v>
      </c>
      <c r="C141" s="25">
        <v>44222</v>
      </c>
      <c r="D141" s="17" t="s">
        <v>22</v>
      </c>
      <c r="E141" s="17" t="s">
        <v>23</v>
      </c>
      <c r="F141" s="21" t="s">
        <v>341</v>
      </c>
      <c r="G141" s="22" t="s">
        <v>1928</v>
      </c>
      <c r="H141" s="26" t="s">
        <v>1360</v>
      </c>
      <c r="I141" s="26" t="s">
        <v>781</v>
      </c>
      <c r="J141" s="22" t="s">
        <v>79</v>
      </c>
      <c r="K141" s="21" t="s">
        <v>1381</v>
      </c>
      <c r="L141" s="16" t="s">
        <v>27</v>
      </c>
      <c r="M141" s="16" t="s">
        <v>28</v>
      </c>
      <c r="N141" s="17" t="s">
        <v>41</v>
      </c>
      <c r="P141" s="22" t="s">
        <v>341</v>
      </c>
      <c r="Q141" s="22" t="s">
        <v>34</v>
      </c>
      <c r="S141" s="17" t="s">
        <v>107</v>
      </c>
      <c r="T141" s="17" t="s">
        <v>32</v>
      </c>
      <c r="U141" s="15" t="s">
        <v>124</v>
      </c>
      <c r="V141" s="27" t="s">
        <v>2086</v>
      </c>
      <c r="W141" s="17" t="s">
        <v>43</v>
      </c>
      <c r="X141" s="17" t="s">
        <v>44</v>
      </c>
      <c r="Y141" s="17" t="s">
        <v>55</v>
      </c>
    </row>
    <row r="142" spans="1:25" ht="27">
      <c r="A142" s="23" t="s">
        <v>379</v>
      </c>
      <c r="B142" s="24" t="s">
        <v>1779</v>
      </c>
      <c r="C142" s="25">
        <v>44213</v>
      </c>
      <c r="D142" s="17" t="s">
        <v>22</v>
      </c>
      <c r="E142" s="17" t="s">
        <v>23</v>
      </c>
      <c r="F142" s="21" t="s">
        <v>77</v>
      </c>
      <c r="G142" s="22" t="s">
        <v>1688</v>
      </c>
      <c r="H142" s="26" t="s">
        <v>34</v>
      </c>
      <c r="I142" s="26" t="s">
        <v>781</v>
      </c>
      <c r="J142" s="22" t="s">
        <v>79</v>
      </c>
      <c r="K142" s="21" t="s">
        <v>1381</v>
      </c>
      <c r="L142" s="16" t="s">
        <v>27</v>
      </c>
      <c r="M142" s="16" t="s">
        <v>28</v>
      </c>
      <c r="N142" s="17" t="s">
        <v>41</v>
      </c>
      <c r="P142" s="22" t="s">
        <v>77</v>
      </c>
      <c r="Q142" s="22" t="s">
        <v>34</v>
      </c>
      <c r="S142" s="17" t="s">
        <v>206</v>
      </c>
      <c r="T142" s="17" t="s">
        <v>32</v>
      </c>
      <c r="U142" s="15" t="s">
        <v>102</v>
      </c>
      <c r="V142" s="27" t="s">
        <v>2079</v>
      </c>
      <c r="W142" s="17" t="s">
        <v>128</v>
      </c>
      <c r="X142" s="17" t="s">
        <v>44</v>
      </c>
      <c r="Y142" s="17" t="s">
        <v>55</v>
      </c>
    </row>
    <row r="143" spans="1:25" ht="40.5">
      <c r="A143" s="23" t="s">
        <v>380</v>
      </c>
      <c r="B143" s="24" t="s">
        <v>1604</v>
      </c>
      <c r="C143" s="25">
        <v>44213</v>
      </c>
      <c r="D143" s="17" t="s">
        <v>22</v>
      </c>
      <c r="E143" s="17" t="s">
        <v>23</v>
      </c>
      <c r="F143" s="21" t="s">
        <v>84</v>
      </c>
      <c r="G143" s="22" t="s">
        <v>1939</v>
      </c>
      <c r="H143" s="26" t="s">
        <v>1368</v>
      </c>
      <c r="I143" s="26" t="s">
        <v>781</v>
      </c>
      <c r="J143" s="22" t="s">
        <v>381</v>
      </c>
      <c r="K143" s="21" t="s">
        <v>1378</v>
      </c>
      <c r="L143" s="16" t="s">
        <v>40</v>
      </c>
      <c r="M143" s="16" t="s">
        <v>245</v>
      </c>
      <c r="N143" s="17" t="s">
        <v>41</v>
      </c>
      <c r="P143" s="22" t="s">
        <v>84</v>
      </c>
      <c r="Q143" s="22" t="s">
        <v>382</v>
      </c>
      <c r="R143" s="22" t="s">
        <v>351</v>
      </c>
      <c r="S143" s="17" t="s">
        <v>107</v>
      </c>
      <c r="T143" s="17" t="s">
        <v>32</v>
      </c>
      <c r="U143" s="15" t="s">
        <v>64</v>
      </c>
      <c r="V143" s="27" t="s">
        <v>2082</v>
      </c>
      <c r="W143" s="17" t="s">
        <v>43</v>
      </c>
      <c r="X143" s="17" t="s">
        <v>81</v>
      </c>
      <c r="Y143" s="17" t="s">
        <v>55</v>
      </c>
    </row>
    <row r="144" spans="1:25" ht="27">
      <c r="A144" s="23" t="s">
        <v>383</v>
      </c>
      <c r="B144" s="24" t="s">
        <v>1780</v>
      </c>
      <c r="C144" s="25">
        <v>44211</v>
      </c>
      <c r="D144" s="17" t="s">
        <v>22</v>
      </c>
      <c r="E144" s="17" t="s">
        <v>23</v>
      </c>
      <c r="F144" s="21" t="s">
        <v>77</v>
      </c>
      <c r="G144" s="22" t="s">
        <v>1940</v>
      </c>
      <c r="H144" s="26" t="s">
        <v>1360</v>
      </c>
      <c r="I144" s="26" t="s">
        <v>769</v>
      </c>
      <c r="J144" s="22" t="s">
        <v>384</v>
      </c>
      <c r="K144" s="21" t="s">
        <v>1388</v>
      </c>
      <c r="L144" s="16" t="s">
        <v>27</v>
      </c>
      <c r="M144" s="16" t="s">
        <v>28</v>
      </c>
      <c r="N144" s="17" t="s">
        <v>41</v>
      </c>
      <c r="P144" s="22" t="s">
        <v>77</v>
      </c>
      <c r="Q144" s="22" t="s">
        <v>211</v>
      </c>
      <c r="R144" s="16" t="s">
        <v>63</v>
      </c>
      <c r="S144" s="17" t="s">
        <v>107</v>
      </c>
      <c r="T144" s="17" t="s">
        <v>32</v>
      </c>
      <c r="U144" s="15" t="s">
        <v>132</v>
      </c>
      <c r="V144" s="27" t="s">
        <v>2086</v>
      </c>
      <c r="W144" s="17" t="s">
        <v>128</v>
      </c>
      <c r="X144" s="17" t="s">
        <v>44</v>
      </c>
      <c r="Y144" s="17" t="s">
        <v>45</v>
      </c>
    </row>
    <row r="145" spans="1:25" ht="27">
      <c r="A145" s="23" t="s">
        <v>385</v>
      </c>
      <c r="B145" s="24" t="s">
        <v>1781</v>
      </c>
      <c r="C145" s="25">
        <v>44210</v>
      </c>
      <c r="D145" s="17" t="s">
        <v>22</v>
      </c>
      <c r="E145" s="17" t="s">
        <v>23</v>
      </c>
      <c r="F145" s="21" t="s">
        <v>179</v>
      </c>
      <c r="G145" s="22" t="s">
        <v>1657</v>
      </c>
      <c r="H145" s="26" t="s">
        <v>58</v>
      </c>
      <c r="I145" s="26" t="s">
        <v>781</v>
      </c>
      <c r="J145" s="22" t="s">
        <v>79</v>
      </c>
      <c r="K145" s="21" t="s">
        <v>1381</v>
      </c>
      <c r="L145" s="16" t="s">
        <v>27</v>
      </c>
      <c r="M145" s="16" t="s">
        <v>28</v>
      </c>
      <c r="N145" s="17" t="s">
        <v>41</v>
      </c>
      <c r="P145" s="22" t="s">
        <v>179</v>
      </c>
      <c r="Q145" s="22" t="s">
        <v>62</v>
      </c>
      <c r="R145" s="16" t="s">
        <v>63</v>
      </c>
      <c r="S145" s="17" t="s">
        <v>107</v>
      </c>
      <c r="T145" s="17" t="s">
        <v>101</v>
      </c>
      <c r="U145" s="15" t="s">
        <v>386</v>
      </c>
      <c r="V145" s="27" t="s">
        <v>2084</v>
      </c>
      <c r="W145" s="17" t="s">
        <v>128</v>
      </c>
      <c r="X145" s="17" t="s">
        <v>44</v>
      </c>
      <c r="Y145" s="17" t="s">
        <v>45</v>
      </c>
    </row>
    <row r="146" spans="1:25" ht="27">
      <c r="A146" s="23" t="s">
        <v>387</v>
      </c>
      <c r="B146" s="24" t="s">
        <v>1782</v>
      </c>
      <c r="C146" s="25">
        <v>44197</v>
      </c>
      <c r="D146" s="17" t="s">
        <v>22</v>
      </c>
      <c r="E146" s="17" t="s">
        <v>23</v>
      </c>
      <c r="F146" s="21" t="s">
        <v>222</v>
      </c>
      <c r="G146" s="22" t="s">
        <v>1657</v>
      </c>
      <c r="H146" s="26" t="s">
        <v>58</v>
      </c>
      <c r="I146" s="26" t="s">
        <v>781</v>
      </c>
      <c r="J146" s="22" t="s">
        <v>79</v>
      </c>
      <c r="K146" s="21" t="s">
        <v>1381</v>
      </c>
      <c r="L146" s="16" t="s">
        <v>40</v>
      </c>
      <c r="M146" s="16" t="s">
        <v>28</v>
      </c>
      <c r="N146" s="17" t="s">
        <v>41</v>
      </c>
      <c r="P146" s="22" t="s">
        <v>222</v>
      </c>
      <c r="Q146" s="22" t="s">
        <v>34</v>
      </c>
      <c r="S146" s="17" t="s">
        <v>107</v>
      </c>
      <c r="T146" s="17" t="s">
        <v>32</v>
      </c>
      <c r="U146" s="15" t="s">
        <v>155</v>
      </c>
      <c r="V146" s="27" t="s">
        <v>2079</v>
      </c>
      <c r="W146" s="17" t="s">
        <v>43</v>
      </c>
      <c r="X146" s="17" t="s">
        <v>44</v>
      </c>
      <c r="Y146" s="17" t="s">
        <v>45</v>
      </c>
    </row>
    <row r="147" spans="1:25" ht="40.5">
      <c r="A147" s="23" t="s">
        <v>388</v>
      </c>
      <c r="B147" s="24" t="s">
        <v>1783</v>
      </c>
      <c r="C147" s="25">
        <v>44197</v>
      </c>
      <c r="D147" s="17" t="s">
        <v>22</v>
      </c>
      <c r="E147" s="17" t="s">
        <v>186</v>
      </c>
      <c r="F147" s="21" t="s">
        <v>77</v>
      </c>
      <c r="G147" s="22" t="s">
        <v>1688</v>
      </c>
      <c r="H147" s="26" t="s">
        <v>34</v>
      </c>
      <c r="I147" s="26" t="s">
        <v>769</v>
      </c>
      <c r="J147" s="22" t="s">
        <v>389</v>
      </c>
      <c r="K147" s="21" t="s">
        <v>1394</v>
      </c>
      <c r="L147" s="16" t="s">
        <v>27</v>
      </c>
      <c r="M147" s="16" t="s">
        <v>28</v>
      </c>
      <c r="N147" s="17" t="s">
        <v>41</v>
      </c>
      <c r="P147" s="22" t="s">
        <v>77</v>
      </c>
      <c r="Q147" s="22" t="s">
        <v>390</v>
      </c>
      <c r="R147" s="16" t="s">
        <v>73</v>
      </c>
      <c r="S147" s="17" t="s">
        <v>31</v>
      </c>
      <c r="T147" s="17" t="s">
        <v>32</v>
      </c>
      <c r="U147" s="15" t="s">
        <v>64</v>
      </c>
      <c r="V147" s="27" t="s">
        <v>2082</v>
      </c>
      <c r="W147" s="17" t="s">
        <v>43</v>
      </c>
      <c r="X147" s="17" t="s">
        <v>44</v>
      </c>
      <c r="Y147" s="17" t="s">
        <v>55</v>
      </c>
    </row>
    <row r="148" spans="1:25" ht="27">
      <c r="A148" s="23" t="s">
        <v>391</v>
      </c>
      <c r="B148" s="24" t="s">
        <v>1784</v>
      </c>
      <c r="C148" s="25">
        <v>44197</v>
      </c>
      <c r="D148" s="17" t="s">
        <v>22</v>
      </c>
      <c r="E148" s="17" t="s">
        <v>23</v>
      </c>
      <c r="F148" s="21" t="s">
        <v>84</v>
      </c>
      <c r="G148" s="22" t="s">
        <v>1657</v>
      </c>
      <c r="H148" s="26" t="s">
        <v>58</v>
      </c>
      <c r="I148" s="26" t="s">
        <v>781</v>
      </c>
      <c r="J148" s="22" t="s">
        <v>79</v>
      </c>
      <c r="K148" s="21" t="s">
        <v>1381</v>
      </c>
      <c r="L148" s="16" t="s">
        <v>27</v>
      </c>
      <c r="M148" s="16" t="s">
        <v>28</v>
      </c>
      <c r="N148" s="17" t="s">
        <v>41</v>
      </c>
      <c r="P148" s="22" t="s">
        <v>84</v>
      </c>
      <c r="Q148" s="22" t="s">
        <v>72</v>
      </c>
      <c r="R148" s="16" t="s">
        <v>73</v>
      </c>
      <c r="S148" s="17" t="s">
        <v>107</v>
      </c>
      <c r="T148" s="17" t="s">
        <v>32</v>
      </c>
      <c r="U148" s="15" t="s">
        <v>220</v>
      </c>
      <c r="V148" s="27" t="s">
        <v>2087</v>
      </c>
      <c r="W148" s="17" t="s">
        <v>43</v>
      </c>
      <c r="X148" s="17" t="s">
        <v>81</v>
      </c>
      <c r="Y148" s="17" t="s">
        <v>43</v>
      </c>
    </row>
    <row r="149" spans="1:25" ht="27">
      <c r="A149" s="23" t="s">
        <v>392</v>
      </c>
      <c r="B149" s="24" t="s">
        <v>1605</v>
      </c>
      <c r="C149" s="25">
        <v>44189</v>
      </c>
      <c r="D149" s="17" t="s">
        <v>22</v>
      </c>
      <c r="E149" s="17" t="s">
        <v>23</v>
      </c>
      <c r="F149" s="21" t="s">
        <v>393</v>
      </c>
      <c r="G149" s="22" t="s">
        <v>1941</v>
      </c>
      <c r="H149" s="26" t="s">
        <v>1368</v>
      </c>
      <c r="I149" s="26" t="s">
        <v>829</v>
      </c>
      <c r="J149" s="22" t="s">
        <v>394</v>
      </c>
      <c r="K149" s="21" t="s">
        <v>1396</v>
      </c>
      <c r="L149" s="16" t="s">
        <v>228</v>
      </c>
      <c r="M149" s="16" t="s">
        <v>28</v>
      </c>
      <c r="N149" s="17" t="s">
        <v>41</v>
      </c>
      <c r="P149" s="22" t="s">
        <v>393</v>
      </c>
      <c r="Q149" s="22" t="s">
        <v>34</v>
      </c>
      <c r="S149" s="17" t="s">
        <v>107</v>
      </c>
      <c r="T149" s="17" t="s">
        <v>32</v>
      </c>
      <c r="U149" s="15" t="s">
        <v>33</v>
      </c>
      <c r="V149" s="27" t="s">
        <v>2081</v>
      </c>
      <c r="W149" s="17" t="s">
        <v>43</v>
      </c>
      <c r="X149" s="17" t="s">
        <v>44</v>
      </c>
      <c r="Y149" s="17" t="s">
        <v>45</v>
      </c>
    </row>
    <row r="150" spans="1:25" ht="40.5">
      <c r="A150" s="23" t="s">
        <v>395</v>
      </c>
      <c r="B150" s="24" t="s">
        <v>1785</v>
      </c>
      <c r="C150" s="25">
        <v>44187</v>
      </c>
      <c r="D150" s="17" t="s">
        <v>22</v>
      </c>
      <c r="E150" s="17" t="s">
        <v>23</v>
      </c>
      <c r="F150" s="21" t="s">
        <v>538</v>
      </c>
      <c r="G150" s="22" t="s">
        <v>1942</v>
      </c>
      <c r="H150" s="26" t="s">
        <v>1373</v>
      </c>
      <c r="I150" s="26" t="s">
        <v>781</v>
      </c>
      <c r="J150" s="22" t="s">
        <v>396</v>
      </c>
      <c r="K150" s="21" t="s">
        <v>1388</v>
      </c>
      <c r="L150" s="16" t="s">
        <v>40</v>
      </c>
      <c r="M150" s="16" t="s">
        <v>28</v>
      </c>
      <c r="N150" s="17" t="s">
        <v>41</v>
      </c>
      <c r="P150" s="22" t="s">
        <v>104</v>
      </c>
      <c r="Q150" s="22" t="s">
        <v>62</v>
      </c>
      <c r="R150" s="16" t="s">
        <v>63</v>
      </c>
      <c r="S150" s="17" t="s">
        <v>107</v>
      </c>
      <c r="T150" s="17" t="s">
        <v>32</v>
      </c>
      <c r="U150" s="15" t="s">
        <v>230</v>
      </c>
      <c r="V150" s="27" t="s">
        <v>2079</v>
      </c>
      <c r="W150" s="17" t="s">
        <v>128</v>
      </c>
      <c r="X150" s="17" t="s">
        <v>81</v>
      </c>
      <c r="Y150" s="17" t="s">
        <v>55</v>
      </c>
    </row>
    <row r="151" spans="1:25" ht="54">
      <c r="A151" s="23" t="s">
        <v>397</v>
      </c>
      <c r="B151" s="24" t="s">
        <v>1786</v>
      </c>
      <c r="C151" s="25">
        <v>44168</v>
      </c>
      <c r="D151" s="17" t="s">
        <v>22</v>
      </c>
      <c r="E151" s="17" t="s">
        <v>23</v>
      </c>
      <c r="F151" s="21" t="s">
        <v>306</v>
      </c>
      <c r="G151" s="22" t="s">
        <v>1943</v>
      </c>
      <c r="H151" s="26" t="s">
        <v>1375</v>
      </c>
      <c r="I151" s="26" t="s">
        <v>781</v>
      </c>
      <c r="J151" s="22" t="s">
        <v>398</v>
      </c>
      <c r="K151" s="21" t="s">
        <v>1397</v>
      </c>
      <c r="L151" s="16" t="s">
        <v>27</v>
      </c>
      <c r="M151" s="16" t="s">
        <v>210</v>
      </c>
      <c r="N151" s="17" t="s">
        <v>2183</v>
      </c>
      <c r="O151" s="17">
        <v>3</v>
      </c>
      <c r="P151" s="22" t="s">
        <v>2299</v>
      </c>
      <c r="Q151" s="22" t="s">
        <v>62</v>
      </c>
      <c r="R151" s="16" t="s">
        <v>63</v>
      </c>
      <c r="S151" s="17" t="s">
        <v>31</v>
      </c>
      <c r="T151" s="17" t="s">
        <v>32</v>
      </c>
      <c r="U151" s="15" t="s">
        <v>64</v>
      </c>
      <c r="V151" s="27" t="s">
        <v>2082</v>
      </c>
      <c r="W151" s="17" t="s">
        <v>214</v>
      </c>
      <c r="X151" s="17" t="s">
        <v>81</v>
      </c>
      <c r="Y151" s="17" t="s">
        <v>55</v>
      </c>
    </row>
    <row r="152" spans="1:25" ht="27">
      <c r="A152" s="23" t="s">
        <v>399</v>
      </c>
      <c r="B152" s="24" t="s">
        <v>1787</v>
      </c>
      <c r="C152" s="25">
        <v>44167</v>
      </c>
      <c r="D152" s="17" t="s">
        <v>22</v>
      </c>
      <c r="E152" s="17" t="s">
        <v>23</v>
      </c>
      <c r="F152" s="21" t="s">
        <v>290</v>
      </c>
      <c r="G152" s="22" t="s">
        <v>1657</v>
      </c>
      <c r="H152" s="26" t="s">
        <v>58</v>
      </c>
      <c r="I152" s="26" t="s">
        <v>781</v>
      </c>
      <c r="J152" s="22" t="s">
        <v>79</v>
      </c>
      <c r="K152" s="21" t="s">
        <v>1381</v>
      </c>
      <c r="L152" s="16" t="s">
        <v>40</v>
      </c>
      <c r="M152" s="16" t="s">
        <v>28</v>
      </c>
      <c r="N152" s="17" t="s">
        <v>41</v>
      </c>
      <c r="P152" s="22" t="s">
        <v>290</v>
      </c>
      <c r="Q152" s="22" t="s">
        <v>34</v>
      </c>
      <c r="S152" s="17" t="s">
        <v>31</v>
      </c>
      <c r="T152" s="17" t="s">
        <v>32</v>
      </c>
      <c r="U152" s="15" t="s">
        <v>213</v>
      </c>
      <c r="V152" s="27" t="s">
        <v>2079</v>
      </c>
      <c r="W152" s="17" t="s">
        <v>128</v>
      </c>
      <c r="X152" s="17" t="s">
        <v>44</v>
      </c>
      <c r="Y152" s="17" t="s">
        <v>45</v>
      </c>
    </row>
    <row r="153" spans="1:25" ht="54">
      <c r="A153" s="23" t="s">
        <v>400</v>
      </c>
      <c r="B153" s="24" t="s">
        <v>1788</v>
      </c>
      <c r="C153" s="25">
        <v>44166</v>
      </c>
      <c r="D153" s="17" t="s">
        <v>22</v>
      </c>
      <c r="E153" s="17" t="s">
        <v>23</v>
      </c>
      <c r="F153" s="21" t="s">
        <v>2302</v>
      </c>
      <c r="G153" s="22" t="s">
        <v>1688</v>
      </c>
      <c r="H153" s="26" t="s">
        <v>34</v>
      </c>
      <c r="I153" s="26" t="s">
        <v>781</v>
      </c>
      <c r="J153" s="22" t="s">
        <v>79</v>
      </c>
      <c r="K153" s="21" t="s">
        <v>1381</v>
      </c>
      <c r="L153" s="16" t="s">
        <v>27</v>
      </c>
      <c r="M153" s="16" t="s">
        <v>28</v>
      </c>
      <c r="N153" s="17" t="s">
        <v>2183</v>
      </c>
      <c r="O153" s="17">
        <v>5</v>
      </c>
      <c r="P153" s="22" t="s">
        <v>2300</v>
      </c>
      <c r="Q153" s="22" t="s">
        <v>34</v>
      </c>
      <c r="S153" s="17" t="s">
        <v>31</v>
      </c>
      <c r="T153" s="17" t="s">
        <v>32</v>
      </c>
      <c r="U153" s="15" t="s">
        <v>74</v>
      </c>
      <c r="V153" s="27" t="s">
        <v>2084</v>
      </c>
      <c r="W153" s="17" t="s">
        <v>128</v>
      </c>
      <c r="X153" s="17" t="s">
        <v>44</v>
      </c>
      <c r="Y153" s="17" t="s">
        <v>55</v>
      </c>
    </row>
    <row r="154" spans="1:25" ht="27">
      <c r="A154" s="23" t="s">
        <v>402</v>
      </c>
      <c r="B154" s="24" t="s">
        <v>1606</v>
      </c>
      <c r="C154" s="25">
        <v>44154</v>
      </c>
      <c r="D154" s="17" t="s">
        <v>22</v>
      </c>
      <c r="E154" s="17" t="s">
        <v>23</v>
      </c>
      <c r="F154" s="21" t="s">
        <v>1499</v>
      </c>
      <c r="G154" s="22" t="s">
        <v>1944</v>
      </c>
      <c r="H154" s="26" t="s">
        <v>1360</v>
      </c>
      <c r="I154" s="26" t="s">
        <v>781</v>
      </c>
      <c r="J154" s="22" t="s">
        <v>403</v>
      </c>
      <c r="K154" s="21" t="s">
        <v>1379</v>
      </c>
      <c r="L154" s="16" t="s">
        <v>27</v>
      </c>
      <c r="M154" s="16" t="s">
        <v>28</v>
      </c>
      <c r="N154" s="17" t="s">
        <v>2183</v>
      </c>
      <c r="O154" s="17">
        <v>4</v>
      </c>
      <c r="P154" s="22" t="s">
        <v>2301</v>
      </c>
      <c r="Q154" s="22" t="s">
        <v>62</v>
      </c>
      <c r="R154" s="16" t="s">
        <v>63</v>
      </c>
      <c r="S154" s="17" t="s">
        <v>31</v>
      </c>
      <c r="T154" s="17" t="s">
        <v>32</v>
      </c>
      <c r="U154" s="27" t="s">
        <v>404</v>
      </c>
      <c r="V154" s="27" t="s">
        <v>2088</v>
      </c>
      <c r="W154" s="17" t="s">
        <v>43</v>
      </c>
      <c r="X154" s="17" t="s">
        <v>81</v>
      </c>
      <c r="Y154" s="17" t="s">
        <v>45</v>
      </c>
    </row>
    <row r="155" spans="1:25" s="68" customFormat="1" ht="27">
      <c r="A155" s="69" t="s">
        <v>2468</v>
      </c>
      <c r="B155" s="69" t="s">
        <v>2469</v>
      </c>
      <c r="C155" s="70">
        <v>44149</v>
      </c>
      <c r="D155" s="71" t="s">
        <v>147</v>
      </c>
      <c r="E155" s="71" t="s">
        <v>23</v>
      </c>
      <c r="F155" s="73" t="s">
        <v>2466</v>
      </c>
      <c r="G155" s="73" t="s">
        <v>2467</v>
      </c>
      <c r="H155" s="72" t="s">
        <v>1360</v>
      </c>
      <c r="I155" s="72" t="s">
        <v>781</v>
      </c>
      <c r="J155" s="69" t="s">
        <v>1143</v>
      </c>
      <c r="K155" s="73" t="s">
        <v>1378</v>
      </c>
      <c r="L155" s="68" t="s">
        <v>40</v>
      </c>
      <c r="M155" s="68" t="s">
        <v>28</v>
      </c>
      <c r="N155" s="71" t="s">
        <v>41</v>
      </c>
      <c r="O155" s="71"/>
      <c r="P155" s="69"/>
      <c r="Q155" s="69" t="s">
        <v>2434</v>
      </c>
      <c r="R155" s="68" t="s">
        <v>2435</v>
      </c>
      <c r="S155" s="71" t="s">
        <v>206</v>
      </c>
      <c r="T155" s="71" t="s">
        <v>101</v>
      </c>
      <c r="U155" s="75" t="s">
        <v>2465</v>
      </c>
      <c r="V155" s="75" t="s">
        <v>2079</v>
      </c>
      <c r="W155" s="71" t="s">
        <v>128</v>
      </c>
      <c r="X155" s="71" t="s">
        <v>44</v>
      </c>
      <c r="Y155" s="71" t="s">
        <v>55</v>
      </c>
    </row>
    <row r="156" spans="1:25" ht="27">
      <c r="A156" s="23" t="s">
        <v>405</v>
      </c>
      <c r="B156" s="24" t="s">
        <v>1789</v>
      </c>
      <c r="C156" s="25">
        <v>44141</v>
      </c>
      <c r="D156" s="17" t="s">
        <v>22</v>
      </c>
      <c r="E156" s="17" t="s">
        <v>23</v>
      </c>
      <c r="F156" s="21" t="s">
        <v>538</v>
      </c>
      <c r="G156" s="22" t="s">
        <v>1945</v>
      </c>
      <c r="H156" s="26" t="s">
        <v>1375</v>
      </c>
      <c r="I156" s="26" t="s">
        <v>829</v>
      </c>
      <c r="J156" s="22" t="s">
        <v>406</v>
      </c>
      <c r="K156" s="21" t="s">
        <v>1384</v>
      </c>
      <c r="L156" s="16" t="s">
        <v>27</v>
      </c>
      <c r="M156" s="16" t="s">
        <v>28</v>
      </c>
      <c r="N156" s="17" t="s">
        <v>41</v>
      </c>
      <c r="P156" s="22" t="s">
        <v>104</v>
      </c>
      <c r="Q156" s="22" t="s">
        <v>72</v>
      </c>
      <c r="R156" s="16" t="s">
        <v>73</v>
      </c>
      <c r="S156" s="17" t="s">
        <v>107</v>
      </c>
      <c r="T156" s="17" t="s">
        <v>101</v>
      </c>
      <c r="U156" s="15" t="s">
        <v>262</v>
      </c>
      <c r="V156" s="27" t="s">
        <v>2079</v>
      </c>
      <c r="W156" s="17" t="s">
        <v>43</v>
      </c>
      <c r="X156" s="17" t="s">
        <v>44</v>
      </c>
      <c r="Y156" s="17" t="s">
        <v>45</v>
      </c>
    </row>
    <row r="157" spans="1:25" ht="40.5">
      <c r="A157" s="23" t="s">
        <v>407</v>
      </c>
      <c r="B157" s="24" t="s">
        <v>1790</v>
      </c>
      <c r="C157" s="25">
        <v>44132</v>
      </c>
      <c r="D157" s="17" t="s">
        <v>22</v>
      </c>
      <c r="E157" s="17" t="s">
        <v>23</v>
      </c>
      <c r="F157" s="21" t="s">
        <v>2246</v>
      </c>
      <c r="G157" s="22" t="s">
        <v>1688</v>
      </c>
      <c r="H157" s="26" t="s">
        <v>34</v>
      </c>
      <c r="I157" s="26" t="s">
        <v>781</v>
      </c>
      <c r="J157" s="22" t="s">
        <v>79</v>
      </c>
      <c r="K157" s="21" t="s">
        <v>1381</v>
      </c>
      <c r="L157" s="16" t="s">
        <v>40</v>
      </c>
      <c r="M157" s="16" t="s">
        <v>28</v>
      </c>
      <c r="N157" s="17" t="s">
        <v>41</v>
      </c>
      <c r="P157" s="22" t="s">
        <v>369</v>
      </c>
      <c r="Q157" s="22" t="s">
        <v>34</v>
      </c>
      <c r="S157" s="17" t="s">
        <v>107</v>
      </c>
      <c r="T157" s="17" t="s">
        <v>32</v>
      </c>
      <c r="U157" s="15" t="s">
        <v>42</v>
      </c>
      <c r="V157" s="27" t="s">
        <v>2080</v>
      </c>
      <c r="W157" s="17" t="s">
        <v>128</v>
      </c>
      <c r="X157" s="17" t="s">
        <v>81</v>
      </c>
      <c r="Y157" s="17" t="s">
        <v>55</v>
      </c>
    </row>
    <row r="158" spans="1:25" ht="54">
      <c r="A158" s="23" t="s">
        <v>408</v>
      </c>
      <c r="B158" s="24" t="s">
        <v>1607</v>
      </c>
      <c r="C158" s="25">
        <v>44131</v>
      </c>
      <c r="D158" s="17" t="s">
        <v>22</v>
      </c>
      <c r="E158" s="17" t="s">
        <v>23</v>
      </c>
      <c r="F158" s="21" t="s">
        <v>57</v>
      </c>
      <c r="G158" s="22" t="s">
        <v>1946</v>
      </c>
      <c r="H158" s="26" t="s">
        <v>1375</v>
      </c>
      <c r="I158" s="26" t="s">
        <v>781</v>
      </c>
      <c r="J158" s="22" t="s">
        <v>328</v>
      </c>
      <c r="K158" s="21" t="s">
        <v>1399</v>
      </c>
      <c r="L158" s="16" t="s">
        <v>40</v>
      </c>
      <c r="M158" s="16" t="s">
        <v>28</v>
      </c>
      <c r="N158" s="17" t="s">
        <v>41</v>
      </c>
      <c r="P158" s="22" t="s">
        <v>57</v>
      </c>
      <c r="Q158" s="22" t="s">
        <v>53</v>
      </c>
      <c r="R158" s="16" t="s">
        <v>73</v>
      </c>
      <c r="S158" s="17" t="s">
        <v>107</v>
      </c>
      <c r="T158" s="17" t="s">
        <v>32</v>
      </c>
      <c r="U158" s="15" t="s">
        <v>64</v>
      </c>
      <c r="V158" s="27" t="s">
        <v>2082</v>
      </c>
      <c r="W158" s="17" t="s">
        <v>43</v>
      </c>
      <c r="X158" s="17" t="s">
        <v>44</v>
      </c>
      <c r="Y158" s="17" t="s">
        <v>35</v>
      </c>
    </row>
    <row r="159" spans="1:25" ht="27">
      <c r="A159" s="23" t="s">
        <v>409</v>
      </c>
      <c r="B159" s="24" t="s">
        <v>1791</v>
      </c>
      <c r="C159" s="25">
        <v>44126</v>
      </c>
      <c r="D159" s="17" t="s">
        <v>22</v>
      </c>
      <c r="E159" s="17" t="s">
        <v>23</v>
      </c>
      <c r="F159" s="21" t="s">
        <v>70</v>
      </c>
      <c r="G159" s="22" t="s">
        <v>1947</v>
      </c>
      <c r="H159" s="26" t="s">
        <v>1368</v>
      </c>
      <c r="I159" s="26" t="s">
        <v>781</v>
      </c>
      <c r="J159" s="22" t="s">
        <v>79</v>
      </c>
      <c r="K159" s="21" t="s">
        <v>1381</v>
      </c>
      <c r="L159" s="16" t="s">
        <v>27</v>
      </c>
      <c r="M159" s="16" t="s">
        <v>28</v>
      </c>
      <c r="N159" s="17" t="s">
        <v>41</v>
      </c>
      <c r="P159" s="22" t="s">
        <v>70</v>
      </c>
      <c r="Q159" s="22" t="s">
        <v>34</v>
      </c>
      <c r="S159" s="17" t="s">
        <v>107</v>
      </c>
      <c r="T159" s="17" t="s">
        <v>101</v>
      </c>
      <c r="U159" s="15" t="s">
        <v>42</v>
      </c>
      <c r="V159" s="27" t="s">
        <v>2080</v>
      </c>
      <c r="W159" s="17" t="s">
        <v>43</v>
      </c>
      <c r="X159" s="17" t="s">
        <v>44</v>
      </c>
      <c r="Y159" s="17" t="s">
        <v>45</v>
      </c>
    </row>
    <row r="160" spans="1:25" ht="27">
      <c r="A160" s="23" t="s">
        <v>410</v>
      </c>
      <c r="B160" s="24" t="s">
        <v>1792</v>
      </c>
      <c r="C160" s="25">
        <v>44117</v>
      </c>
      <c r="D160" s="17" t="s">
        <v>22</v>
      </c>
      <c r="E160" s="17" t="s">
        <v>23</v>
      </c>
      <c r="F160" s="21" t="s">
        <v>48</v>
      </c>
      <c r="G160" s="22" t="s">
        <v>1948</v>
      </c>
      <c r="H160" s="26" t="s">
        <v>582</v>
      </c>
      <c r="I160" s="26" t="s">
        <v>781</v>
      </c>
      <c r="J160" s="22" t="s">
        <v>79</v>
      </c>
      <c r="K160" s="21" t="s">
        <v>1381</v>
      </c>
      <c r="L160" s="16" t="s">
        <v>40</v>
      </c>
      <c r="M160" s="16" t="s">
        <v>28</v>
      </c>
      <c r="N160" s="17" t="s">
        <v>41</v>
      </c>
      <c r="P160" s="22" t="s">
        <v>48</v>
      </c>
      <c r="Q160" s="22" t="s">
        <v>34</v>
      </c>
      <c r="S160" s="17" t="s">
        <v>107</v>
      </c>
      <c r="T160" s="17" t="s">
        <v>32</v>
      </c>
      <c r="U160" s="15" t="s">
        <v>293</v>
      </c>
      <c r="V160" s="27" t="s">
        <v>2086</v>
      </c>
      <c r="W160" s="17" t="s">
        <v>128</v>
      </c>
      <c r="X160" s="17" t="s">
        <v>34</v>
      </c>
      <c r="Y160" s="17" t="s">
        <v>35</v>
      </c>
    </row>
    <row r="161" spans="1:25" ht="27">
      <c r="A161" s="23" t="s">
        <v>411</v>
      </c>
      <c r="B161" s="24" t="s">
        <v>1793</v>
      </c>
      <c r="C161" s="25">
        <v>44115</v>
      </c>
      <c r="D161" s="17" t="s">
        <v>22</v>
      </c>
      <c r="E161" s="17" t="s">
        <v>186</v>
      </c>
      <c r="F161" s="21" t="s">
        <v>48</v>
      </c>
      <c r="G161" s="22" t="s">
        <v>1948</v>
      </c>
      <c r="H161" s="26" t="s">
        <v>582</v>
      </c>
      <c r="I161" s="26" t="s">
        <v>781</v>
      </c>
      <c r="J161" s="22" t="s">
        <v>79</v>
      </c>
      <c r="K161" s="21" t="s">
        <v>1381</v>
      </c>
      <c r="L161" s="16" t="s">
        <v>27</v>
      </c>
      <c r="M161" s="16" t="s">
        <v>28</v>
      </c>
      <c r="N161" s="17" t="s">
        <v>41</v>
      </c>
      <c r="P161" s="22" t="s">
        <v>48</v>
      </c>
      <c r="Q161" s="22" t="s">
        <v>34</v>
      </c>
      <c r="S161" s="17" t="s">
        <v>107</v>
      </c>
      <c r="T161" s="17" t="s">
        <v>32</v>
      </c>
      <c r="U161" s="15" t="s">
        <v>180</v>
      </c>
      <c r="V161" s="27" t="s">
        <v>2084</v>
      </c>
      <c r="W161" s="17" t="s">
        <v>128</v>
      </c>
      <c r="X161" s="17" t="s">
        <v>81</v>
      </c>
      <c r="Y161" s="17" t="s">
        <v>35</v>
      </c>
    </row>
    <row r="162" spans="1:25" ht="27">
      <c r="A162" s="23" t="s">
        <v>412</v>
      </c>
      <c r="B162" s="24" t="s">
        <v>1608</v>
      </c>
      <c r="C162" s="25">
        <v>44097</v>
      </c>
      <c r="D162" s="17" t="s">
        <v>22</v>
      </c>
      <c r="E162" s="17" t="s">
        <v>186</v>
      </c>
      <c r="F162" s="21" t="s">
        <v>306</v>
      </c>
      <c r="G162" s="22" t="s">
        <v>1948</v>
      </c>
      <c r="H162" s="26" t="s">
        <v>582</v>
      </c>
      <c r="I162" s="26" t="s">
        <v>781</v>
      </c>
      <c r="J162" s="22" t="s">
        <v>413</v>
      </c>
      <c r="K162" s="21" t="s">
        <v>1378</v>
      </c>
      <c r="L162" s="16" t="s">
        <v>40</v>
      </c>
      <c r="M162" s="16" t="s">
        <v>28</v>
      </c>
      <c r="N162" s="17" t="s">
        <v>41</v>
      </c>
      <c r="P162" s="22" t="s">
        <v>306</v>
      </c>
      <c r="Q162" s="22" t="s">
        <v>414</v>
      </c>
      <c r="R162" s="16" t="s">
        <v>63</v>
      </c>
      <c r="S162" s="17" t="s">
        <v>107</v>
      </c>
      <c r="T162" s="17" t="s">
        <v>32</v>
      </c>
      <c r="U162" s="15" t="s">
        <v>151</v>
      </c>
      <c r="V162" s="27" t="s">
        <v>2079</v>
      </c>
      <c r="W162" s="17" t="s">
        <v>43</v>
      </c>
      <c r="X162" s="17" t="s">
        <v>81</v>
      </c>
      <c r="Y162" s="17" t="s">
        <v>35</v>
      </c>
    </row>
    <row r="163" spans="1:25" ht="27">
      <c r="A163" s="23" t="s">
        <v>415</v>
      </c>
      <c r="B163" s="24" t="s">
        <v>1794</v>
      </c>
      <c r="C163" s="25">
        <v>44095</v>
      </c>
      <c r="D163" s="17" t="s">
        <v>22</v>
      </c>
      <c r="E163" s="17" t="s">
        <v>135</v>
      </c>
      <c r="F163" s="21" t="s">
        <v>306</v>
      </c>
      <c r="G163" s="22" t="s">
        <v>1949</v>
      </c>
      <c r="H163" s="26" t="s">
        <v>582</v>
      </c>
      <c r="I163" s="26" t="s">
        <v>769</v>
      </c>
      <c r="J163" s="22" t="s">
        <v>192</v>
      </c>
      <c r="K163" s="21" t="s">
        <v>1382</v>
      </c>
      <c r="L163" s="16" t="s">
        <v>27</v>
      </c>
      <c r="M163" s="16" t="s">
        <v>28</v>
      </c>
      <c r="N163" s="17" t="s">
        <v>41</v>
      </c>
      <c r="P163" s="22" t="s">
        <v>306</v>
      </c>
      <c r="Q163" s="22" t="s">
        <v>62</v>
      </c>
      <c r="R163" s="16" t="s">
        <v>63</v>
      </c>
      <c r="S163" s="17" t="s">
        <v>206</v>
      </c>
      <c r="T163" s="17" t="s">
        <v>32</v>
      </c>
      <c r="U163" s="15" t="s">
        <v>321</v>
      </c>
      <c r="V163" s="27" t="s">
        <v>2086</v>
      </c>
      <c r="W163" s="17" t="s">
        <v>43</v>
      </c>
      <c r="X163" s="17" t="s">
        <v>44</v>
      </c>
      <c r="Y163" s="17" t="s">
        <v>45</v>
      </c>
    </row>
    <row r="164" spans="1:25" ht="27">
      <c r="A164" s="23" t="s">
        <v>417</v>
      </c>
      <c r="B164" s="24" t="s">
        <v>1795</v>
      </c>
      <c r="C164" s="25">
        <v>44082</v>
      </c>
      <c r="D164" s="17" t="s">
        <v>22</v>
      </c>
      <c r="E164" s="17" t="s">
        <v>23</v>
      </c>
      <c r="F164" s="21" t="s">
        <v>418</v>
      </c>
      <c r="G164" s="22" t="s">
        <v>1950</v>
      </c>
      <c r="H164" s="26" t="s">
        <v>1368</v>
      </c>
      <c r="I164" s="26" t="s">
        <v>829</v>
      </c>
      <c r="J164" s="22" t="s">
        <v>419</v>
      </c>
      <c r="K164" s="21" t="s">
        <v>1378</v>
      </c>
      <c r="L164" s="16" t="s">
        <v>228</v>
      </c>
      <c r="M164" s="16" t="s">
        <v>28</v>
      </c>
      <c r="N164" s="17" t="s">
        <v>2183</v>
      </c>
      <c r="O164" s="17">
        <v>5</v>
      </c>
      <c r="P164" s="22" t="s">
        <v>2259</v>
      </c>
      <c r="Q164" s="22" t="s">
        <v>420</v>
      </c>
      <c r="R164" s="16" t="s">
        <v>351</v>
      </c>
      <c r="S164" s="17" t="s">
        <v>107</v>
      </c>
      <c r="T164" s="17" t="s">
        <v>32</v>
      </c>
      <c r="U164" s="15" t="s">
        <v>377</v>
      </c>
      <c r="V164" s="27" t="s">
        <v>2079</v>
      </c>
      <c r="W164" s="17" t="s">
        <v>421</v>
      </c>
      <c r="X164" s="17" t="s">
        <v>44</v>
      </c>
      <c r="Y164" s="17" t="s">
        <v>55</v>
      </c>
    </row>
    <row r="165" spans="1:25" s="68" customFormat="1" ht="27">
      <c r="A165" s="68" t="s">
        <v>2498</v>
      </c>
      <c r="B165" s="68" t="s">
        <v>2499</v>
      </c>
      <c r="C165" s="70">
        <v>44078</v>
      </c>
      <c r="D165" s="71" t="s">
        <v>22</v>
      </c>
      <c r="E165" s="71" t="s">
        <v>23</v>
      </c>
      <c r="F165" s="69" t="s">
        <v>2504</v>
      </c>
      <c r="G165" s="69" t="s">
        <v>2503</v>
      </c>
      <c r="H165" s="72" t="s">
        <v>1360</v>
      </c>
      <c r="I165" s="72" t="s">
        <v>769</v>
      </c>
      <c r="J165" s="69" t="s">
        <v>2500</v>
      </c>
      <c r="K165" s="73" t="s">
        <v>1408</v>
      </c>
      <c r="L165" s="68" t="s">
        <v>228</v>
      </c>
      <c r="M165" s="68" t="s">
        <v>28</v>
      </c>
      <c r="N165" s="71" t="s">
        <v>41</v>
      </c>
      <c r="O165" s="71"/>
      <c r="P165" s="69"/>
      <c r="Q165" s="69" t="s">
        <v>2501</v>
      </c>
      <c r="R165" s="68" t="s">
        <v>2480</v>
      </c>
      <c r="S165" s="71" t="s">
        <v>107</v>
      </c>
      <c r="T165" s="71" t="s">
        <v>32</v>
      </c>
      <c r="U165" s="74" t="s">
        <v>2502</v>
      </c>
      <c r="V165" s="75" t="s">
        <v>2079</v>
      </c>
      <c r="W165" s="71" t="s">
        <v>43</v>
      </c>
      <c r="X165" s="71" t="s">
        <v>81</v>
      </c>
      <c r="Y165" s="71" t="s">
        <v>45</v>
      </c>
    </row>
    <row r="166" spans="1:25" ht="40.5">
      <c r="A166" s="23" t="s">
        <v>422</v>
      </c>
      <c r="B166" s="24" t="s">
        <v>1796</v>
      </c>
      <c r="C166" s="25">
        <v>44072</v>
      </c>
      <c r="D166" s="17" t="s">
        <v>22</v>
      </c>
      <c r="E166" s="17" t="s">
        <v>23</v>
      </c>
      <c r="F166" s="21" t="s">
        <v>347</v>
      </c>
      <c r="G166" s="22" t="s">
        <v>1951</v>
      </c>
      <c r="H166" s="26" t="s">
        <v>582</v>
      </c>
      <c r="I166" s="26" t="s">
        <v>781</v>
      </c>
      <c r="J166" s="22" t="s">
        <v>423</v>
      </c>
      <c r="K166" s="21" t="s">
        <v>1382</v>
      </c>
      <c r="L166" s="16" t="s">
        <v>154</v>
      </c>
      <c r="M166" s="16" t="s">
        <v>28</v>
      </c>
      <c r="N166" s="17" t="s">
        <v>2183</v>
      </c>
      <c r="O166" s="17">
        <v>4</v>
      </c>
      <c r="P166" s="22" t="s">
        <v>2303</v>
      </c>
      <c r="Q166" s="22" t="s">
        <v>72</v>
      </c>
      <c r="R166" s="16" t="s">
        <v>73</v>
      </c>
      <c r="S166" s="17" t="s">
        <v>107</v>
      </c>
      <c r="T166" s="17" t="s">
        <v>32</v>
      </c>
      <c r="U166" s="15" t="s">
        <v>42</v>
      </c>
      <c r="V166" s="27" t="s">
        <v>2086</v>
      </c>
      <c r="W166" s="17" t="s">
        <v>128</v>
      </c>
      <c r="X166" s="17" t="s">
        <v>44</v>
      </c>
      <c r="Y166" s="17" t="s">
        <v>45</v>
      </c>
    </row>
    <row r="167" spans="1:25" ht="27">
      <c r="A167" s="23" t="s">
        <v>424</v>
      </c>
      <c r="B167" s="24" t="s">
        <v>1797</v>
      </c>
      <c r="C167" s="25">
        <v>44072</v>
      </c>
      <c r="D167" s="17" t="s">
        <v>22</v>
      </c>
      <c r="E167" s="17" t="s">
        <v>186</v>
      </c>
      <c r="F167" s="21" t="s">
        <v>347</v>
      </c>
      <c r="G167" s="22" t="s">
        <v>1951</v>
      </c>
      <c r="H167" s="26" t="s">
        <v>582</v>
      </c>
      <c r="I167" s="26" t="s">
        <v>769</v>
      </c>
      <c r="J167" s="22" t="s">
        <v>425</v>
      </c>
      <c r="K167" s="21" t="s">
        <v>1384</v>
      </c>
      <c r="L167" s="16" t="s">
        <v>40</v>
      </c>
      <c r="M167" s="16" t="s">
        <v>28</v>
      </c>
      <c r="N167" s="17" t="s">
        <v>2183</v>
      </c>
      <c r="O167" s="17">
        <v>5</v>
      </c>
      <c r="P167" s="22" t="s">
        <v>2303</v>
      </c>
      <c r="Q167" s="22" t="s">
        <v>62</v>
      </c>
      <c r="R167" s="16" t="s">
        <v>63</v>
      </c>
      <c r="S167" s="17" t="s">
        <v>107</v>
      </c>
      <c r="T167" s="17" t="s">
        <v>32</v>
      </c>
      <c r="U167" s="15" t="s">
        <v>293</v>
      </c>
      <c r="V167" s="27" t="s">
        <v>2086</v>
      </c>
      <c r="W167" s="17" t="s">
        <v>214</v>
      </c>
      <c r="X167" s="17" t="s">
        <v>81</v>
      </c>
      <c r="Y167" s="17" t="s">
        <v>55</v>
      </c>
    </row>
    <row r="168" spans="1:25" ht="27">
      <c r="A168" s="23" t="s">
        <v>426</v>
      </c>
      <c r="B168" s="24" t="s">
        <v>1609</v>
      </c>
      <c r="C168" s="25">
        <v>44070</v>
      </c>
      <c r="D168" s="17" t="s">
        <v>22</v>
      </c>
      <c r="E168" s="17" t="s">
        <v>23</v>
      </c>
      <c r="F168" s="21" t="s">
        <v>191</v>
      </c>
      <c r="G168" s="22" t="s">
        <v>1951</v>
      </c>
      <c r="H168" s="26" t="s">
        <v>582</v>
      </c>
      <c r="I168" s="26" t="s">
        <v>829</v>
      </c>
      <c r="J168" s="22" t="s">
        <v>338</v>
      </c>
      <c r="K168" s="21" t="s">
        <v>1395</v>
      </c>
      <c r="L168" s="16" t="s">
        <v>40</v>
      </c>
      <c r="M168" s="16" t="s">
        <v>28</v>
      </c>
      <c r="N168" s="17" t="s">
        <v>41</v>
      </c>
      <c r="P168" s="22" t="s">
        <v>191</v>
      </c>
      <c r="Q168" s="22" t="s">
        <v>62</v>
      </c>
      <c r="R168" s="16" t="s">
        <v>63</v>
      </c>
      <c r="S168" s="17" t="s">
        <v>107</v>
      </c>
      <c r="T168" s="17" t="s">
        <v>32</v>
      </c>
      <c r="U168" s="15" t="s">
        <v>427</v>
      </c>
      <c r="V168" s="27" t="s">
        <v>2088</v>
      </c>
      <c r="W168" s="17" t="s">
        <v>43</v>
      </c>
      <c r="X168" s="17" t="s">
        <v>44</v>
      </c>
      <c r="Y168" s="17" t="s">
        <v>55</v>
      </c>
    </row>
    <row r="169" spans="1:25" ht="27">
      <c r="A169" s="23" t="s">
        <v>428</v>
      </c>
      <c r="B169" s="24" t="s">
        <v>1798</v>
      </c>
      <c r="C169" s="25">
        <v>44068</v>
      </c>
      <c r="D169" s="17" t="s">
        <v>22</v>
      </c>
      <c r="E169" s="17" t="s">
        <v>23</v>
      </c>
      <c r="F169" s="21" t="s">
        <v>191</v>
      </c>
      <c r="G169" s="22" t="s">
        <v>1951</v>
      </c>
      <c r="H169" s="26" t="s">
        <v>582</v>
      </c>
      <c r="I169" s="26" t="s">
        <v>781</v>
      </c>
      <c r="J169" s="22" t="s">
        <v>331</v>
      </c>
      <c r="K169" s="21" t="s">
        <v>1388</v>
      </c>
      <c r="L169" s="16" t="s">
        <v>27</v>
      </c>
      <c r="M169" s="16" t="s">
        <v>28</v>
      </c>
      <c r="N169" s="17" t="s">
        <v>41</v>
      </c>
      <c r="P169" s="22" t="s">
        <v>191</v>
      </c>
      <c r="Q169" s="22" t="s">
        <v>62</v>
      </c>
      <c r="R169" s="16" t="s">
        <v>63</v>
      </c>
      <c r="S169" s="17" t="s">
        <v>31</v>
      </c>
      <c r="T169" s="17" t="s">
        <v>32</v>
      </c>
      <c r="U169" s="15" t="s">
        <v>429</v>
      </c>
      <c r="V169" s="27" t="s">
        <v>2080</v>
      </c>
      <c r="W169" s="17" t="s">
        <v>43</v>
      </c>
      <c r="X169" s="17" t="s">
        <v>44</v>
      </c>
      <c r="Y169" s="17" t="s">
        <v>55</v>
      </c>
    </row>
    <row r="170" spans="1:25" ht="94.5">
      <c r="A170" s="23" t="s">
        <v>430</v>
      </c>
      <c r="B170" s="24" t="s">
        <v>1799</v>
      </c>
      <c r="C170" s="25">
        <v>44064</v>
      </c>
      <c r="D170" s="17" t="s">
        <v>22</v>
      </c>
      <c r="E170" s="17" t="s">
        <v>23</v>
      </c>
      <c r="F170" s="21" t="s">
        <v>2302</v>
      </c>
      <c r="G170" s="22" t="s">
        <v>1949</v>
      </c>
      <c r="H170" s="26" t="s">
        <v>582</v>
      </c>
      <c r="I170" s="26" t="s">
        <v>781</v>
      </c>
      <c r="J170" s="22" t="s">
        <v>432</v>
      </c>
      <c r="K170" s="21" t="s">
        <v>1399</v>
      </c>
      <c r="L170" s="16" t="s">
        <v>50</v>
      </c>
      <c r="M170" s="16" t="s">
        <v>28</v>
      </c>
      <c r="N170" s="17" t="s">
        <v>52</v>
      </c>
      <c r="O170" s="17">
        <v>20</v>
      </c>
      <c r="P170" s="22" t="s">
        <v>2304</v>
      </c>
      <c r="Q170" s="22" t="s">
        <v>433</v>
      </c>
      <c r="R170" s="22" t="s">
        <v>30</v>
      </c>
      <c r="S170" s="17" t="s">
        <v>31</v>
      </c>
      <c r="T170" s="17" t="s">
        <v>32</v>
      </c>
      <c r="U170" s="15" t="s">
        <v>64</v>
      </c>
      <c r="V170" s="27" t="s">
        <v>2082</v>
      </c>
      <c r="W170" s="17" t="s">
        <v>214</v>
      </c>
      <c r="X170" s="17" t="s">
        <v>44</v>
      </c>
      <c r="Y170" s="17" t="s">
        <v>35</v>
      </c>
    </row>
    <row r="171" spans="1:25" ht="27">
      <c r="A171" s="23" t="s">
        <v>434</v>
      </c>
      <c r="B171" s="24" t="s">
        <v>1800</v>
      </c>
      <c r="C171" s="25">
        <v>44059</v>
      </c>
      <c r="D171" s="17" t="s">
        <v>22</v>
      </c>
      <c r="E171" s="17" t="s">
        <v>23</v>
      </c>
      <c r="F171" s="21" t="s">
        <v>306</v>
      </c>
      <c r="G171" s="22" t="s">
        <v>1947</v>
      </c>
      <c r="H171" s="26" t="s">
        <v>1368</v>
      </c>
      <c r="I171" s="26" t="s">
        <v>781</v>
      </c>
      <c r="J171" s="22" t="s">
        <v>79</v>
      </c>
      <c r="K171" s="21" t="s">
        <v>1381</v>
      </c>
      <c r="L171" s="16" t="s">
        <v>228</v>
      </c>
      <c r="M171" s="16" t="s">
        <v>28</v>
      </c>
      <c r="N171" s="17" t="s">
        <v>2183</v>
      </c>
      <c r="O171" s="17">
        <v>4</v>
      </c>
      <c r="P171" s="22" t="s">
        <v>2305</v>
      </c>
      <c r="Q171" s="22" t="s">
        <v>34</v>
      </c>
      <c r="S171" s="17" t="s">
        <v>107</v>
      </c>
      <c r="T171" s="17" t="s">
        <v>32</v>
      </c>
      <c r="U171" s="15" t="s">
        <v>213</v>
      </c>
      <c r="V171" s="27" t="s">
        <v>2079</v>
      </c>
      <c r="W171" s="17" t="s">
        <v>128</v>
      </c>
      <c r="X171" s="17" t="s">
        <v>44</v>
      </c>
      <c r="Y171" s="17" t="s">
        <v>55</v>
      </c>
    </row>
    <row r="172" spans="1:25" ht="81">
      <c r="A172" s="23" t="s">
        <v>435</v>
      </c>
      <c r="B172" s="24" t="s">
        <v>1801</v>
      </c>
      <c r="C172" s="25">
        <v>44058</v>
      </c>
      <c r="D172" s="17" t="s">
        <v>22</v>
      </c>
      <c r="E172" s="17" t="s">
        <v>23</v>
      </c>
      <c r="F172" s="21" t="s">
        <v>436</v>
      </c>
      <c r="G172" s="22" t="s">
        <v>1920</v>
      </c>
      <c r="H172" s="26" t="s">
        <v>1368</v>
      </c>
      <c r="I172" s="26" t="s">
        <v>769</v>
      </c>
      <c r="J172" s="22" t="s">
        <v>437</v>
      </c>
      <c r="K172" s="21" t="s">
        <v>1408</v>
      </c>
      <c r="L172" s="16" t="s">
        <v>27</v>
      </c>
      <c r="M172" s="16" t="s">
        <v>28</v>
      </c>
      <c r="N172" s="17" t="s">
        <v>2183</v>
      </c>
      <c r="O172" s="17">
        <v>18</v>
      </c>
      <c r="P172" s="22" t="s">
        <v>2266</v>
      </c>
      <c r="Q172" s="22" t="s">
        <v>357</v>
      </c>
      <c r="R172" s="16" t="s">
        <v>351</v>
      </c>
      <c r="S172" s="17" t="s">
        <v>31</v>
      </c>
      <c r="T172" s="17" t="s">
        <v>32</v>
      </c>
      <c r="U172" s="15" t="s">
        <v>358</v>
      </c>
      <c r="V172" s="27" t="s">
        <v>2084</v>
      </c>
      <c r="W172" s="17" t="s">
        <v>128</v>
      </c>
      <c r="X172" s="17" t="s">
        <v>44</v>
      </c>
      <c r="Y172" s="17" t="s">
        <v>45</v>
      </c>
    </row>
    <row r="173" spans="1:25" ht="121.5">
      <c r="A173" s="23" t="s">
        <v>438</v>
      </c>
      <c r="B173" s="24" t="s">
        <v>1802</v>
      </c>
      <c r="C173" s="25">
        <v>44055</v>
      </c>
      <c r="D173" s="17" t="s">
        <v>22</v>
      </c>
      <c r="E173" s="17" t="s">
        <v>23</v>
      </c>
      <c r="F173" s="21" t="s">
        <v>2302</v>
      </c>
      <c r="G173" s="22" t="s">
        <v>1952</v>
      </c>
      <c r="H173" s="26" t="s">
        <v>582</v>
      </c>
      <c r="I173" s="26" t="s">
        <v>781</v>
      </c>
      <c r="J173" s="22" t="s">
        <v>439</v>
      </c>
      <c r="K173" s="21" t="s">
        <v>1399</v>
      </c>
      <c r="L173" s="16" t="s">
        <v>228</v>
      </c>
      <c r="M173" s="16" t="s">
        <v>245</v>
      </c>
      <c r="N173" s="17" t="s">
        <v>52</v>
      </c>
      <c r="O173" s="17">
        <v>34</v>
      </c>
      <c r="P173" s="22" t="s">
        <v>2353</v>
      </c>
      <c r="Q173" s="22" t="s">
        <v>53</v>
      </c>
      <c r="R173" s="16" t="s">
        <v>73</v>
      </c>
      <c r="S173" s="17" t="s">
        <v>107</v>
      </c>
      <c r="T173" s="17" t="s">
        <v>32</v>
      </c>
      <c r="U173" s="15" t="s">
        <v>64</v>
      </c>
      <c r="V173" s="27" t="s">
        <v>2082</v>
      </c>
      <c r="W173" s="17" t="s">
        <v>43</v>
      </c>
      <c r="X173" s="17" t="s">
        <v>81</v>
      </c>
      <c r="Y173" s="17" t="s">
        <v>45</v>
      </c>
    </row>
    <row r="174" spans="1:25" ht="67.5">
      <c r="A174" s="23" t="s">
        <v>440</v>
      </c>
      <c r="B174" s="24" t="s">
        <v>1803</v>
      </c>
      <c r="C174" s="25">
        <v>44052</v>
      </c>
      <c r="D174" s="17" t="s">
        <v>22</v>
      </c>
      <c r="E174" s="17" t="s">
        <v>23</v>
      </c>
      <c r="F174" s="21" t="s">
        <v>1635</v>
      </c>
      <c r="G174" s="22" t="s">
        <v>1953</v>
      </c>
      <c r="H174" s="26" t="s">
        <v>1373</v>
      </c>
      <c r="I174" s="26" t="s">
        <v>781</v>
      </c>
      <c r="J174" s="22" t="s">
        <v>442</v>
      </c>
      <c r="K174" s="21" t="s">
        <v>1399</v>
      </c>
      <c r="L174" s="16" t="s">
        <v>261</v>
      </c>
      <c r="M174" s="16" t="s">
        <v>28</v>
      </c>
      <c r="N174" s="17" t="s">
        <v>2183</v>
      </c>
      <c r="O174" s="17">
        <v>7</v>
      </c>
      <c r="P174" s="22" t="s">
        <v>2191</v>
      </c>
      <c r="Q174" s="22" t="s">
        <v>34</v>
      </c>
      <c r="S174" s="17" t="s">
        <v>31</v>
      </c>
      <c r="T174" s="17" t="s">
        <v>32</v>
      </c>
      <c r="U174" s="15" t="s">
        <v>233</v>
      </c>
      <c r="V174" s="27" t="s">
        <v>2086</v>
      </c>
      <c r="W174" s="17" t="s">
        <v>128</v>
      </c>
      <c r="X174" s="17" t="s">
        <v>34</v>
      </c>
      <c r="Y174" s="17" t="s">
        <v>45</v>
      </c>
    </row>
    <row r="175" spans="1:25" ht="108">
      <c r="A175" s="23" t="s">
        <v>443</v>
      </c>
      <c r="B175" s="24" t="s">
        <v>1804</v>
      </c>
      <c r="C175" s="25">
        <v>44045</v>
      </c>
      <c r="D175" s="17" t="s">
        <v>22</v>
      </c>
      <c r="E175" s="17" t="s">
        <v>23</v>
      </c>
      <c r="F175" s="21" t="s">
        <v>401</v>
      </c>
      <c r="G175" s="22" t="s">
        <v>1954</v>
      </c>
      <c r="H175" s="26" t="s">
        <v>1375</v>
      </c>
      <c r="I175" s="26" t="s">
        <v>781</v>
      </c>
      <c r="J175" s="22" t="s">
        <v>444</v>
      </c>
      <c r="K175" s="21" t="s">
        <v>1399</v>
      </c>
      <c r="L175" s="16" t="s">
        <v>50</v>
      </c>
      <c r="M175" s="16" t="s">
        <v>28</v>
      </c>
      <c r="N175" s="17" t="s">
        <v>52</v>
      </c>
      <c r="O175" s="17">
        <v>25</v>
      </c>
      <c r="P175" s="22" t="s">
        <v>2306</v>
      </c>
      <c r="Q175" s="22" t="s">
        <v>433</v>
      </c>
      <c r="R175" s="16" t="s">
        <v>30</v>
      </c>
      <c r="S175" s="17" t="s">
        <v>107</v>
      </c>
      <c r="T175" s="17" t="s">
        <v>32</v>
      </c>
      <c r="U175" s="15" t="s">
        <v>240</v>
      </c>
      <c r="V175" s="27" t="s">
        <v>2086</v>
      </c>
      <c r="W175" s="17" t="s">
        <v>214</v>
      </c>
      <c r="X175" s="17" t="s">
        <v>44</v>
      </c>
      <c r="Y175" s="17" t="s">
        <v>35</v>
      </c>
    </row>
    <row r="176" spans="1:25" ht="54">
      <c r="A176" s="23" t="s">
        <v>445</v>
      </c>
      <c r="B176" s="24" t="s">
        <v>1805</v>
      </c>
      <c r="C176" s="25">
        <v>44045</v>
      </c>
      <c r="D176" s="17" t="s">
        <v>22</v>
      </c>
      <c r="E176" s="17" t="s">
        <v>23</v>
      </c>
      <c r="F176" s="21" t="s">
        <v>538</v>
      </c>
      <c r="G176" s="22" t="s">
        <v>1955</v>
      </c>
      <c r="H176" s="26" t="s">
        <v>582</v>
      </c>
      <c r="I176" s="26" t="s">
        <v>769</v>
      </c>
      <c r="J176" s="22" t="s">
        <v>227</v>
      </c>
      <c r="K176" s="21" t="s">
        <v>1384</v>
      </c>
      <c r="L176" s="16" t="s">
        <v>228</v>
      </c>
      <c r="M176" s="16" t="s">
        <v>28</v>
      </c>
      <c r="N176" s="17" t="s">
        <v>2183</v>
      </c>
      <c r="O176" s="17">
        <v>8</v>
      </c>
      <c r="P176" s="22" t="s">
        <v>2307</v>
      </c>
      <c r="Q176" s="22" t="s">
        <v>62</v>
      </c>
      <c r="R176" s="16" t="s">
        <v>63</v>
      </c>
      <c r="S176" s="17" t="s">
        <v>31</v>
      </c>
      <c r="T176" s="17" t="s">
        <v>32</v>
      </c>
      <c r="U176" s="15" t="s">
        <v>2091</v>
      </c>
      <c r="V176" s="27" t="s">
        <v>2086</v>
      </c>
      <c r="W176" s="17" t="s">
        <v>43</v>
      </c>
      <c r="X176" s="17" t="s">
        <v>44</v>
      </c>
      <c r="Y176" s="17" t="s">
        <v>45</v>
      </c>
    </row>
    <row r="177" spans="1:25" ht="27">
      <c r="A177" s="23" t="s">
        <v>446</v>
      </c>
      <c r="B177" s="24" t="s">
        <v>1806</v>
      </c>
      <c r="C177" s="25">
        <v>44040</v>
      </c>
      <c r="D177" s="17" t="s">
        <v>22</v>
      </c>
      <c r="E177" s="17" t="s">
        <v>23</v>
      </c>
      <c r="F177" s="21" t="s">
        <v>2246</v>
      </c>
      <c r="G177" s="22" t="s">
        <v>1956</v>
      </c>
      <c r="H177" s="26" t="s">
        <v>1368</v>
      </c>
      <c r="I177" s="26" t="s">
        <v>781</v>
      </c>
      <c r="J177" s="22" t="s">
        <v>79</v>
      </c>
      <c r="K177" s="21" t="s">
        <v>1381</v>
      </c>
      <c r="L177" s="16" t="s">
        <v>154</v>
      </c>
      <c r="M177" s="16" t="s">
        <v>28</v>
      </c>
      <c r="N177" s="17" t="s">
        <v>41</v>
      </c>
      <c r="P177" s="22" t="s">
        <v>447</v>
      </c>
      <c r="Q177" s="22" t="s">
        <v>34</v>
      </c>
      <c r="S177" s="17" t="s">
        <v>107</v>
      </c>
      <c r="T177" s="17" t="s">
        <v>32</v>
      </c>
      <c r="U177" s="15" t="s">
        <v>448</v>
      </c>
      <c r="V177" s="27" t="s">
        <v>2084</v>
      </c>
      <c r="W177" s="17" t="s">
        <v>128</v>
      </c>
      <c r="X177" s="17" t="s">
        <v>81</v>
      </c>
      <c r="Y177" s="17" t="s">
        <v>55</v>
      </c>
    </row>
    <row r="178" spans="1:25" ht="40.5">
      <c r="A178" s="23" t="s">
        <v>449</v>
      </c>
      <c r="B178" s="24" t="s">
        <v>1610</v>
      </c>
      <c r="C178" s="25">
        <v>44040</v>
      </c>
      <c r="D178" s="17" t="s">
        <v>22</v>
      </c>
      <c r="E178" s="17" t="s">
        <v>23</v>
      </c>
      <c r="F178" s="21" t="s">
        <v>538</v>
      </c>
      <c r="G178" s="22" t="s">
        <v>1957</v>
      </c>
      <c r="H178" s="26" t="s">
        <v>582</v>
      </c>
      <c r="I178" s="26" t="s">
        <v>769</v>
      </c>
      <c r="J178" s="22" t="s">
        <v>450</v>
      </c>
      <c r="K178" s="21" t="s">
        <v>1404</v>
      </c>
      <c r="L178" s="16" t="s">
        <v>40</v>
      </c>
      <c r="M178" s="16" t="s">
        <v>60</v>
      </c>
      <c r="N178" s="17" t="s">
        <v>2183</v>
      </c>
      <c r="O178" s="17">
        <v>6</v>
      </c>
      <c r="P178" s="22" t="s">
        <v>2308</v>
      </c>
      <c r="Q178" s="22" t="s">
        <v>34</v>
      </c>
      <c r="S178" s="17" t="s">
        <v>107</v>
      </c>
      <c r="T178" s="17" t="s">
        <v>32</v>
      </c>
      <c r="U178" s="15" t="s">
        <v>230</v>
      </c>
      <c r="V178" s="27" t="s">
        <v>2079</v>
      </c>
      <c r="W178" s="17" t="s">
        <v>214</v>
      </c>
      <c r="X178" s="17" t="s">
        <v>44</v>
      </c>
      <c r="Y178" s="17" t="s">
        <v>43</v>
      </c>
    </row>
    <row r="179" spans="1:25" ht="54">
      <c r="A179" s="23" t="s">
        <v>451</v>
      </c>
      <c r="B179" s="24" t="s">
        <v>1807</v>
      </c>
      <c r="C179" s="25">
        <v>44027</v>
      </c>
      <c r="D179" s="17" t="s">
        <v>22</v>
      </c>
      <c r="E179" s="17" t="s">
        <v>23</v>
      </c>
      <c r="F179" s="21" t="s">
        <v>1501</v>
      </c>
      <c r="G179" s="22" t="s">
        <v>1958</v>
      </c>
      <c r="H179" s="26" t="s">
        <v>1373</v>
      </c>
      <c r="I179" s="26" t="s">
        <v>829</v>
      </c>
      <c r="J179" s="22" t="s">
        <v>316</v>
      </c>
      <c r="K179" s="21" t="s">
        <v>1378</v>
      </c>
      <c r="L179" s="16" t="s">
        <v>40</v>
      </c>
      <c r="M179" s="16" t="s">
        <v>28</v>
      </c>
      <c r="N179" s="17" t="s">
        <v>2183</v>
      </c>
      <c r="O179" s="17">
        <v>10</v>
      </c>
      <c r="P179" s="22" t="s">
        <v>2267</v>
      </c>
      <c r="Q179" s="22" t="s">
        <v>357</v>
      </c>
      <c r="R179" s="16" t="s">
        <v>73</v>
      </c>
      <c r="S179" s="17" t="s">
        <v>31</v>
      </c>
      <c r="T179" s="17" t="s">
        <v>32</v>
      </c>
      <c r="U179" s="15" t="s">
        <v>454</v>
      </c>
      <c r="V179" s="27" t="s">
        <v>2079</v>
      </c>
      <c r="W179" s="17" t="s">
        <v>128</v>
      </c>
      <c r="X179" s="17" t="s">
        <v>44</v>
      </c>
      <c r="Y179" s="17" t="s">
        <v>35</v>
      </c>
    </row>
    <row r="180" spans="1:25" ht="94.5">
      <c r="A180" s="23" t="s">
        <v>455</v>
      </c>
      <c r="B180" s="24" t="s">
        <v>1808</v>
      </c>
      <c r="C180" s="25">
        <v>44016</v>
      </c>
      <c r="D180" s="17" t="s">
        <v>22</v>
      </c>
      <c r="E180" s="17" t="s">
        <v>23</v>
      </c>
      <c r="F180" s="21" t="s">
        <v>2302</v>
      </c>
      <c r="G180" s="22" t="s">
        <v>1688</v>
      </c>
      <c r="H180" s="26" t="s">
        <v>34</v>
      </c>
      <c r="I180" s="26" t="s">
        <v>781</v>
      </c>
      <c r="J180" s="22" t="s">
        <v>456</v>
      </c>
      <c r="K180" s="21" t="s">
        <v>1399</v>
      </c>
      <c r="L180" s="16" t="s">
        <v>40</v>
      </c>
      <c r="M180" s="16" t="s">
        <v>60</v>
      </c>
      <c r="N180" s="17" t="s">
        <v>2183</v>
      </c>
      <c r="O180" s="17">
        <v>38</v>
      </c>
      <c r="P180" s="22" t="s">
        <v>2309</v>
      </c>
      <c r="Q180" s="22" t="s">
        <v>457</v>
      </c>
      <c r="R180" s="16" t="s">
        <v>73</v>
      </c>
      <c r="S180" s="17" t="s">
        <v>31</v>
      </c>
      <c r="T180" s="17" t="s">
        <v>32</v>
      </c>
      <c r="U180" s="15" t="s">
        <v>64</v>
      </c>
      <c r="V180" s="27" t="s">
        <v>2082</v>
      </c>
      <c r="W180" s="17" t="s">
        <v>214</v>
      </c>
      <c r="X180" s="17" t="s">
        <v>44</v>
      </c>
      <c r="Y180" s="17" t="s">
        <v>45</v>
      </c>
    </row>
    <row r="181" spans="1:25" ht="27">
      <c r="A181" s="23" t="s">
        <v>458</v>
      </c>
      <c r="B181" s="24" t="s">
        <v>1611</v>
      </c>
      <c r="C181" s="25">
        <v>44010</v>
      </c>
      <c r="D181" s="17" t="s">
        <v>22</v>
      </c>
      <c r="E181" s="17" t="s">
        <v>23</v>
      </c>
      <c r="F181" s="21" t="s">
        <v>66</v>
      </c>
      <c r="G181" s="22" t="s">
        <v>1959</v>
      </c>
      <c r="H181" s="26" t="s">
        <v>1362</v>
      </c>
      <c r="I181" s="26" t="s">
        <v>769</v>
      </c>
      <c r="J181" s="22" t="s">
        <v>459</v>
      </c>
      <c r="K181" s="21" t="s">
        <v>1397</v>
      </c>
      <c r="L181" s="16" t="s">
        <v>40</v>
      </c>
      <c r="M181" s="16" t="s">
        <v>28</v>
      </c>
      <c r="N181" s="17" t="s">
        <v>41</v>
      </c>
      <c r="P181" s="22" t="s">
        <v>66</v>
      </c>
      <c r="Q181" s="22" t="s">
        <v>62</v>
      </c>
      <c r="R181" s="16" t="s">
        <v>63</v>
      </c>
      <c r="S181" s="17" t="s">
        <v>206</v>
      </c>
      <c r="T181" s="17" t="s">
        <v>32</v>
      </c>
      <c r="U181" s="15" t="s">
        <v>220</v>
      </c>
      <c r="V181" s="27" t="s">
        <v>2087</v>
      </c>
      <c r="W181" s="17" t="s">
        <v>43</v>
      </c>
      <c r="X181" s="17" t="s">
        <v>44</v>
      </c>
      <c r="Y181" s="17" t="s">
        <v>45</v>
      </c>
    </row>
    <row r="182" spans="1:25" ht="27">
      <c r="A182" s="23" t="s">
        <v>460</v>
      </c>
      <c r="B182" s="24" t="s">
        <v>1809</v>
      </c>
      <c r="C182" s="25">
        <v>44007</v>
      </c>
      <c r="D182" s="17" t="s">
        <v>22</v>
      </c>
      <c r="E182" s="17" t="s">
        <v>23</v>
      </c>
      <c r="F182" s="21" t="s">
        <v>341</v>
      </c>
      <c r="G182" s="22" t="s">
        <v>1960</v>
      </c>
      <c r="H182" s="26" t="s">
        <v>582</v>
      </c>
      <c r="I182" s="26" t="s">
        <v>781</v>
      </c>
      <c r="J182" s="22" t="s">
        <v>79</v>
      </c>
      <c r="K182" s="21" t="s">
        <v>1381</v>
      </c>
      <c r="L182" s="16" t="s">
        <v>27</v>
      </c>
      <c r="M182" s="16" t="s">
        <v>28</v>
      </c>
      <c r="N182" s="17" t="s">
        <v>41</v>
      </c>
      <c r="P182" s="22" t="s">
        <v>341</v>
      </c>
      <c r="Q182" s="22" t="s">
        <v>34</v>
      </c>
      <c r="S182" s="17" t="s">
        <v>206</v>
      </c>
      <c r="T182" s="17" t="s">
        <v>32</v>
      </c>
      <c r="U182" s="15" t="s">
        <v>124</v>
      </c>
      <c r="V182" s="27" t="s">
        <v>2086</v>
      </c>
      <c r="W182" s="17" t="s">
        <v>43</v>
      </c>
      <c r="X182" s="17" t="s">
        <v>44</v>
      </c>
      <c r="Y182" s="17" t="s">
        <v>55</v>
      </c>
    </row>
    <row r="183" spans="1:25" ht="40.5">
      <c r="A183" s="23" t="s">
        <v>461</v>
      </c>
      <c r="B183" s="24" t="s">
        <v>1810</v>
      </c>
      <c r="C183" s="25">
        <v>44006</v>
      </c>
      <c r="D183" s="17" t="s">
        <v>147</v>
      </c>
      <c r="E183" s="17" t="s">
        <v>23</v>
      </c>
      <c r="F183" s="21" t="s">
        <v>462</v>
      </c>
      <c r="G183" s="22" t="s">
        <v>1961</v>
      </c>
      <c r="H183" s="26" t="s">
        <v>582</v>
      </c>
      <c r="I183" s="26" t="s">
        <v>781</v>
      </c>
      <c r="J183" s="22" t="s">
        <v>79</v>
      </c>
      <c r="K183" s="21" t="s">
        <v>1381</v>
      </c>
      <c r="L183" s="16" t="s">
        <v>228</v>
      </c>
      <c r="M183" s="16" t="s">
        <v>28</v>
      </c>
      <c r="N183" s="17" t="s">
        <v>41</v>
      </c>
      <c r="P183" s="22" t="s">
        <v>462</v>
      </c>
      <c r="Q183" s="22" t="s">
        <v>34</v>
      </c>
      <c r="S183" s="17" t="s">
        <v>206</v>
      </c>
      <c r="T183" s="17" t="s">
        <v>32</v>
      </c>
      <c r="U183" s="15" t="s">
        <v>463</v>
      </c>
      <c r="V183" s="27" t="s">
        <v>2080</v>
      </c>
      <c r="W183" s="17" t="s">
        <v>43</v>
      </c>
      <c r="X183" s="17" t="s">
        <v>44</v>
      </c>
      <c r="Y183" s="17" t="s">
        <v>35</v>
      </c>
    </row>
    <row r="184" spans="1:25" ht="27">
      <c r="A184" s="23" t="s">
        <v>464</v>
      </c>
      <c r="B184" s="24" t="s">
        <v>1811</v>
      </c>
      <c r="C184" s="25">
        <v>44000</v>
      </c>
      <c r="D184" s="17" t="s">
        <v>147</v>
      </c>
      <c r="E184" s="17" t="s">
        <v>23</v>
      </c>
      <c r="F184" s="21" t="s">
        <v>84</v>
      </c>
      <c r="G184" s="22" t="s">
        <v>1962</v>
      </c>
      <c r="H184" s="26" t="s">
        <v>582</v>
      </c>
      <c r="I184" s="26" t="s">
        <v>781</v>
      </c>
      <c r="J184" s="22" t="s">
        <v>26</v>
      </c>
      <c r="K184" s="21" t="s">
        <v>1378</v>
      </c>
      <c r="L184" s="16" t="s">
        <v>228</v>
      </c>
      <c r="M184" s="16" t="s">
        <v>28</v>
      </c>
      <c r="N184" s="17" t="s">
        <v>41</v>
      </c>
      <c r="P184" s="22" t="s">
        <v>84</v>
      </c>
      <c r="Q184" s="22" t="s">
        <v>34</v>
      </c>
      <c r="S184" s="17" t="s">
        <v>107</v>
      </c>
      <c r="T184" s="17" t="s">
        <v>32</v>
      </c>
      <c r="U184" s="15" t="s">
        <v>258</v>
      </c>
      <c r="V184" s="27" t="s">
        <v>2078</v>
      </c>
      <c r="W184" s="17" t="s">
        <v>43</v>
      </c>
      <c r="X184" s="17" t="s">
        <v>81</v>
      </c>
      <c r="Y184" s="17" t="s">
        <v>45</v>
      </c>
    </row>
    <row r="185" spans="1:25" ht="121.5">
      <c r="A185" s="23" t="s">
        <v>465</v>
      </c>
      <c r="B185" s="24" t="s">
        <v>1812</v>
      </c>
      <c r="C185" s="25">
        <v>43999</v>
      </c>
      <c r="D185" s="17" t="s">
        <v>22</v>
      </c>
      <c r="E185" s="17" t="s">
        <v>23</v>
      </c>
      <c r="F185" s="21" t="s">
        <v>662</v>
      </c>
      <c r="G185" s="22" t="s">
        <v>1912</v>
      </c>
      <c r="H185" s="26" t="s">
        <v>1375</v>
      </c>
      <c r="I185" s="26" t="s">
        <v>781</v>
      </c>
      <c r="J185" s="22" t="s">
        <v>466</v>
      </c>
      <c r="K185" s="21" t="s">
        <v>1396</v>
      </c>
      <c r="L185" s="16" t="s">
        <v>228</v>
      </c>
      <c r="M185" s="16" t="s">
        <v>60</v>
      </c>
      <c r="N185" s="17" t="s">
        <v>2183</v>
      </c>
      <c r="O185" s="17">
        <v>17</v>
      </c>
      <c r="P185" s="22" t="s">
        <v>2310</v>
      </c>
      <c r="Q185" s="22" t="s">
        <v>34</v>
      </c>
      <c r="S185" s="17" t="s">
        <v>107</v>
      </c>
      <c r="T185" s="17" t="s">
        <v>32</v>
      </c>
      <c r="U185" s="15" t="s">
        <v>467</v>
      </c>
      <c r="V185" s="27" t="s">
        <v>2081</v>
      </c>
      <c r="W185" s="17" t="s">
        <v>214</v>
      </c>
      <c r="X185" s="17" t="s">
        <v>81</v>
      </c>
      <c r="Y185" s="17" t="s">
        <v>43</v>
      </c>
    </row>
    <row r="186" spans="1:25" ht="40.5">
      <c r="A186" s="23" t="s">
        <v>468</v>
      </c>
      <c r="B186" s="24" t="s">
        <v>1612</v>
      </c>
      <c r="C186" s="25">
        <v>43994</v>
      </c>
      <c r="D186" s="17" t="s">
        <v>22</v>
      </c>
      <c r="E186" s="17" t="s">
        <v>23</v>
      </c>
      <c r="F186" s="21" t="s">
        <v>57</v>
      </c>
      <c r="G186" s="22" t="s">
        <v>1657</v>
      </c>
      <c r="H186" s="26" t="s">
        <v>58</v>
      </c>
      <c r="I186" s="26" t="s">
        <v>781</v>
      </c>
      <c r="J186" s="22" t="s">
        <v>1400</v>
      </c>
      <c r="K186" s="21" t="s">
        <v>1384</v>
      </c>
      <c r="L186" s="16" t="s">
        <v>40</v>
      </c>
      <c r="M186" s="16" t="s">
        <v>60</v>
      </c>
      <c r="N186" s="17" t="s">
        <v>41</v>
      </c>
      <c r="P186" s="22" t="s">
        <v>57</v>
      </c>
      <c r="Q186" s="22" t="s">
        <v>62</v>
      </c>
      <c r="R186" s="16" t="s">
        <v>63</v>
      </c>
      <c r="S186" s="17" t="s">
        <v>107</v>
      </c>
      <c r="T186" s="17" t="s">
        <v>101</v>
      </c>
      <c r="U186" s="15" t="s">
        <v>469</v>
      </c>
      <c r="V186" s="27" t="s">
        <v>2086</v>
      </c>
      <c r="W186" s="17" t="s">
        <v>214</v>
      </c>
      <c r="X186" s="17" t="s">
        <v>44</v>
      </c>
      <c r="Y186" s="17" t="s">
        <v>45</v>
      </c>
    </row>
    <row r="187" spans="1:25" ht="40.5">
      <c r="A187" s="23" t="s">
        <v>470</v>
      </c>
      <c r="B187" s="24" t="s">
        <v>1613</v>
      </c>
      <c r="C187" s="25">
        <v>43993</v>
      </c>
      <c r="D187" s="17" t="s">
        <v>147</v>
      </c>
      <c r="E187" s="17" t="s">
        <v>23</v>
      </c>
      <c r="F187" s="21" t="s">
        <v>538</v>
      </c>
      <c r="G187" s="22" t="s">
        <v>1963</v>
      </c>
      <c r="H187" s="26" t="s">
        <v>1373</v>
      </c>
      <c r="I187" s="26" t="s">
        <v>781</v>
      </c>
      <c r="J187" s="22" t="s">
        <v>471</v>
      </c>
      <c r="K187" s="21" t="s">
        <v>1378</v>
      </c>
      <c r="L187" s="16" t="s">
        <v>40</v>
      </c>
      <c r="M187" s="16" t="s">
        <v>28</v>
      </c>
      <c r="N187" s="17" t="s">
        <v>41</v>
      </c>
      <c r="P187" s="22" t="s">
        <v>104</v>
      </c>
      <c r="Q187" s="22" t="s">
        <v>472</v>
      </c>
      <c r="R187" s="16" t="s">
        <v>73</v>
      </c>
      <c r="S187" s="17" t="s">
        <v>31</v>
      </c>
      <c r="T187" s="17" t="s">
        <v>32</v>
      </c>
      <c r="U187" s="15" t="s">
        <v>184</v>
      </c>
      <c r="V187" s="27" t="s">
        <v>2079</v>
      </c>
      <c r="W187" s="17" t="s">
        <v>43</v>
      </c>
      <c r="X187" s="17" t="s">
        <v>81</v>
      </c>
      <c r="Y187" s="17" t="s">
        <v>55</v>
      </c>
    </row>
    <row r="188" spans="1:25" ht="40.5">
      <c r="A188" s="23" t="s">
        <v>473</v>
      </c>
      <c r="B188" s="24" t="s">
        <v>1813</v>
      </c>
      <c r="C188" s="25">
        <v>43981</v>
      </c>
      <c r="D188" s="17" t="s">
        <v>22</v>
      </c>
      <c r="E188" s="17" t="s">
        <v>23</v>
      </c>
      <c r="F188" s="21" t="s">
        <v>57</v>
      </c>
      <c r="G188" s="22" t="s">
        <v>1964</v>
      </c>
      <c r="H188" s="26" t="s">
        <v>1360</v>
      </c>
      <c r="I188" s="26" t="s">
        <v>829</v>
      </c>
      <c r="J188" s="22" t="s">
        <v>1401</v>
      </c>
      <c r="K188" s="21" t="s">
        <v>1396</v>
      </c>
      <c r="L188" s="16" t="s">
        <v>27</v>
      </c>
      <c r="M188" s="16" t="s">
        <v>28</v>
      </c>
      <c r="N188" s="17" t="s">
        <v>41</v>
      </c>
      <c r="P188" s="22" t="s">
        <v>57</v>
      </c>
      <c r="Q188" s="22" t="s">
        <v>72</v>
      </c>
      <c r="R188" s="16" t="s">
        <v>73</v>
      </c>
      <c r="S188" s="17" t="s">
        <v>107</v>
      </c>
      <c r="T188" s="17" t="s">
        <v>32</v>
      </c>
      <c r="U188" s="15" t="s">
        <v>43</v>
      </c>
      <c r="V188" s="27" t="s">
        <v>2085</v>
      </c>
      <c r="W188" s="17" t="s">
        <v>43</v>
      </c>
      <c r="X188" s="17" t="s">
        <v>44</v>
      </c>
      <c r="Y188" s="17" t="s">
        <v>55</v>
      </c>
    </row>
    <row r="189" spans="1:25" ht="27">
      <c r="A189" s="23" t="s">
        <v>474</v>
      </c>
      <c r="B189" s="24" t="s">
        <v>1814</v>
      </c>
      <c r="C189" s="25">
        <v>43981</v>
      </c>
      <c r="D189" s="17" t="s">
        <v>22</v>
      </c>
      <c r="E189" s="17" t="s">
        <v>23</v>
      </c>
      <c r="F189" s="21" t="s">
        <v>475</v>
      </c>
      <c r="G189" s="22" t="s">
        <v>1965</v>
      </c>
      <c r="H189" s="26" t="s">
        <v>582</v>
      </c>
      <c r="I189" s="26" t="s">
        <v>769</v>
      </c>
      <c r="J189" s="22" t="s">
        <v>476</v>
      </c>
      <c r="K189" s="21" t="s">
        <v>1378</v>
      </c>
      <c r="L189" s="16" t="s">
        <v>27</v>
      </c>
      <c r="M189" s="16" t="s">
        <v>51</v>
      </c>
      <c r="N189" s="17" t="s">
        <v>41</v>
      </c>
      <c r="P189" s="22" t="s">
        <v>475</v>
      </c>
      <c r="Q189" s="22" t="s">
        <v>477</v>
      </c>
      <c r="R189" s="16" t="s">
        <v>73</v>
      </c>
      <c r="S189" s="17" t="s">
        <v>31</v>
      </c>
      <c r="T189" s="17" t="s">
        <v>32</v>
      </c>
      <c r="U189" s="15" t="s">
        <v>43</v>
      </c>
      <c r="V189" s="27" t="s">
        <v>2085</v>
      </c>
      <c r="W189" s="17" t="s">
        <v>43</v>
      </c>
      <c r="X189" s="17" t="s">
        <v>44</v>
      </c>
      <c r="Y189" s="17" t="s">
        <v>35</v>
      </c>
    </row>
    <row r="190" spans="1:25" ht="40.5">
      <c r="A190" s="23" t="s">
        <v>478</v>
      </c>
      <c r="B190" s="24" t="s">
        <v>1815</v>
      </c>
      <c r="C190" s="25">
        <v>43965</v>
      </c>
      <c r="D190" s="17" t="s">
        <v>22</v>
      </c>
      <c r="E190" s="17" t="s">
        <v>23</v>
      </c>
      <c r="F190" s="21" t="s">
        <v>479</v>
      </c>
      <c r="G190" s="22" t="s">
        <v>1657</v>
      </c>
      <c r="H190" s="26" t="s">
        <v>58</v>
      </c>
      <c r="I190" s="26" t="s">
        <v>769</v>
      </c>
      <c r="J190" s="22" t="s">
        <v>480</v>
      </c>
      <c r="K190" s="21" t="s">
        <v>1408</v>
      </c>
      <c r="L190" s="16" t="s">
        <v>40</v>
      </c>
      <c r="M190" s="16" t="s">
        <v>28</v>
      </c>
      <c r="N190" s="17" t="s">
        <v>2183</v>
      </c>
      <c r="O190" s="17">
        <v>8</v>
      </c>
      <c r="P190" s="22" t="s">
        <v>2268</v>
      </c>
      <c r="Q190" s="22" t="s">
        <v>29</v>
      </c>
      <c r="R190" s="16" t="s">
        <v>73</v>
      </c>
      <c r="S190" s="17" t="s">
        <v>31</v>
      </c>
      <c r="T190" s="17" t="s">
        <v>32</v>
      </c>
      <c r="U190" s="15" t="s">
        <v>127</v>
      </c>
      <c r="V190" s="27" t="s">
        <v>2080</v>
      </c>
      <c r="W190" s="17" t="s">
        <v>43</v>
      </c>
      <c r="X190" s="17" t="s">
        <v>34</v>
      </c>
      <c r="Y190" s="17" t="s">
        <v>45</v>
      </c>
    </row>
    <row r="191" spans="1:25" ht="40.5">
      <c r="A191" s="23" t="s">
        <v>481</v>
      </c>
      <c r="B191" s="24" t="s">
        <v>1816</v>
      </c>
      <c r="C191" s="25">
        <v>43965</v>
      </c>
      <c r="D191" s="17" t="s">
        <v>22</v>
      </c>
      <c r="E191" s="17" t="s">
        <v>23</v>
      </c>
      <c r="F191" s="21" t="s">
        <v>482</v>
      </c>
      <c r="G191" s="22" t="s">
        <v>1657</v>
      </c>
      <c r="H191" s="26" t="s">
        <v>58</v>
      </c>
      <c r="I191" s="26" t="s">
        <v>769</v>
      </c>
      <c r="J191" s="22" t="s">
        <v>483</v>
      </c>
      <c r="K191" s="21" t="s">
        <v>1388</v>
      </c>
      <c r="L191" s="16" t="s">
        <v>40</v>
      </c>
      <c r="M191" s="16" t="s">
        <v>28</v>
      </c>
      <c r="N191" s="17" t="s">
        <v>2183</v>
      </c>
      <c r="O191" s="17">
        <v>8</v>
      </c>
      <c r="P191" s="22" t="s">
        <v>2268</v>
      </c>
      <c r="Q191" s="22" t="s">
        <v>29</v>
      </c>
      <c r="R191" s="16" t="s">
        <v>73</v>
      </c>
      <c r="S191" s="17" t="s">
        <v>31</v>
      </c>
      <c r="T191" s="17" t="s">
        <v>32</v>
      </c>
      <c r="U191" s="15" t="s">
        <v>463</v>
      </c>
      <c r="V191" s="27" t="s">
        <v>2080</v>
      </c>
      <c r="W191" s="17" t="s">
        <v>43</v>
      </c>
      <c r="X191" s="17" t="s">
        <v>34</v>
      </c>
      <c r="Y191" s="17" t="s">
        <v>45</v>
      </c>
    </row>
    <row r="192" spans="1:25" ht="54">
      <c r="A192" s="23" t="s">
        <v>484</v>
      </c>
      <c r="B192" s="24" t="s">
        <v>1614</v>
      </c>
      <c r="C192" s="25">
        <v>43964</v>
      </c>
      <c r="D192" s="17" t="s">
        <v>147</v>
      </c>
      <c r="E192" s="17" t="s">
        <v>23</v>
      </c>
      <c r="F192" s="21" t="s">
        <v>57</v>
      </c>
      <c r="G192" s="22" t="s">
        <v>1966</v>
      </c>
      <c r="H192" s="26" t="s">
        <v>1360</v>
      </c>
      <c r="I192" s="26" t="s">
        <v>781</v>
      </c>
      <c r="J192" s="22" t="s">
        <v>328</v>
      </c>
      <c r="K192" s="21" t="s">
        <v>1399</v>
      </c>
      <c r="L192" s="16" t="s">
        <v>40</v>
      </c>
      <c r="M192" s="16" t="s">
        <v>60</v>
      </c>
      <c r="N192" s="17" t="s">
        <v>41</v>
      </c>
      <c r="P192" s="22" t="s">
        <v>57</v>
      </c>
      <c r="Q192" s="22" t="s">
        <v>53</v>
      </c>
      <c r="R192" s="16" t="s">
        <v>73</v>
      </c>
      <c r="S192" s="17" t="s">
        <v>107</v>
      </c>
      <c r="T192" s="17" t="s">
        <v>32</v>
      </c>
      <c r="U192" s="15" t="s">
        <v>64</v>
      </c>
      <c r="V192" s="27" t="s">
        <v>2082</v>
      </c>
      <c r="W192" s="17" t="s">
        <v>214</v>
      </c>
      <c r="X192" s="17" t="s">
        <v>44</v>
      </c>
      <c r="Y192" s="17" t="s">
        <v>35</v>
      </c>
    </row>
    <row r="193" spans="1:25" ht="27">
      <c r="A193" s="23" t="s">
        <v>485</v>
      </c>
      <c r="B193" s="24" t="s">
        <v>1615</v>
      </c>
      <c r="C193" s="25">
        <v>43948</v>
      </c>
      <c r="D193" s="17" t="s">
        <v>22</v>
      </c>
      <c r="E193" s="17" t="s">
        <v>23</v>
      </c>
      <c r="F193" s="21" t="s">
        <v>538</v>
      </c>
      <c r="G193" s="22" t="s">
        <v>1688</v>
      </c>
      <c r="H193" s="26" t="s">
        <v>34</v>
      </c>
      <c r="I193" s="26" t="s">
        <v>781</v>
      </c>
      <c r="J193" s="22" t="s">
        <v>79</v>
      </c>
      <c r="K193" s="21" t="s">
        <v>1381</v>
      </c>
      <c r="L193" s="16" t="s">
        <v>40</v>
      </c>
      <c r="M193" s="16" t="s">
        <v>28</v>
      </c>
      <c r="N193" s="17" t="s">
        <v>41</v>
      </c>
      <c r="P193" s="22" t="s">
        <v>104</v>
      </c>
      <c r="Q193" s="22" t="s">
        <v>34</v>
      </c>
      <c r="S193" s="17" t="s">
        <v>31</v>
      </c>
      <c r="T193" s="17" t="s">
        <v>32</v>
      </c>
      <c r="U193" s="15" t="s">
        <v>102</v>
      </c>
      <c r="V193" s="27" t="s">
        <v>2079</v>
      </c>
      <c r="W193" s="17" t="s">
        <v>43</v>
      </c>
      <c r="X193" s="17" t="s">
        <v>81</v>
      </c>
      <c r="Y193" s="17" t="s">
        <v>45</v>
      </c>
    </row>
    <row r="194" spans="1:25" ht="54">
      <c r="A194" s="23" t="s">
        <v>486</v>
      </c>
      <c r="B194" s="24" t="s">
        <v>1817</v>
      </c>
      <c r="C194" s="25">
        <v>43946</v>
      </c>
      <c r="D194" s="17" t="s">
        <v>22</v>
      </c>
      <c r="E194" s="17" t="s">
        <v>23</v>
      </c>
      <c r="F194" s="21" t="s">
        <v>48</v>
      </c>
      <c r="G194" s="22" t="s">
        <v>1967</v>
      </c>
      <c r="H194" s="26" t="s">
        <v>1360</v>
      </c>
      <c r="I194" s="26" t="s">
        <v>781</v>
      </c>
      <c r="J194" s="22" t="s">
        <v>487</v>
      </c>
      <c r="K194" s="21" t="s">
        <v>1399</v>
      </c>
      <c r="L194" s="16" t="s">
        <v>40</v>
      </c>
      <c r="M194" s="16" t="s">
        <v>60</v>
      </c>
      <c r="N194" s="17" t="s">
        <v>2183</v>
      </c>
      <c r="O194" s="17">
        <v>7</v>
      </c>
      <c r="P194" s="22" t="s">
        <v>2356</v>
      </c>
      <c r="Q194" s="22" t="s">
        <v>488</v>
      </c>
      <c r="R194" s="16" t="s">
        <v>30</v>
      </c>
      <c r="S194" s="17" t="s">
        <v>31</v>
      </c>
      <c r="T194" s="17" t="s">
        <v>32</v>
      </c>
      <c r="U194" s="15" t="s">
        <v>163</v>
      </c>
      <c r="V194" s="27" t="s">
        <v>2082</v>
      </c>
      <c r="W194" s="17" t="s">
        <v>214</v>
      </c>
      <c r="X194" s="17" t="s">
        <v>81</v>
      </c>
      <c r="Y194" s="17" t="s">
        <v>55</v>
      </c>
    </row>
    <row r="195" spans="1:25" ht="40.5">
      <c r="A195" s="23" t="s">
        <v>490</v>
      </c>
      <c r="B195" s="24" t="s">
        <v>1818</v>
      </c>
      <c r="C195" s="25">
        <v>43940</v>
      </c>
      <c r="D195" s="17" t="s">
        <v>22</v>
      </c>
      <c r="E195" s="17" t="s">
        <v>23</v>
      </c>
      <c r="F195" s="21" t="s">
        <v>2246</v>
      </c>
      <c r="G195" s="22" t="s">
        <v>1968</v>
      </c>
      <c r="H195" s="26" t="s">
        <v>582</v>
      </c>
      <c r="I195" s="26" t="s">
        <v>781</v>
      </c>
      <c r="J195" s="22" t="s">
        <v>79</v>
      </c>
      <c r="K195" s="21" t="s">
        <v>1381</v>
      </c>
      <c r="L195" s="16" t="s">
        <v>27</v>
      </c>
      <c r="M195" s="16" t="s">
        <v>28</v>
      </c>
      <c r="N195" s="17" t="s">
        <v>41</v>
      </c>
      <c r="P195" s="22" t="s">
        <v>447</v>
      </c>
      <c r="Q195" s="22" t="s">
        <v>34</v>
      </c>
      <c r="S195" s="17" t="s">
        <v>107</v>
      </c>
      <c r="T195" s="17" t="s">
        <v>32</v>
      </c>
      <c r="U195" s="15" t="s">
        <v>491</v>
      </c>
      <c r="V195" s="27" t="s">
        <v>2084</v>
      </c>
      <c r="W195" s="17" t="s">
        <v>43</v>
      </c>
      <c r="X195" s="17" t="s">
        <v>44</v>
      </c>
      <c r="Y195" s="17" t="s">
        <v>45</v>
      </c>
    </row>
    <row r="196" spans="1:25" ht="27">
      <c r="A196" s="23" t="s">
        <v>492</v>
      </c>
      <c r="B196" s="24" t="s">
        <v>1819</v>
      </c>
      <c r="C196" s="25">
        <v>43937</v>
      </c>
      <c r="D196" s="17" t="s">
        <v>22</v>
      </c>
      <c r="E196" s="17" t="s">
        <v>23</v>
      </c>
      <c r="F196" s="21" t="s">
        <v>84</v>
      </c>
      <c r="G196" s="22" t="s">
        <v>1969</v>
      </c>
      <c r="H196" s="26" t="s">
        <v>1360</v>
      </c>
      <c r="I196" s="26" t="s">
        <v>781</v>
      </c>
      <c r="J196" s="22" t="s">
        <v>79</v>
      </c>
      <c r="K196" s="21" t="s">
        <v>1381</v>
      </c>
      <c r="L196" s="16" t="s">
        <v>228</v>
      </c>
      <c r="M196" s="16" t="s">
        <v>28</v>
      </c>
      <c r="N196" s="17" t="s">
        <v>41</v>
      </c>
      <c r="P196" s="22" t="s">
        <v>84</v>
      </c>
      <c r="Q196" s="22" t="s">
        <v>34</v>
      </c>
      <c r="S196" s="17" t="s">
        <v>31</v>
      </c>
      <c r="T196" s="17" t="s">
        <v>32</v>
      </c>
      <c r="U196" s="15" t="s">
        <v>64</v>
      </c>
      <c r="V196" s="27" t="s">
        <v>2082</v>
      </c>
      <c r="W196" s="17" t="s">
        <v>43</v>
      </c>
      <c r="X196" s="17" t="s">
        <v>44</v>
      </c>
      <c r="Y196" s="17" t="s">
        <v>43</v>
      </c>
    </row>
    <row r="197" spans="1:25" ht="40.5">
      <c r="A197" s="23" t="s">
        <v>493</v>
      </c>
      <c r="B197" s="24" t="s">
        <v>1820</v>
      </c>
      <c r="C197" s="25">
        <v>43928</v>
      </c>
      <c r="D197" s="17" t="s">
        <v>22</v>
      </c>
      <c r="E197" s="17" t="s">
        <v>23</v>
      </c>
      <c r="F197" s="21" t="s">
        <v>57</v>
      </c>
      <c r="G197" s="22" t="s">
        <v>1657</v>
      </c>
      <c r="H197" s="26" t="s">
        <v>58</v>
      </c>
      <c r="I197" s="26" t="s">
        <v>781</v>
      </c>
      <c r="J197" s="22" t="s">
        <v>494</v>
      </c>
      <c r="K197" s="21" t="s">
        <v>1384</v>
      </c>
      <c r="L197" s="16" t="s">
        <v>261</v>
      </c>
      <c r="M197" s="16" t="s">
        <v>60</v>
      </c>
      <c r="N197" s="17" t="s">
        <v>41</v>
      </c>
      <c r="P197" s="22" t="s">
        <v>57</v>
      </c>
      <c r="Q197" s="22" t="s">
        <v>62</v>
      </c>
      <c r="R197" s="16" t="s">
        <v>117</v>
      </c>
      <c r="S197" s="17" t="s">
        <v>107</v>
      </c>
      <c r="T197" s="17" t="s">
        <v>32</v>
      </c>
      <c r="U197" s="15" t="s">
        <v>64</v>
      </c>
      <c r="V197" s="27" t="s">
        <v>2082</v>
      </c>
      <c r="W197" s="17" t="s">
        <v>214</v>
      </c>
      <c r="X197" s="17" t="s">
        <v>44</v>
      </c>
      <c r="Y197" s="17" t="s">
        <v>55</v>
      </c>
    </row>
    <row r="198" spans="1:25" ht="54">
      <c r="A198" s="23" t="s">
        <v>495</v>
      </c>
      <c r="B198" s="24" t="s">
        <v>1616</v>
      </c>
      <c r="C198" s="25">
        <v>43926</v>
      </c>
      <c r="D198" s="17" t="s">
        <v>22</v>
      </c>
      <c r="E198" s="17" t="s">
        <v>23</v>
      </c>
      <c r="F198" s="21" t="s">
        <v>205</v>
      </c>
      <c r="G198" s="22" t="s">
        <v>1970</v>
      </c>
      <c r="H198" s="26" t="s">
        <v>1368</v>
      </c>
      <c r="I198" s="26" t="s">
        <v>829</v>
      </c>
      <c r="J198" s="22" t="s">
        <v>496</v>
      </c>
      <c r="K198" s="21" t="s">
        <v>1378</v>
      </c>
      <c r="L198" s="16" t="s">
        <v>40</v>
      </c>
      <c r="M198" s="16" t="s">
        <v>28</v>
      </c>
      <c r="N198" s="17" t="s">
        <v>2183</v>
      </c>
      <c r="O198" s="17">
        <v>9</v>
      </c>
      <c r="P198" s="22" t="s">
        <v>2252</v>
      </c>
      <c r="Q198" s="22" t="s">
        <v>72</v>
      </c>
      <c r="R198" s="16" t="s">
        <v>73</v>
      </c>
      <c r="S198" s="17" t="s">
        <v>31</v>
      </c>
      <c r="T198" s="17" t="s">
        <v>32</v>
      </c>
      <c r="U198" s="15" t="s">
        <v>155</v>
      </c>
      <c r="V198" s="27" t="s">
        <v>2079</v>
      </c>
      <c r="W198" s="17" t="s">
        <v>128</v>
      </c>
      <c r="X198" s="17" t="s">
        <v>34</v>
      </c>
      <c r="Y198" s="17" t="s">
        <v>35</v>
      </c>
    </row>
    <row r="199" spans="1:25" ht="27">
      <c r="A199" s="23" t="s">
        <v>497</v>
      </c>
      <c r="B199" s="24" t="s">
        <v>1821</v>
      </c>
      <c r="C199" s="25">
        <v>43922</v>
      </c>
      <c r="D199" s="17" t="s">
        <v>22</v>
      </c>
      <c r="E199" s="17" t="s">
        <v>186</v>
      </c>
      <c r="F199" s="21" t="s">
        <v>302</v>
      </c>
      <c r="G199" s="22" t="s">
        <v>1657</v>
      </c>
      <c r="H199" s="26" t="s">
        <v>58</v>
      </c>
      <c r="I199" s="26" t="s">
        <v>781</v>
      </c>
      <c r="J199" s="22" t="s">
        <v>79</v>
      </c>
      <c r="K199" s="21" t="s">
        <v>1381</v>
      </c>
      <c r="L199" s="16" t="s">
        <v>27</v>
      </c>
      <c r="M199" s="16" t="s">
        <v>28</v>
      </c>
      <c r="N199" s="17" t="s">
        <v>41</v>
      </c>
      <c r="P199" s="22" t="s">
        <v>302</v>
      </c>
      <c r="Q199" s="22" t="s">
        <v>62</v>
      </c>
      <c r="R199" s="16" t="s">
        <v>63</v>
      </c>
      <c r="S199" s="17" t="s">
        <v>107</v>
      </c>
      <c r="T199" s="17" t="s">
        <v>32</v>
      </c>
      <c r="U199" s="15" t="s">
        <v>220</v>
      </c>
      <c r="V199" s="27" t="s">
        <v>2087</v>
      </c>
      <c r="W199" s="17" t="s">
        <v>128</v>
      </c>
      <c r="X199" s="17" t="s">
        <v>81</v>
      </c>
      <c r="Y199" s="17" t="s">
        <v>45</v>
      </c>
    </row>
    <row r="200" spans="1:25" ht="27">
      <c r="A200" s="23" t="s">
        <v>501</v>
      </c>
      <c r="B200" s="24" t="s">
        <v>1822</v>
      </c>
      <c r="C200" s="25">
        <v>43899</v>
      </c>
      <c r="D200" s="17" t="s">
        <v>22</v>
      </c>
      <c r="E200" s="17" t="s">
        <v>23</v>
      </c>
      <c r="F200" s="21" t="s">
        <v>84</v>
      </c>
      <c r="G200" s="22" t="s">
        <v>1971</v>
      </c>
      <c r="H200" s="26" t="s">
        <v>582</v>
      </c>
      <c r="I200" s="26" t="s">
        <v>781</v>
      </c>
      <c r="J200" s="22" t="s">
        <v>79</v>
      </c>
      <c r="K200" s="21" t="s">
        <v>1381</v>
      </c>
      <c r="L200" s="16" t="s">
        <v>27</v>
      </c>
      <c r="M200" s="16" t="s">
        <v>28</v>
      </c>
      <c r="N200" s="17" t="s">
        <v>41</v>
      </c>
      <c r="P200" s="22" t="s">
        <v>84</v>
      </c>
      <c r="Q200" s="22" t="s">
        <v>62</v>
      </c>
      <c r="R200" s="16" t="s">
        <v>63</v>
      </c>
      <c r="S200" s="17" t="s">
        <v>31</v>
      </c>
      <c r="T200" s="17" t="s">
        <v>32</v>
      </c>
      <c r="U200" s="15" t="s">
        <v>502</v>
      </c>
      <c r="V200" s="27" t="s">
        <v>2087</v>
      </c>
      <c r="W200" s="17" t="s">
        <v>43</v>
      </c>
      <c r="X200" s="17" t="s">
        <v>44</v>
      </c>
      <c r="Y200" s="17" t="s">
        <v>55</v>
      </c>
    </row>
    <row r="201" spans="1:25" ht="40.5">
      <c r="A201" s="23" t="s">
        <v>503</v>
      </c>
      <c r="B201" s="24" t="s">
        <v>1823</v>
      </c>
      <c r="C201" s="25">
        <v>43892</v>
      </c>
      <c r="D201" s="17" t="s">
        <v>147</v>
      </c>
      <c r="E201" s="17" t="s">
        <v>23</v>
      </c>
      <c r="F201" s="21" t="s">
        <v>57</v>
      </c>
      <c r="G201" s="22" t="s">
        <v>1972</v>
      </c>
      <c r="H201" s="26" t="s">
        <v>1360</v>
      </c>
      <c r="I201" s="26" t="s">
        <v>781</v>
      </c>
      <c r="J201" s="22" t="s">
        <v>328</v>
      </c>
      <c r="K201" s="21" t="s">
        <v>1399</v>
      </c>
      <c r="L201" s="16" t="s">
        <v>27</v>
      </c>
      <c r="M201" s="16" t="s">
        <v>60</v>
      </c>
      <c r="N201" s="17" t="s">
        <v>41</v>
      </c>
      <c r="P201" s="22" t="s">
        <v>57</v>
      </c>
      <c r="Q201" s="22" t="s">
        <v>53</v>
      </c>
      <c r="R201" s="16" t="s">
        <v>351</v>
      </c>
      <c r="S201" s="17" t="s">
        <v>107</v>
      </c>
      <c r="T201" s="17" t="s">
        <v>32</v>
      </c>
      <c r="U201" s="15" t="s">
        <v>64</v>
      </c>
      <c r="V201" s="27" t="s">
        <v>2082</v>
      </c>
      <c r="W201" s="17" t="s">
        <v>214</v>
      </c>
      <c r="X201" s="17" t="s">
        <v>44</v>
      </c>
      <c r="Y201" s="17" t="s">
        <v>55</v>
      </c>
    </row>
    <row r="202" spans="1:25" ht="40.5">
      <c r="A202" s="23" t="s">
        <v>504</v>
      </c>
      <c r="B202" s="24" t="s">
        <v>1824</v>
      </c>
      <c r="C202" s="25">
        <v>43890</v>
      </c>
      <c r="D202" s="17" t="s">
        <v>22</v>
      </c>
      <c r="E202" s="17" t="s">
        <v>23</v>
      </c>
      <c r="F202" s="21" t="s">
        <v>505</v>
      </c>
      <c r="G202" s="22" t="s">
        <v>1688</v>
      </c>
      <c r="H202" s="26" t="s">
        <v>34</v>
      </c>
      <c r="I202" s="26" t="s">
        <v>781</v>
      </c>
      <c r="J202" s="22" t="s">
        <v>120</v>
      </c>
      <c r="K202" s="21" t="s">
        <v>1399</v>
      </c>
      <c r="L202" s="16" t="s">
        <v>40</v>
      </c>
      <c r="M202" s="16" t="s">
        <v>28</v>
      </c>
      <c r="N202" s="17" t="s">
        <v>2183</v>
      </c>
      <c r="O202" s="17">
        <v>21</v>
      </c>
      <c r="P202" s="22" t="s">
        <v>2271</v>
      </c>
      <c r="Q202" s="22" t="s">
        <v>62</v>
      </c>
      <c r="R202" s="16" t="s">
        <v>63</v>
      </c>
      <c r="S202" s="17" t="s">
        <v>107</v>
      </c>
      <c r="T202" s="17" t="s">
        <v>32</v>
      </c>
      <c r="U202" s="15" t="s">
        <v>132</v>
      </c>
      <c r="V202" s="27" t="s">
        <v>2086</v>
      </c>
      <c r="W202" s="17" t="s">
        <v>214</v>
      </c>
      <c r="X202" s="17" t="s">
        <v>81</v>
      </c>
      <c r="Y202" s="17" t="s">
        <v>55</v>
      </c>
    </row>
    <row r="203" spans="1:25" ht="40.5">
      <c r="A203" s="23" t="s">
        <v>506</v>
      </c>
      <c r="B203" s="24" t="s">
        <v>1618</v>
      </c>
      <c r="C203" s="25">
        <v>43881</v>
      </c>
      <c r="D203" s="17" t="s">
        <v>22</v>
      </c>
      <c r="E203" s="17" t="s">
        <v>23</v>
      </c>
      <c r="F203" s="21" t="s">
        <v>57</v>
      </c>
      <c r="G203" s="22" t="s">
        <v>1973</v>
      </c>
      <c r="H203" s="26" t="s">
        <v>1373</v>
      </c>
      <c r="I203" s="26" t="s">
        <v>781</v>
      </c>
      <c r="J203" s="22" t="s">
        <v>507</v>
      </c>
      <c r="K203" s="21" t="s">
        <v>1393</v>
      </c>
      <c r="L203" s="16" t="s">
        <v>27</v>
      </c>
      <c r="M203" s="16" t="s">
        <v>28</v>
      </c>
      <c r="N203" s="17" t="s">
        <v>41</v>
      </c>
      <c r="P203" s="22" t="s">
        <v>57</v>
      </c>
      <c r="Q203" s="22" t="s">
        <v>34</v>
      </c>
      <c r="S203" s="17" t="s">
        <v>31</v>
      </c>
      <c r="T203" s="17" t="s">
        <v>32</v>
      </c>
      <c r="U203" s="15" t="s">
        <v>508</v>
      </c>
      <c r="V203" s="27" t="s">
        <v>2079</v>
      </c>
      <c r="W203" s="17" t="s">
        <v>128</v>
      </c>
      <c r="X203" s="17" t="s">
        <v>81</v>
      </c>
      <c r="Y203" s="17" t="s">
        <v>35</v>
      </c>
    </row>
    <row r="204" spans="1:25" ht="27">
      <c r="A204" s="23" t="s">
        <v>509</v>
      </c>
      <c r="B204" s="24" t="s">
        <v>1619</v>
      </c>
      <c r="C204" s="25">
        <v>43846</v>
      </c>
      <c r="D204" s="17" t="s">
        <v>22</v>
      </c>
      <c r="E204" s="17" t="s">
        <v>186</v>
      </c>
      <c r="F204" s="21" t="s">
        <v>84</v>
      </c>
      <c r="G204" s="22" t="s">
        <v>1688</v>
      </c>
      <c r="H204" s="26" t="s">
        <v>34</v>
      </c>
      <c r="I204" s="26" t="s">
        <v>781</v>
      </c>
      <c r="J204" s="22" t="s">
        <v>510</v>
      </c>
      <c r="K204" s="21" t="s">
        <v>1396</v>
      </c>
      <c r="L204" s="16" t="s">
        <v>228</v>
      </c>
      <c r="M204" s="16" t="s">
        <v>28</v>
      </c>
      <c r="N204" s="17" t="s">
        <v>41</v>
      </c>
      <c r="Q204" s="22" t="s">
        <v>62</v>
      </c>
      <c r="R204" s="16" t="s">
        <v>63</v>
      </c>
      <c r="S204" s="17" t="s">
        <v>31</v>
      </c>
      <c r="T204" s="17" t="s">
        <v>32</v>
      </c>
      <c r="U204" s="15" t="s">
        <v>64</v>
      </c>
      <c r="V204" s="27" t="s">
        <v>2082</v>
      </c>
      <c r="W204" s="17" t="s">
        <v>43</v>
      </c>
      <c r="X204" s="17" t="s">
        <v>44</v>
      </c>
      <c r="Y204" s="17" t="s">
        <v>45</v>
      </c>
    </row>
    <row r="205" spans="1:25" ht="28.15">
      <c r="A205" s="23" t="s">
        <v>511</v>
      </c>
      <c r="B205" s="24" t="s">
        <v>1402</v>
      </c>
      <c r="C205" s="25">
        <v>43832</v>
      </c>
      <c r="D205" s="17" t="s">
        <v>22</v>
      </c>
      <c r="E205" s="17" t="s">
        <v>2094</v>
      </c>
      <c r="F205" s="21" t="s">
        <v>84</v>
      </c>
      <c r="G205" s="22" t="s">
        <v>1974</v>
      </c>
      <c r="H205" s="26" t="s">
        <v>1373</v>
      </c>
      <c r="I205" s="26" t="s">
        <v>769</v>
      </c>
      <c r="J205" s="22" t="s">
        <v>512</v>
      </c>
      <c r="K205" s="21" t="s">
        <v>1378</v>
      </c>
      <c r="L205" s="16" t="s">
        <v>27</v>
      </c>
      <c r="M205" s="16" t="s">
        <v>28</v>
      </c>
      <c r="N205" s="17" t="s">
        <v>2183</v>
      </c>
      <c r="O205" s="17">
        <v>7</v>
      </c>
      <c r="P205" s="22" t="s">
        <v>2311</v>
      </c>
      <c r="Q205" s="22" t="s">
        <v>513</v>
      </c>
      <c r="R205" s="16" t="s">
        <v>54</v>
      </c>
      <c r="S205" s="17" t="s">
        <v>31</v>
      </c>
      <c r="T205" s="17" t="s">
        <v>32</v>
      </c>
      <c r="U205" s="15" t="s">
        <v>514</v>
      </c>
      <c r="V205" s="27" t="s">
        <v>2080</v>
      </c>
      <c r="W205" s="17" t="s">
        <v>43</v>
      </c>
      <c r="X205" s="17" t="s">
        <v>34</v>
      </c>
      <c r="Y205" s="17" t="s">
        <v>45</v>
      </c>
    </row>
    <row r="206" spans="1:25" ht="54">
      <c r="A206" s="23" t="s">
        <v>515</v>
      </c>
      <c r="B206" s="24" t="s">
        <v>1825</v>
      </c>
      <c r="C206" s="25">
        <v>43819</v>
      </c>
      <c r="D206" s="17" t="s">
        <v>22</v>
      </c>
      <c r="E206" s="17" t="s">
        <v>23</v>
      </c>
      <c r="F206" s="21" t="s">
        <v>1502</v>
      </c>
      <c r="G206" s="22" t="s">
        <v>1914</v>
      </c>
      <c r="H206" s="29" t="s">
        <v>1373</v>
      </c>
      <c r="I206" s="26" t="s">
        <v>829</v>
      </c>
      <c r="J206" s="22" t="s">
        <v>516</v>
      </c>
      <c r="K206" s="21" t="s">
        <v>1378</v>
      </c>
      <c r="L206" s="16" t="s">
        <v>40</v>
      </c>
      <c r="M206" s="16" t="s">
        <v>28</v>
      </c>
      <c r="N206" s="17" t="s">
        <v>2183</v>
      </c>
      <c r="O206" s="17">
        <v>21</v>
      </c>
      <c r="P206" s="22" t="s">
        <v>2258</v>
      </c>
      <c r="Q206" s="22" t="s">
        <v>72</v>
      </c>
      <c r="R206" s="16" t="s">
        <v>73</v>
      </c>
      <c r="S206" s="17" t="s">
        <v>31</v>
      </c>
      <c r="T206" s="17" t="s">
        <v>32</v>
      </c>
      <c r="U206" s="15" t="s">
        <v>255</v>
      </c>
      <c r="V206" s="27" t="s">
        <v>2079</v>
      </c>
      <c r="W206" s="17" t="s">
        <v>128</v>
      </c>
      <c r="X206" s="17" t="s">
        <v>34</v>
      </c>
      <c r="Y206" s="17" t="s">
        <v>35</v>
      </c>
    </row>
    <row r="207" spans="1:25" ht="27">
      <c r="A207" s="23" t="s">
        <v>517</v>
      </c>
      <c r="B207" s="24" t="s">
        <v>1826</v>
      </c>
      <c r="C207" s="25">
        <v>43807</v>
      </c>
      <c r="D207" s="17" t="s">
        <v>22</v>
      </c>
      <c r="E207" s="17" t="s">
        <v>23</v>
      </c>
      <c r="F207" s="21" t="s">
        <v>84</v>
      </c>
      <c r="G207" s="22" t="s">
        <v>1657</v>
      </c>
      <c r="H207" s="26" t="s">
        <v>58</v>
      </c>
      <c r="I207" s="26" t="s">
        <v>781</v>
      </c>
      <c r="J207" s="22" t="s">
        <v>79</v>
      </c>
      <c r="K207" s="21" t="s">
        <v>1381</v>
      </c>
      <c r="L207" s="16" t="s">
        <v>228</v>
      </c>
      <c r="M207" s="16" t="s">
        <v>28</v>
      </c>
      <c r="N207" s="17" t="s">
        <v>41</v>
      </c>
      <c r="Q207" s="22" t="s">
        <v>62</v>
      </c>
      <c r="R207" s="16" t="s">
        <v>63</v>
      </c>
      <c r="S207" s="17" t="s">
        <v>31</v>
      </c>
      <c r="T207" s="17" t="s">
        <v>32</v>
      </c>
      <c r="U207" s="15" t="s">
        <v>43</v>
      </c>
      <c r="V207" s="27" t="s">
        <v>2085</v>
      </c>
      <c r="W207" s="17" t="s">
        <v>43</v>
      </c>
      <c r="X207" s="17" t="s">
        <v>81</v>
      </c>
      <c r="Y207" s="17" t="s">
        <v>35</v>
      </c>
    </row>
    <row r="208" spans="1:25" ht="27">
      <c r="A208" s="23" t="s">
        <v>518</v>
      </c>
      <c r="B208" s="24" t="s">
        <v>1620</v>
      </c>
      <c r="C208" s="25">
        <v>43777</v>
      </c>
      <c r="D208" s="17" t="s">
        <v>22</v>
      </c>
      <c r="E208" s="17" t="s">
        <v>23</v>
      </c>
      <c r="F208" s="21" t="s">
        <v>2225</v>
      </c>
      <c r="G208" s="22" t="s">
        <v>1657</v>
      </c>
      <c r="H208" s="26" t="s">
        <v>58</v>
      </c>
      <c r="I208" s="26" t="s">
        <v>781</v>
      </c>
      <c r="J208" s="22" t="s">
        <v>459</v>
      </c>
      <c r="K208" s="21" t="s">
        <v>1397</v>
      </c>
      <c r="L208" s="16" t="s">
        <v>228</v>
      </c>
      <c r="M208" s="16" t="s">
        <v>28</v>
      </c>
      <c r="N208" s="17" t="s">
        <v>2183</v>
      </c>
      <c r="O208" s="17">
        <v>2</v>
      </c>
      <c r="P208" s="22" t="s">
        <v>2312</v>
      </c>
      <c r="Q208" s="22" t="s">
        <v>62</v>
      </c>
      <c r="R208" s="16" t="s">
        <v>63</v>
      </c>
      <c r="S208" s="17" t="s">
        <v>107</v>
      </c>
      <c r="T208" s="17" t="s">
        <v>32</v>
      </c>
      <c r="U208" s="15" t="s">
        <v>238</v>
      </c>
      <c r="V208" s="27" t="s">
        <v>2080</v>
      </c>
      <c r="W208" s="17" t="s">
        <v>196</v>
      </c>
      <c r="X208" s="17" t="s">
        <v>44</v>
      </c>
      <c r="Y208" s="17" t="s">
        <v>35</v>
      </c>
    </row>
    <row r="209" spans="1:25" ht="27">
      <c r="A209" s="23" t="s">
        <v>519</v>
      </c>
      <c r="B209" s="24" t="s">
        <v>1827</v>
      </c>
      <c r="C209" s="25">
        <v>43771</v>
      </c>
      <c r="D209" s="17" t="s">
        <v>22</v>
      </c>
      <c r="E209" s="17" t="s">
        <v>23</v>
      </c>
      <c r="F209" s="21" t="s">
        <v>57</v>
      </c>
      <c r="G209" s="22" t="s">
        <v>1657</v>
      </c>
      <c r="H209" s="26" t="s">
        <v>58</v>
      </c>
      <c r="I209" s="26" t="s">
        <v>781</v>
      </c>
      <c r="J209" s="22" t="s">
        <v>114</v>
      </c>
      <c r="K209" s="21" t="s">
        <v>1399</v>
      </c>
      <c r="L209" s="16" t="s">
        <v>154</v>
      </c>
      <c r="M209" s="16" t="s">
        <v>28</v>
      </c>
      <c r="N209" s="17" t="s">
        <v>41</v>
      </c>
      <c r="Q209" s="22" t="s">
        <v>53</v>
      </c>
      <c r="R209" s="16" t="s">
        <v>351</v>
      </c>
      <c r="S209" s="17" t="s">
        <v>107</v>
      </c>
      <c r="T209" s="17" t="s">
        <v>32</v>
      </c>
      <c r="U209" s="15" t="s">
        <v>64</v>
      </c>
      <c r="V209" s="27" t="s">
        <v>2082</v>
      </c>
      <c r="W209" s="17" t="s">
        <v>43</v>
      </c>
      <c r="X209" s="17" t="s">
        <v>81</v>
      </c>
      <c r="Y209" s="17" t="s">
        <v>43</v>
      </c>
    </row>
    <row r="210" spans="1:25" ht="27">
      <c r="A210" s="23" t="s">
        <v>520</v>
      </c>
      <c r="B210" s="24" t="s">
        <v>1621</v>
      </c>
      <c r="C210" s="25">
        <v>43765</v>
      </c>
      <c r="D210" s="17" t="s">
        <v>22</v>
      </c>
      <c r="E210" s="17" t="s">
        <v>2430</v>
      </c>
      <c r="F210" s="21" t="s">
        <v>521</v>
      </c>
      <c r="G210" s="22" t="s">
        <v>1975</v>
      </c>
      <c r="H210" s="30" t="s">
        <v>1373</v>
      </c>
      <c r="I210" s="26" t="s">
        <v>781</v>
      </c>
      <c r="J210" s="22" t="s">
        <v>522</v>
      </c>
      <c r="K210" s="21" t="s">
        <v>1396</v>
      </c>
      <c r="L210" s="16" t="s">
        <v>40</v>
      </c>
      <c r="M210" s="16" t="s">
        <v>60</v>
      </c>
      <c r="N210" s="17" t="s">
        <v>2183</v>
      </c>
      <c r="O210" s="17">
        <v>4</v>
      </c>
      <c r="P210" s="22" t="s">
        <v>2192</v>
      </c>
      <c r="Q210" s="22" t="s">
        <v>62</v>
      </c>
      <c r="R210" s="16" t="s">
        <v>63</v>
      </c>
      <c r="S210" s="17" t="s">
        <v>31</v>
      </c>
      <c r="T210" s="17" t="s">
        <v>32</v>
      </c>
      <c r="U210" s="15" t="s">
        <v>264</v>
      </c>
      <c r="V210" s="27" t="s">
        <v>2079</v>
      </c>
      <c r="W210" s="17" t="s">
        <v>214</v>
      </c>
      <c r="X210" s="17" t="s">
        <v>81</v>
      </c>
      <c r="Y210" s="17" t="s">
        <v>45</v>
      </c>
    </row>
    <row r="211" spans="1:25" ht="27">
      <c r="A211" s="23" t="s">
        <v>523</v>
      </c>
      <c r="B211" s="24" t="s">
        <v>1828</v>
      </c>
      <c r="C211" s="25">
        <v>43763</v>
      </c>
      <c r="D211" s="17" t="s">
        <v>22</v>
      </c>
      <c r="E211" s="17" t="s">
        <v>23</v>
      </c>
      <c r="F211" s="21" t="s">
        <v>524</v>
      </c>
      <c r="G211" s="22" t="s">
        <v>1976</v>
      </c>
      <c r="H211" s="30" t="s">
        <v>1368</v>
      </c>
      <c r="I211" s="26" t="s">
        <v>829</v>
      </c>
      <c r="J211" s="22" t="s">
        <v>525</v>
      </c>
      <c r="K211" s="21" t="s">
        <v>1382</v>
      </c>
      <c r="L211" s="16" t="s">
        <v>27</v>
      </c>
      <c r="M211" s="16" t="s">
        <v>28</v>
      </c>
      <c r="N211" s="17" t="s">
        <v>2183</v>
      </c>
      <c r="O211" s="17">
        <v>3</v>
      </c>
      <c r="P211" s="22" t="s">
        <v>2193</v>
      </c>
      <c r="Q211" s="22" t="s">
        <v>72</v>
      </c>
      <c r="R211" s="16" t="s">
        <v>73</v>
      </c>
      <c r="S211" s="17" t="s">
        <v>107</v>
      </c>
      <c r="T211" s="17" t="s">
        <v>32</v>
      </c>
      <c r="U211" s="15" t="s">
        <v>102</v>
      </c>
      <c r="V211" s="27" t="s">
        <v>2079</v>
      </c>
      <c r="W211" s="17" t="s">
        <v>128</v>
      </c>
      <c r="X211" s="17" t="s">
        <v>44</v>
      </c>
      <c r="Y211" s="17" t="s">
        <v>35</v>
      </c>
    </row>
    <row r="212" spans="1:25" ht="27">
      <c r="A212" s="23" t="s">
        <v>526</v>
      </c>
      <c r="B212" s="24" t="s">
        <v>1829</v>
      </c>
      <c r="C212" s="25">
        <v>43762</v>
      </c>
      <c r="D212" s="17" t="s">
        <v>22</v>
      </c>
      <c r="E212" s="17" t="s">
        <v>23</v>
      </c>
      <c r="F212" s="21" t="s">
        <v>70</v>
      </c>
      <c r="G212" s="22" t="s">
        <v>1977</v>
      </c>
      <c r="H212" s="29" t="s">
        <v>1360</v>
      </c>
      <c r="I212" s="26" t="s">
        <v>781</v>
      </c>
      <c r="J212" s="22" t="s">
        <v>79</v>
      </c>
      <c r="K212" s="21" t="s">
        <v>1381</v>
      </c>
      <c r="L212" s="16" t="s">
        <v>40</v>
      </c>
      <c r="M212" s="16" t="s">
        <v>28</v>
      </c>
      <c r="N212" s="17" t="s">
        <v>41</v>
      </c>
      <c r="Q212" s="22" t="s">
        <v>34</v>
      </c>
      <c r="S212" s="17" t="s">
        <v>31</v>
      </c>
      <c r="T212" s="17" t="s">
        <v>32</v>
      </c>
      <c r="U212" s="15" t="s">
        <v>508</v>
      </c>
      <c r="V212" s="27" t="s">
        <v>2079</v>
      </c>
      <c r="W212" s="17" t="s">
        <v>421</v>
      </c>
      <c r="X212" s="17" t="s">
        <v>44</v>
      </c>
      <c r="Y212" s="17" t="s">
        <v>45</v>
      </c>
    </row>
    <row r="213" spans="1:25" ht="27">
      <c r="A213" s="23" t="s">
        <v>527</v>
      </c>
      <c r="B213" s="24" t="s">
        <v>1830</v>
      </c>
      <c r="C213" s="25">
        <v>43762</v>
      </c>
      <c r="D213" s="17" t="s">
        <v>22</v>
      </c>
      <c r="E213" s="17" t="s">
        <v>186</v>
      </c>
      <c r="F213" s="21" t="s">
        <v>2302</v>
      </c>
      <c r="G213" s="22" t="s">
        <v>1688</v>
      </c>
      <c r="H213" s="26" t="s">
        <v>34</v>
      </c>
      <c r="I213" s="26" t="s">
        <v>829</v>
      </c>
      <c r="J213" s="22" t="s">
        <v>528</v>
      </c>
      <c r="K213" s="21" t="s">
        <v>1399</v>
      </c>
      <c r="L213" s="16" t="s">
        <v>40</v>
      </c>
      <c r="M213" s="16" t="s">
        <v>28</v>
      </c>
      <c r="N213" s="17" t="s">
        <v>2183</v>
      </c>
      <c r="O213" s="17">
        <v>3</v>
      </c>
      <c r="P213" s="22" t="s">
        <v>2313</v>
      </c>
      <c r="Q213" s="22" t="s">
        <v>116</v>
      </c>
      <c r="R213" s="16" t="s">
        <v>63</v>
      </c>
      <c r="S213" s="17" t="s">
        <v>31</v>
      </c>
      <c r="T213" s="17" t="s">
        <v>32</v>
      </c>
      <c r="U213" s="15" t="s">
        <v>132</v>
      </c>
      <c r="V213" s="27" t="s">
        <v>2086</v>
      </c>
      <c r="W213" s="17" t="s">
        <v>128</v>
      </c>
      <c r="X213" s="17" t="s">
        <v>44</v>
      </c>
      <c r="Y213" s="17" t="s">
        <v>55</v>
      </c>
    </row>
    <row r="214" spans="1:25" ht="27">
      <c r="A214" s="23" t="s">
        <v>529</v>
      </c>
      <c r="B214" s="24" t="s">
        <v>1831</v>
      </c>
      <c r="C214" s="25">
        <v>43760</v>
      </c>
      <c r="D214" s="17" t="s">
        <v>22</v>
      </c>
      <c r="E214" s="17" t="s">
        <v>23</v>
      </c>
      <c r="F214" s="21" t="s">
        <v>70</v>
      </c>
      <c r="G214" s="22" t="s">
        <v>1978</v>
      </c>
      <c r="H214" s="29" t="s">
        <v>1360</v>
      </c>
      <c r="I214" s="26" t="s">
        <v>781</v>
      </c>
      <c r="J214" s="22" t="s">
        <v>79</v>
      </c>
      <c r="K214" s="21" t="s">
        <v>1381</v>
      </c>
      <c r="L214" s="16" t="s">
        <v>40</v>
      </c>
      <c r="M214" s="16" t="s">
        <v>28</v>
      </c>
      <c r="N214" s="17" t="s">
        <v>41</v>
      </c>
      <c r="Q214" s="22" t="s">
        <v>62</v>
      </c>
      <c r="R214" s="16" t="s">
        <v>63</v>
      </c>
      <c r="S214" s="17" t="s">
        <v>107</v>
      </c>
      <c r="T214" s="17" t="s">
        <v>32</v>
      </c>
      <c r="U214" s="15" t="s">
        <v>530</v>
      </c>
      <c r="V214" s="27" t="s">
        <v>2084</v>
      </c>
      <c r="W214" s="17" t="s">
        <v>421</v>
      </c>
      <c r="X214" s="17" t="s">
        <v>44</v>
      </c>
      <c r="Y214" s="17" t="s">
        <v>45</v>
      </c>
    </row>
    <row r="215" spans="1:25" ht="27">
      <c r="A215" s="23" t="s">
        <v>531</v>
      </c>
      <c r="B215" s="24" t="s">
        <v>1832</v>
      </c>
      <c r="C215" s="25">
        <v>43750</v>
      </c>
      <c r="D215" s="17" t="s">
        <v>22</v>
      </c>
      <c r="E215" s="17" t="s">
        <v>23</v>
      </c>
      <c r="F215" s="21" t="s">
        <v>532</v>
      </c>
      <c r="G215" s="22" t="s">
        <v>1657</v>
      </c>
      <c r="H215" s="26" t="s">
        <v>58</v>
      </c>
      <c r="I215" s="26" t="s">
        <v>781</v>
      </c>
      <c r="J215" s="22" t="s">
        <v>26</v>
      </c>
      <c r="K215" s="21" t="s">
        <v>1378</v>
      </c>
      <c r="L215" s="16" t="s">
        <v>68</v>
      </c>
      <c r="M215" s="22" t="s">
        <v>173</v>
      </c>
      <c r="N215" s="17" t="s">
        <v>2183</v>
      </c>
      <c r="O215" s="17">
        <v>4</v>
      </c>
      <c r="P215" s="22" t="s">
        <v>2314</v>
      </c>
      <c r="Q215" s="22" t="s">
        <v>62</v>
      </c>
      <c r="R215" s="16" t="s">
        <v>63</v>
      </c>
      <c r="S215" s="17" t="s">
        <v>107</v>
      </c>
      <c r="T215" s="17" t="s">
        <v>32</v>
      </c>
      <c r="U215" s="15" t="s">
        <v>427</v>
      </c>
      <c r="V215" s="27" t="s">
        <v>2088</v>
      </c>
      <c r="W215" s="17" t="s">
        <v>43</v>
      </c>
      <c r="X215" s="17" t="s">
        <v>44</v>
      </c>
      <c r="Y215" s="17" t="s">
        <v>55</v>
      </c>
    </row>
    <row r="216" spans="1:25" ht="27">
      <c r="A216" s="23" t="s">
        <v>533</v>
      </c>
      <c r="B216" s="24" t="s">
        <v>1833</v>
      </c>
      <c r="C216" s="25">
        <v>43749</v>
      </c>
      <c r="D216" s="17" t="s">
        <v>147</v>
      </c>
      <c r="E216" s="17" t="s">
        <v>23</v>
      </c>
      <c r="F216" s="21" t="s">
        <v>534</v>
      </c>
      <c r="G216" s="22" t="s">
        <v>1979</v>
      </c>
      <c r="H216" s="29" t="s">
        <v>1360</v>
      </c>
      <c r="I216" s="26" t="s">
        <v>769</v>
      </c>
      <c r="J216" s="22" t="s">
        <v>535</v>
      </c>
      <c r="K216" s="21" t="s">
        <v>1406</v>
      </c>
      <c r="L216" s="16" t="s">
        <v>40</v>
      </c>
      <c r="M216" s="16" t="s">
        <v>28</v>
      </c>
      <c r="N216" s="17" t="s">
        <v>41</v>
      </c>
      <c r="Q216" s="22" t="s">
        <v>29</v>
      </c>
      <c r="R216" s="16" t="s">
        <v>73</v>
      </c>
      <c r="S216" s="17" t="s">
        <v>107</v>
      </c>
      <c r="T216" s="17" t="s">
        <v>32</v>
      </c>
      <c r="U216" s="15" t="s">
        <v>98</v>
      </c>
      <c r="V216" s="27" t="s">
        <v>2079</v>
      </c>
      <c r="W216" s="17" t="s">
        <v>43</v>
      </c>
      <c r="X216" s="17" t="s">
        <v>81</v>
      </c>
      <c r="Y216" s="17" t="s">
        <v>55</v>
      </c>
    </row>
    <row r="217" spans="1:25" ht="40.5">
      <c r="A217" s="23" t="s">
        <v>536</v>
      </c>
      <c r="B217" s="24" t="s">
        <v>1834</v>
      </c>
      <c r="C217" s="25">
        <v>43730</v>
      </c>
      <c r="D217" s="17" t="s">
        <v>22</v>
      </c>
      <c r="E217" s="17" t="s">
        <v>23</v>
      </c>
      <c r="F217" s="21" t="s">
        <v>84</v>
      </c>
      <c r="G217" s="22" t="s">
        <v>1657</v>
      </c>
      <c r="H217" s="26" t="s">
        <v>58</v>
      </c>
      <c r="I217" s="26" t="s">
        <v>781</v>
      </c>
      <c r="J217" s="22" t="s">
        <v>79</v>
      </c>
      <c r="K217" s="21" t="s">
        <v>1381</v>
      </c>
      <c r="L217" s="16" t="s">
        <v>27</v>
      </c>
      <c r="M217" s="16" t="s">
        <v>28</v>
      </c>
      <c r="N217" s="17" t="s">
        <v>41</v>
      </c>
      <c r="Q217" s="22" t="s">
        <v>34</v>
      </c>
      <c r="S217" s="17" t="s">
        <v>107</v>
      </c>
      <c r="T217" s="17" t="s">
        <v>32</v>
      </c>
      <c r="U217" s="15" t="s">
        <v>42</v>
      </c>
      <c r="V217" s="27" t="s">
        <v>2080</v>
      </c>
      <c r="W217" s="17" t="s">
        <v>43</v>
      </c>
      <c r="X217" s="17" t="s">
        <v>81</v>
      </c>
      <c r="Y217" s="17" t="s">
        <v>35</v>
      </c>
    </row>
    <row r="218" spans="1:25" ht="27">
      <c r="A218" s="23" t="s">
        <v>537</v>
      </c>
      <c r="B218" s="24" t="s">
        <v>1835</v>
      </c>
      <c r="C218" s="25">
        <v>43728</v>
      </c>
      <c r="D218" s="17" t="s">
        <v>22</v>
      </c>
      <c r="E218" s="17" t="s">
        <v>23</v>
      </c>
      <c r="F218" s="21" t="s">
        <v>538</v>
      </c>
      <c r="G218" s="22" t="s">
        <v>1657</v>
      </c>
      <c r="H218" s="26" t="s">
        <v>58</v>
      </c>
      <c r="I218" s="26" t="s">
        <v>781</v>
      </c>
      <c r="J218" s="22" t="s">
        <v>79</v>
      </c>
      <c r="K218" s="21" t="s">
        <v>1381</v>
      </c>
      <c r="L218" s="16" t="s">
        <v>228</v>
      </c>
      <c r="M218" s="16" t="s">
        <v>28</v>
      </c>
      <c r="N218" s="17" t="s">
        <v>41</v>
      </c>
      <c r="Q218" s="22" t="s">
        <v>34</v>
      </c>
      <c r="S218" s="17" t="s">
        <v>107</v>
      </c>
      <c r="T218" s="17" t="s">
        <v>101</v>
      </c>
      <c r="U218" s="15" t="s">
        <v>539</v>
      </c>
      <c r="V218" s="27" t="s">
        <v>2086</v>
      </c>
      <c r="W218" s="17" t="s">
        <v>43</v>
      </c>
      <c r="X218" s="17" t="s">
        <v>44</v>
      </c>
      <c r="Y218" s="17" t="s">
        <v>45</v>
      </c>
    </row>
    <row r="219" spans="1:25" ht="94.5">
      <c r="A219" s="23" t="s">
        <v>540</v>
      </c>
      <c r="B219" s="24" t="s">
        <v>1836</v>
      </c>
      <c r="C219" s="25">
        <v>43715</v>
      </c>
      <c r="D219" s="17" t="s">
        <v>22</v>
      </c>
      <c r="E219" s="17" t="s">
        <v>23</v>
      </c>
      <c r="F219" s="21" t="s">
        <v>57</v>
      </c>
      <c r="G219" s="22" t="s">
        <v>1966</v>
      </c>
      <c r="H219" s="29" t="s">
        <v>1360</v>
      </c>
      <c r="I219" s="26" t="s">
        <v>781</v>
      </c>
      <c r="J219" s="22" t="s">
        <v>328</v>
      </c>
      <c r="K219" s="21" t="s">
        <v>1399</v>
      </c>
      <c r="L219" s="16" t="s">
        <v>27</v>
      </c>
      <c r="M219" s="16" t="s">
        <v>28</v>
      </c>
      <c r="N219" s="17" t="s">
        <v>2183</v>
      </c>
      <c r="O219" s="17">
        <v>20</v>
      </c>
      <c r="P219" s="22" t="s">
        <v>2315</v>
      </c>
      <c r="Q219" s="22" t="s">
        <v>541</v>
      </c>
      <c r="R219" s="16" t="s">
        <v>73</v>
      </c>
      <c r="S219" s="17" t="s">
        <v>31</v>
      </c>
      <c r="T219" s="17" t="s">
        <v>32</v>
      </c>
      <c r="U219" s="15" t="s">
        <v>64</v>
      </c>
      <c r="V219" s="27" t="s">
        <v>2082</v>
      </c>
      <c r="W219" s="17" t="s">
        <v>43</v>
      </c>
      <c r="X219" s="17" t="s">
        <v>44</v>
      </c>
      <c r="Y219" s="17" t="s">
        <v>55</v>
      </c>
    </row>
    <row r="220" spans="1:25" ht="27">
      <c r="A220" s="23" t="s">
        <v>542</v>
      </c>
      <c r="B220" s="24" t="s">
        <v>1837</v>
      </c>
      <c r="C220" s="25">
        <v>43697</v>
      </c>
      <c r="D220" s="17" t="s">
        <v>22</v>
      </c>
      <c r="E220" s="17" t="s">
        <v>23</v>
      </c>
      <c r="F220" s="21" t="s">
        <v>84</v>
      </c>
      <c r="G220" s="22" t="s">
        <v>1657</v>
      </c>
      <c r="H220" s="26" t="s">
        <v>58</v>
      </c>
      <c r="I220" s="26" t="s">
        <v>781</v>
      </c>
      <c r="J220" s="22" t="s">
        <v>79</v>
      </c>
      <c r="K220" s="21" t="s">
        <v>1381</v>
      </c>
      <c r="L220" s="16" t="s">
        <v>27</v>
      </c>
      <c r="M220" s="16" t="s">
        <v>28</v>
      </c>
      <c r="N220" s="17" t="s">
        <v>41</v>
      </c>
      <c r="Q220" s="22" t="s">
        <v>34</v>
      </c>
      <c r="S220" s="17" t="s">
        <v>31</v>
      </c>
      <c r="T220" s="17" t="s">
        <v>32</v>
      </c>
      <c r="U220" s="15" t="s">
        <v>238</v>
      </c>
      <c r="V220" s="27" t="s">
        <v>2080</v>
      </c>
      <c r="W220" s="17" t="s">
        <v>128</v>
      </c>
      <c r="X220" s="17" t="s">
        <v>44</v>
      </c>
      <c r="Y220" s="17" t="s">
        <v>45</v>
      </c>
    </row>
    <row r="221" spans="1:25" ht="27">
      <c r="A221" s="23" t="s">
        <v>543</v>
      </c>
      <c r="B221" s="24" t="s">
        <v>1838</v>
      </c>
      <c r="C221" s="25">
        <v>43677</v>
      </c>
      <c r="D221" s="17" t="s">
        <v>22</v>
      </c>
      <c r="E221" s="17" t="s">
        <v>23</v>
      </c>
      <c r="F221" s="21" t="s">
        <v>84</v>
      </c>
      <c r="G221" s="22" t="s">
        <v>1980</v>
      </c>
      <c r="H221" s="29" t="s">
        <v>1368</v>
      </c>
      <c r="I221" s="26" t="s">
        <v>781</v>
      </c>
      <c r="J221" s="22" t="s">
        <v>544</v>
      </c>
      <c r="K221" s="21" t="s">
        <v>1397</v>
      </c>
      <c r="L221" s="16" t="s">
        <v>40</v>
      </c>
      <c r="M221" s="16" t="s">
        <v>28</v>
      </c>
      <c r="N221" s="17" t="s">
        <v>41</v>
      </c>
      <c r="Q221" s="22" t="s">
        <v>72</v>
      </c>
      <c r="R221" s="16" t="s">
        <v>351</v>
      </c>
      <c r="S221" s="17" t="s">
        <v>31</v>
      </c>
      <c r="T221" s="17" t="s">
        <v>32</v>
      </c>
      <c r="U221" s="15" t="s">
        <v>545</v>
      </c>
      <c r="V221" s="27" t="s">
        <v>2079</v>
      </c>
      <c r="W221" s="17" t="s">
        <v>196</v>
      </c>
      <c r="X221" s="17" t="s">
        <v>44</v>
      </c>
      <c r="Y221" s="17" t="s">
        <v>45</v>
      </c>
    </row>
    <row r="222" spans="1:25" ht="27">
      <c r="A222" s="23" t="s">
        <v>546</v>
      </c>
      <c r="B222" s="24" t="s">
        <v>1839</v>
      </c>
      <c r="C222" s="25">
        <v>43664</v>
      </c>
      <c r="D222" s="17" t="s">
        <v>22</v>
      </c>
      <c r="E222" s="17" t="s">
        <v>23</v>
      </c>
      <c r="F222" s="21" t="s">
        <v>341</v>
      </c>
      <c r="G222" s="22" t="s">
        <v>1657</v>
      </c>
      <c r="H222" s="26" t="s">
        <v>58</v>
      </c>
      <c r="I222" s="26" t="s">
        <v>769</v>
      </c>
      <c r="J222" s="22" t="s">
        <v>547</v>
      </c>
      <c r="K222" s="21" t="s">
        <v>1396</v>
      </c>
      <c r="L222" s="16" t="s">
        <v>27</v>
      </c>
      <c r="M222" s="16" t="s">
        <v>28</v>
      </c>
      <c r="N222" s="17" t="s">
        <v>41</v>
      </c>
      <c r="Q222" s="22" t="s">
        <v>211</v>
      </c>
      <c r="R222" s="16" t="s">
        <v>63</v>
      </c>
      <c r="S222" s="17" t="s">
        <v>107</v>
      </c>
      <c r="T222" s="17" t="s">
        <v>32</v>
      </c>
      <c r="U222" s="15" t="s">
        <v>293</v>
      </c>
      <c r="V222" s="27" t="s">
        <v>2086</v>
      </c>
      <c r="W222" s="17" t="s">
        <v>43</v>
      </c>
      <c r="X222" s="17" t="s">
        <v>81</v>
      </c>
      <c r="Y222" s="17" t="s">
        <v>45</v>
      </c>
    </row>
    <row r="223" spans="1:25" ht="54">
      <c r="A223" s="23" t="s">
        <v>548</v>
      </c>
      <c r="B223" s="24" t="s">
        <v>1840</v>
      </c>
      <c r="C223" s="25">
        <v>43646</v>
      </c>
      <c r="D223" s="17" t="s">
        <v>22</v>
      </c>
      <c r="E223" s="17" t="s">
        <v>23</v>
      </c>
      <c r="F223" s="21" t="s">
        <v>2246</v>
      </c>
      <c r="G223" s="22" t="s">
        <v>1657</v>
      </c>
      <c r="H223" s="26" t="s">
        <v>58</v>
      </c>
      <c r="I223" s="26" t="s">
        <v>781</v>
      </c>
      <c r="J223" s="22" t="s">
        <v>79</v>
      </c>
      <c r="K223" s="21" t="s">
        <v>1381</v>
      </c>
      <c r="L223" s="16" t="s">
        <v>40</v>
      </c>
      <c r="M223" s="16" t="s">
        <v>28</v>
      </c>
      <c r="N223" s="17" t="s">
        <v>2183</v>
      </c>
      <c r="O223" s="17">
        <v>5</v>
      </c>
      <c r="P223" s="22" t="s">
        <v>2316</v>
      </c>
      <c r="Q223" s="22" t="s">
        <v>34</v>
      </c>
      <c r="S223" s="17" t="s">
        <v>31</v>
      </c>
      <c r="T223" s="17" t="s">
        <v>32</v>
      </c>
      <c r="U223" s="15" t="s">
        <v>158</v>
      </c>
      <c r="V223" s="27" t="s">
        <v>2080</v>
      </c>
      <c r="W223" s="17" t="s">
        <v>128</v>
      </c>
      <c r="X223" s="17" t="s">
        <v>81</v>
      </c>
      <c r="Y223" s="17" t="s">
        <v>55</v>
      </c>
    </row>
    <row r="224" spans="1:25" ht="40.5">
      <c r="A224" s="23" t="s">
        <v>549</v>
      </c>
      <c r="B224" s="24" t="s">
        <v>1403</v>
      </c>
      <c r="C224" s="25">
        <v>43623</v>
      </c>
      <c r="D224" s="17" t="s">
        <v>22</v>
      </c>
      <c r="E224" s="17" t="s">
        <v>23</v>
      </c>
      <c r="F224" s="21" t="s">
        <v>2302</v>
      </c>
      <c r="G224" s="22" t="s">
        <v>1657</v>
      </c>
      <c r="H224" s="26" t="s">
        <v>58</v>
      </c>
      <c r="I224" s="26" t="s">
        <v>769</v>
      </c>
      <c r="J224" s="22" t="s">
        <v>550</v>
      </c>
      <c r="K224" s="21" t="s">
        <v>1379</v>
      </c>
      <c r="L224" s="16" t="s">
        <v>228</v>
      </c>
      <c r="M224" s="16" t="s">
        <v>28</v>
      </c>
      <c r="N224" s="17" t="s">
        <v>2183</v>
      </c>
      <c r="O224" s="17">
        <v>3</v>
      </c>
      <c r="P224" s="22" t="s">
        <v>2317</v>
      </c>
      <c r="Q224" s="22" t="s">
        <v>304</v>
      </c>
      <c r="R224" s="16" t="s">
        <v>73</v>
      </c>
      <c r="S224" s="17" t="s">
        <v>31</v>
      </c>
      <c r="T224" s="17" t="s">
        <v>32</v>
      </c>
      <c r="U224" s="15" t="s">
        <v>42</v>
      </c>
      <c r="V224" s="27" t="s">
        <v>2080</v>
      </c>
      <c r="W224" s="17" t="s">
        <v>128</v>
      </c>
      <c r="X224" s="17" t="s">
        <v>34</v>
      </c>
      <c r="Y224" s="17" t="s">
        <v>45</v>
      </c>
    </row>
    <row r="225" spans="1:25" ht="40.5">
      <c r="A225" s="23" t="s">
        <v>551</v>
      </c>
      <c r="B225" s="24" t="s">
        <v>1841</v>
      </c>
      <c r="C225" s="25">
        <v>43607</v>
      </c>
      <c r="D225" s="17" t="s">
        <v>22</v>
      </c>
      <c r="E225" s="17" t="s">
        <v>23</v>
      </c>
      <c r="F225" s="21" t="s">
        <v>552</v>
      </c>
      <c r="G225" s="22" t="s">
        <v>1688</v>
      </c>
      <c r="H225" s="26" t="s">
        <v>34</v>
      </c>
      <c r="I225" s="26" t="s">
        <v>781</v>
      </c>
      <c r="J225" s="22" t="s">
        <v>79</v>
      </c>
      <c r="K225" s="21" t="s">
        <v>1381</v>
      </c>
      <c r="L225" s="16" t="s">
        <v>40</v>
      </c>
      <c r="M225" s="16" t="s">
        <v>28</v>
      </c>
      <c r="N225" s="17" t="s">
        <v>52</v>
      </c>
      <c r="O225" s="17">
        <v>5</v>
      </c>
      <c r="P225" s="22" t="s">
        <v>2318</v>
      </c>
      <c r="Q225" s="22" t="s">
        <v>553</v>
      </c>
      <c r="R225" s="16" t="s">
        <v>73</v>
      </c>
      <c r="S225" s="17" t="s">
        <v>107</v>
      </c>
      <c r="T225" s="17" t="s">
        <v>32</v>
      </c>
      <c r="U225" s="15" t="s">
        <v>220</v>
      </c>
      <c r="V225" s="27" t="s">
        <v>2087</v>
      </c>
      <c r="W225" s="17" t="s">
        <v>128</v>
      </c>
      <c r="X225" s="17" t="s">
        <v>44</v>
      </c>
      <c r="Y225" s="17" t="s">
        <v>35</v>
      </c>
    </row>
    <row r="226" spans="1:25" ht="40.5">
      <c r="A226" s="23" t="s">
        <v>554</v>
      </c>
      <c r="B226" s="24" t="s">
        <v>1842</v>
      </c>
      <c r="C226" s="25">
        <v>43605</v>
      </c>
      <c r="D226" s="17" t="s">
        <v>22</v>
      </c>
      <c r="E226" s="17" t="s">
        <v>23</v>
      </c>
      <c r="F226" s="21" t="s">
        <v>555</v>
      </c>
      <c r="G226" s="22" t="s">
        <v>1981</v>
      </c>
      <c r="H226" s="29" t="s">
        <v>1368</v>
      </c>
      <c r="I226" s="26" t="s">
        <v>829</v>
      </c>
      <c r="J226" s="22" t="s">
        <v>556</v>
      </c>
      <c r="K226" s="21" t="s">
        <v>1388</v>
      </c>
      <c r="L226" s="16" t="s">
        <v>40</v>
      </c>
      <c r="M226" s="16" t="s">
        <v>28</v>
      </c>
      <c r="N226" s="17" t="s">
        <v>2183</v>
      </c>
      <c r="O226" s="17">
        <v>12</v>
      </c>
      <c r="P226" s="22" t="s">
        <v>2264</v>
      </c>
      <c r="Q226" s="22" t="s">
        <v>557</v>
      </c>
      <c r="R226" s="16" t="s">
        <v>73</v>
      </c>
      <c r="S226" s="17" t="s">
        <v>31</v>
      </c>
      <c r="T226" s="17" t="s">
        <v>32</v>
      </c>
      <c r="U226" s="15" t="s">
        <v>293</v>
      </c>
      <c r="V226" s="27" t="s">
        <v>2086</v>
      </c>
      <c r="W226" s="17" t="s">
        <v>43</v>
      </c>
      <c r="X226" s="17" t="s">
        <v>81</v>
      </c>
      <c r="Y226" s="17" t="s">
        <v>55</v>
      </c>
    </row>
    <row r="227" spans="1:25" ht="27">
      <c r="A227" s="23" t="s">
        <v>558</v>
      </c>
      <c r="B227" s="24" t="s">
        <v>1843</v>
      </c>
      <c r="C227" s="25">
        <v>43581</v>
      </c>
      <c r="D227" s="17" t="s">
        <v>147</v>
      </c>
      <c r="E227" s="17" t="s">
        <v>23</v>
      </c>
      <c r="F227" s="21" t="s">
        <v>66</v>
      </c>
      <c r="G227" s="22" t="s">
        <v>1657</v>
      </c>
      <c r="H227" s="26" t="s">
        <v>58</v>
      </c>
      <c r="I227" s="26" t="s">
        <v>781</v>
      </c>
      <c r="J227" s="22" t="s">
        <v>559</v>
      </c>
      <c r="K227" s="21" t="s">
        <v>1378</v>
      </c>
      <c r="L227" s="16" t="s">
        <v>40</v>
      </c>
      <c r="M227" s="16" t="s">
        <v>28</v>
      </c>
      <c r="N227" s="17" t="s">
        <v>41</v>
      </c>
      <c r="Q227" s="22" t="s">
        <v>560</v>
      </c>
      <c r="R227" s="16" t="s">
        <v>63</v>
      </c>
      <c r="S227" s="17" t="s">
        <v>206</v>
      </c>
      <c r="T227" s="17" t="s">
        <v>32</v>
      </c>
      <c r="U227" s="15" t="s">
        <v>500</v>
      </c>
      <c r="V227" s="27" t="s">
        <v>2079</v>
      </c>
      <c r="W227" s="17" t="s">
        <v>128</v>
      </c>
      <c r="X227" s="17" t="s">
        <v>81</v>
      </c>
      <c r="Y227" s="17" t="s">
        <v>35</v>
      </c>
    </row>
    <row r="228" spans="1:25" ht="94.5">
      <c r="A228" s="23" t="s">
        <v>561</v>
      </c>
      <c r="B228" s="24" t="s">
        <v>1844</v>
      </c>
      <c r="C228" s="25">
        <v>43575</v>
      </c>
      <c r="D228" s="17" t="s">
        <v>22</v>
      </c>
      <c r="E228" s="17" t="s">
        <v>23</v>
      </c>
      <c r="F228" s="21" t="s">
        <v>562</v>
      </c>
      <c r="G228" s="22" t="s">
        <v>1657</v>
      </c>
      <c r="H228" s="26" t="s">
        <v>58</v>
      </c>
      <c r="I228" s="26" t="s">
        <v>829</v>
      </c>
      <c r="J228" s="22" t="s">
        <v>563</v>
      </c>
      <c r="K228" s="21" t="s">
        <v>1396</v>
      </c>
      <c r="L228" s="16" t="s">
        <v>40</v>
      </c>
      <c r="M228" s="16" t="s">
        <v>28</v>
      </c>
      <c r="N228" s="17" t="s">
        <v>2183</v>
      </c>
      <c r="O228" s="17">
        <v>20</v>
      </c>
      <c r="P228" s="22" t="s">
        <v>2254</v>
      </c>
      <c r="Q228" s="22" t="s">
        <v>29</v>
      </c>
      <c r="R228" s="16" t="s">
        <v>73</v>
      </c>
      <c r="S228" s="17" t="s">
        <v>31</v>
      </c>
      <c r="T228" s="17" t="s">
        <v>32</v>
      </c>
      <c r="U228" s="15" t="s">
        <v>255</v>
      </c>
      <c r="V228" s="27" t="s">
        <v>2079</v>
      </c>
      <c r="W228" s="17" t="s">
        <v>128</v>
      </c>
      <c r="X228" s="17" t="s">
        <v>44</v>
      </c>
      <c r="Y228" s="17" t="s">
        <v>35</v>
      </c>
    </row>
    <row r="229" spans="1:25" ht="27">
      <c r="A229" s="23" t="s">
        <v>564</v>
      </c>
      <c r="B229" s="24" t="s">
        <v>1845</v>
      </c>
      <c r="C229" s="25">
        <v>43537</v>
      </c>
      <c r="D229" s="17" t="s">
        <v>22</v>
      </c>
      <c r="E229" s="17" t="s">
        <v>23</v>
      </c>
      <c r="F229" s="21" t="s">
        <v>565</v>
      </c>
      <c r="G229" s="22" t="s">
        <v>1982</v>
      </c>
      <c r="H229" s="30" t="s">
        <v>1362</v>
      </c>
      <c r="I229" s="26" t="s">
        <v>781</v>
      </c>
      <c r="J229" s="22" t="s">
        <v>26</v>
      </c>
      <c r="K229" s="21" t="s">
        <v>1378</v>
      </c>
      <c r="L229" s="16" t="s">
        <v>40</v>
      </c>
      <c r="M229" s="16" t="s">
        <v>28</v>
      </c>
      <c r="N229" s="17" t="s">
        <v>2183</v>
      </c>
      <c r="O229" s="17">
        <v>3</v>
      </c>
      <c r="P229" s="22" t="s">
        <v>2249</v>
      </c>
      <c r="Q229" s="22" t="s">
        <v>34</v>
      </c>
      <c r="S229" s="17" t="s">
        <v>107</v>
      </c>
      <c r="T229" s="17" t="s">
        <v>32</v>
      </c>
      <c r="U229" s="15" t="s">
        <v>258</v>
      </c>
      <c r="V229" s="27" t="s">
        <v>2078</v>
      </c>
      <c r="W229" s="17" t="s">
        <v>214</v>
      </c>
      <c r="X229" s="17" t="s">
        <v>44</v>
      </c>
      <c r="Y229" s="17" t="s">
        <v>35</v>
      </c>
    </row>
    <row r="230" spans="1:25" ht="40.5">
      <c r="A230" s="23" t="s">
        <v>566</v>
      </c>
      <c r="B230" s="24" t="s">
        <v>1622</v>
      </c>
      <c r="C230" s="25">
        <v>43523</v>
      </c>
      <c r="D230" s="17" t="s">
        <v>22</v>
      </c>
      <c r="E230" s="17" t="s">
        <v>186</v>
      </c>
      <c r="F230" s="21" t="s">
        <v>84</v>
      </c>
      <c r="G230" s="22" t="s">
        <v>1657</v>
      </c>
      <c r="H230" s="26" t="s">
        <v>58</v>
      </c>
      <c r="I230" s="26" t="s">
        <v>781</v>
      </c>
      <c r="J230" s="22" t="s">
        <v>567</v>
      </c>
      <c r="K230" s="21" t="s">
        <v>1396</v>
      </c>
      <c r="L230" s="16" t="s">
        <v>228</v>
      </c>
      <c r="M230" s="16" t="s">
        <v>28</v>
      </c>
      <c r="N230" s="17" t="s">
        <v>41</v>
      </c>
      <c r="Q230" s="22" t="s">
        <v>62</v>
      </c>
      <c r="R230" s="16" t="s">
        <v>63</v>
      </c>
      <c r="S230" s="17" t="s">
        <v>31</v>
      </c>
      <c r="T230" s="17" t="s">
        <v>32</v>
      </c>
      <c r="U230" s="15" t="s">
        <v>64</v>
      </c>
      <c r="V230" s="27" t="s">
        <v>2082</v>
      </c>
      <c r="W230" s="17" t="s">
        <v>214</v>
      </c>
      <c r="X230" s="17" t="s">
        <v>44</v>
      </c>
      <c r="Y230" s="17" t="s">
        <v>45</v>
      </c>
    </row>
    <row r="231" spans="1:25" ht="27">
      <c r="A231" s="23" t="s">
        <v>568</v>
      </c>
      <c r="B231" s="24" t="s">
        <v>1846</v>
      </c>
      <c r="C231" s="25">
        <v>43514</v>
      </c>
      <c r="D231" s="17" t="s">
        <v>22</v>
      </c>
      <c r="E231" s="17" t="s">
        <v>186</v>
      </c>
      <c r="F231" s="21" t="s">
        <v>84</v>
      </c>
      <c r="G231" s="22" t="s">
        <v>1688</v>
      </c>
      <c r="H231" s="26" t="s">
        <v>34</v>
      </c>
      <c r="I231" s="26" t="s">
        <v>781</v>
      </c>
      <c r="J231" s="22" t="s">
        <v>569</v>
      </c>
      <c r="K231" s="21" t="s">
        <v>1396</v>
      </c>
      <c r="L231" s="16" t="s">
        <v>154</v>
      </c>
      <c r="M231" s="16" t="s">
        <v>28</v>
      </c>
      <c r="N231" s="17" t="s">
        <v>41</v>
      </c>
      <c r="Q231" s="22" t="s">
        <v>62</v>
      </c>
      <c r="R231" s="16" t="s">
        <v>63</v>
      </c>
      <c r="S231" s="17" t="s">
        <v>31</v>
      </c>
      <c r="T231" s="17" t="s">
        <v>32</v>
      </c>
      <c r="U231" s="15" t="s">
        <v>91</v>
      </c>
      <c r="V231" s="27" t="s">
        <v>2086</v>
      </c>
      <c r="W231" s="17" t="s">
        <v>214</v>
      </c>
      <c r="X231" s="17" t="s">
        <v>44</v>
      </c>
      <c r="Y231" s="17" t="s">
        <v>45</v>
      </c>
    </row>
    <row r="232" spans="1:25" ht="27">
      <c r="A232" s="23" t="s">
        <v>570</v>
      </c>
      <c r="B232" s="24" t="s">
        <v>1847</v>
      </c>
      <c r="C232" s="25">
        <v>43514</v>
      </c>
      <c r="D232" s="17" t="s">
        <v>147</v>
      </c>
      <c r="E232" s="17" t="s">
        <v>23</v>
      </c>
      <c r="F232" s="21" t="s">
        <v>57</v>
      </c>
      <c r="G232" s="22" t="s">
        <v>1983</v>
      </c>
      <c r="H232" s="29" t="s">
        <v>1360</v>
      </c>
      <c r="I232" s="26" t="s">
        <v>781</v>
      </c>
      <c r="J232" s="22" t="s">
        <v>571</v>
      </c>
      <c r="K232" s="21" t="s">
        <v>1394</v>
      </c>
      <c r="L232" s="16" t="s">
        <v>228</v>
      </c>
      <c r="M232" s="16" t="s">
        <v>28</v>
      </c>
      <c r="N232" s="17" t="s">
        <v>41</v>
      </c>
      <c r="Q232" s="22" t="s">
        <v>62</v>
      </c>
      <c r="R232" s="16" t="s">
        <v>63</v>
      </c>
      <c r="S232" s="17" t="s">
        <v>107</v>
      </c>
      <c r="T232" s="17" t="s">
        <v>32</v>
      </c>
      <c r="U232" s="15" t="s">
        <v>572</v>
      </c>
      <c r="V232" s="27" t="s">
        <v>2081</v>
      </c>
      <c r="W232" s="17" t="s">
        <v>43</v>
      </c>
      <c r="X232" s="17" t="s">
        <v>44</v>
      </c>
      <c r="Y232" s="17" t="s">
        <v>45</v>
      </c>
    </row>
    <row r="233" spans="1:25" ht="27">
      <c r="A233" s="23" t="s">
        <v>573</v>
      </c>
      <c r="B233" s="24" t="s">
        <v>1848</v>
      </c>
      <c r="C233" s="25">
        <v>43511</v>
      </c>
      <c r="D233" s="17" t="s">
        <v>22</v>
      </c>
      <c r="E233" s="17" t="s">
        <v>23</v>
      </c>
      <c r="F233" s="21" t="s">
        <v>222</v>
      </c>
      <c r="G233" s="22" t="s">
        <v>1657</v>
      </c>
      <c r="H233" s="26" t="s">
        <v>58</v>
      </c>
      <c r="I233" s="26" t="s">
        <v>781</v>
      </c>
      <c r="J233" s="22" t="s">
        <v>79</v>
      </c>
      <c r="K233" s="21" t="s">
        <v>1381</v>
      </c>
      <c r="L233" s="16" t="s">
        <v>40</v>
      </c>
      <c r="M233" s="16" t="s">
        <v>28</v>
      </c>
      <c r="N233" s="17" t="s">
        <v>41</v>
      </c>
      <c r="Q233" s="22" t="s">
        <v>34</v>
      </c>
      <c r="S233" s="17" t="s">
        <v>31</v>
      </c>
      <c r="T233" s="17" t="s">
        <v>32</v>
      </c>
      <c r="U233" s="15" t="s">
        <v>180</v>
      </c>
      <c r="V233" s="27" t="s">
        <v>2084</v>
      </c>
      <c r="W233" s="17" t="s">
        <v>128</v>
      </c>
      <c r="X233" s="17" t="s">
        <v>44</v>
      </c>
      <c r="Y233" s="17" t="s">
        <v>55</v>
      </c>
    </row>
    <row r="234" spans="1:25" s="68" customFormat="1" ht="54">
      <c r="A234" s="68" t="s">
        <v>2470</v>
      </c>
      <c r="B234" s="69" t="s">
        <v>2471</v>
      </c>
      <c r="C234" s="70">
        <v>43492</v>
      </c>
      <c r="D234" s="71" t="s">
        <v>22</v>
      </c>
      <c r="E234" s="71" t="s">
        <v>23</v>
      </c>
      <c r="F234" s="69" t="s">
        <v>1502</v>
      </c>
      <c r="G234" s="69" t="s">
        <v>2475</v>
      </c>
      <c r="H234" s="72" t="s">
        <v>1373</v>
      </c>
      <c r="I234" s="72" t="s">
        <v>829</v>
      </c>
      <c r="J234" s="69" t="s">
        <v>2472</v>
      </c>
      <c r="K234" s="73" t="s">
        <v>1394</v>
      </c>
      <c r="L234" s="68" t="s">
        <v>40</v>
      </c>
      <c r="M234" s="68" t="s">
        <v>28</v>
      </c>
      <c r="N234" s="71" t="s">
        <v>2183</v>
      </c>
      <c r="O234" s="71">
        <v>13</v>
      </c>
      <c r="P234" s="69" t="s">
        <v>2473</v>
      </c>
      <c r="Q234" s="69" t="s">
        <v>2434</v>
      </c>
      <c r="R234" s="68" t="s">
        <v>2435</v>
      </c>
      <c r="S234" s="71" t="s">
        <v>31</v>
      </c>
      <c r="T234" s="71" t="s">
        <v>32</v>
      </c>
      <c r="U234" s="74" t="s">
        <v>2474</v>
      </c>
      <c r="V234" s="75" t="s">
        <v>2086</v>
      </c>
      <c r="W234" s="71" t="s">
        <v>128</v>
      </c>
      <c r="X234" s="71" t="s">
        <v>34</v>
      </c>
      <c r="Y234" s="71" t="s">
        <v>35</v>
      </c>
    </row>
    <row r="235" spans="1:25" ht="27">
      <c r="A235" s="23" t="s">
        <v>574</v>
      </c>
      <c r="B235" s="24" t="s">
        <v>1849</v>
      </c>
      <c r="C235" s="25">
        <v>43478</v>
      </c>
      <c r="D235" s="17" t="s">
        <v>22</v>
      </c>
      <c r="E235" s="17" t="s">
        <v>186</v>
      </c>
      <c r="F235" s="21" t="s">
        <v>84</v>
      </c>
      <c r="G235" s="22" t="s">
        <v>1657</v>
      </c>
      <c r="H235" s="26" t="s">
        <v>58</v>
      </c>
      <c r="I235" s="26" t="s">
        <v>781</v>
      </c>
      <c r="J235" s="22" t="s">
        <v>79</v>
      </c>
      <c r="K235" s="21" t="s">
        <v>1381</v>
      </c>
      <c r="L235" s="16" t="s">
        <v>68</v>
      </c>
      <c r="M235" s="16" t="s">
        <v>28</v>
      </c>
      <c r="N235" s="17" t="s">
        <v>41</v>
      </c>
      <c r="Q235" s="22" t="s">
        <v>34</v>
      </c>
      <c r="S235" s="17" t="s">
        <v>31</v>
      </c>
      <c r="T235" s="17" t="s">
        <v>32</v>
      </c>
      <c r="U235" s="15" t="s">
        <v>42</v>
      </c>
      <c r="V235" s="27" t="s">
        <v>2080</v>
      </c>
      <c r="W235" s="17" t="s">
        <v>43</v>
      </c>
      <c r="X235" s="17" t="s">
        <v>81</v>
      </c>
      <c r="Y235" s="17" t="s">
        <v>35</v>
      </c>
    </row>
    <row r="236" spans="1:25" ht="27">
      <c r="A236" s="23" t="s">
        <v>575</v>
      </c>
      <c r="B236" s="24" t="s">
        <v>1850</v>
      </c>
      <c r="C236" s="25">
        <v>43471</v>
      </c>
      <c r="D236" s="17" t="s">
        <v>22</v>
      </c>
      <c r="E236" s="17" t="s">
        <v>23</v>
      </c>
      <c r="F236" s="21" t="s">
        <v>70</v>
      </c>
      <c r="G236" s="22" t="s">
        <v>1984</v>
      </c>
      <c r="H236" s="30" t="s">
        <v>1360</v>
      </c>
      <c r="I236" s="26" t="s">
        <v>781</v>
      </c>
      <c r="J236" s="22" t="s">
        <v>576</v>
      </c>
      <c r="K236" s="21" t="s">
        <v>1406</v>
      </c>
      <c r="L236" s="16" t="s">
        <v>68</v>
      </c>
      <c r="M236" s="16" t="s">
        <v>210</v>
      </c>
      <c r="N236" s="17" t="s">
        <v>41</v>
      </c>
      <c r="Q236" s="22" t="s">
        <v>62</v>
      </c>
      <c r="R236" s="16" t="s">
        <v>63</v>
      </c>
      <c r="S236" s="17" t="s">
        <v>107</v>
      </c>
      <c r="T236" s="17" t="s">
        <v>32</v>
      </c>
      <c r="U236" s="15" t="s">
        <v>242</v>
      </c>
      <c r="V236" s="27" t="s">
        <v>2079</v>
      </c>
      <c r="W236" s="17" t="s">
        <v>43</v>
      </c>
      <c r="X236" s="17" t="s">
        <v>81</v>
      </c>
      <c r="Y236" s="17" t="s">
        <v>35</v>
      </c>
    </row>
    <row r="237" spans="1:25" s="68" customFormat="1" ht="54">
      <c r="A237" s="69" t="s">
        <v>2482</v>
      </c>
      <c r="B237" s="69" t="s">
        <v>2483</v>
      </c>
      <c r="C237" s="70">
        <v>43461</v>
      </c>
      <c r="D237" s="71" t="s">
        <v>22</v>
      </c>
      <c r="E237" s="71" t="s">
        <v>23</v>
      </c>
      <c r="F237" s="73" t="s">
        <v>416</v>
      </c>
      <c r="G237" s="73" t="s">
        <v>2476</v>
      </c>
      <c r="H237" s="71" t="s">
        <v>1375</v>
      </c>
      <c r="I237" s="72" t="s">
        <v>769</v>
      </c>
      <c r="J237" s="69" t="s">
        <v>2477</v>
      </c>
      <c r="K237" s="73" t="s">
        <v>1378</v>
      </c>
      <c r="L237" s="68" t="s">
        <v>40</v>
      </c>
      <c r="M237" s="68" t="s">
        <v>28</v>
      </c>
      <c r="N237" s="71" t="s">
        <v>2183</v>
      </c>
      <c r="O237" s="71">
        <v>15</v>
      </c>
      <c r="P237" s="69" t="s">
        <v>2478</v>
      </c>
      <c r="Q237" s="69" t="s">
        <v>2479</v>
      </c>
      <c r="R237" s="68" t="s">
        <v>2480</v>
      </c>
      <c r="S237" s="71" t="s">
        <v>206</v>
      </c>
      <c r="T237" s="71" t="s">
        <v>32</v>
      </c>
      <c r="U237" s="74" t="s">
        <v>2481</v>
      </c>
      <c r="V237" s="75" t="s">
        <v>2086</v>
      </c>
      <c r="W237" s="71" t="s">
        <v>43</v>
      </c>
      <c r="X237" s="71" t="s">
        <v>34</v>
      </c>
      <c r="Y237" s="71" t="s">
        <v>45</v>
      </c>
    </row>
    <row r="238" spans="1:25">
      <c r="A238" s="23" t="s">
        <v>577</v>
      </c>
      <c r="B238" s="24" t="s">
        <v>1851</v>
      </c>
      <c r="C238" s="25">
        <v>43457</v>
      </c>
      <c r="D238" s="17" t="s">
        <v>22</v>
      </c>
      <c r="E238" s="17" t="s">
        <v>23</v>
      </c>
      <c r="F238" s="21" t="s">
        <v>66</v>
      </c>
      <c r="G238" s="22" t="s">
        <v>1985</v>
      </c>
      <c r="H238" s="30" t="s">
        <v>582</v>
      </c>
      <c r="I238" s="26" t="s">
        <v>781</v>
      </c>
      <c r="J238" s="22" t="s">
        <v>79</v>
      </c>
      <c r="K238" s="21" t="s">
        <v>1381</v>
      </c>
      <c r="L238" s="16" t="s">
        <v>228</v>
      </c>
      <c r="M238" s="16" t="s">
        <v>28</v>
      </c>
      <c r="N238" s="17" t="s">
        <v>41</v>
      </c>
      <c r="Q238" s="22" t="s">
        <v>34</v>
      </c>
      <c r="S238" s="17" t="s">
        <v>107</v>
      </c>
      <c r="T238" s="17" t="s">
        <v>32</v>
      </c>
      <c r="U238" s="15" t="s">
        <v>42</v>
      </c>
      <c r="V238" s="27" t="s">
        <v>2080</v>
      </c>
      <c r="W238" s="17" t="s">
        <v>43</v>
      </c>
      <c r="X238" s="17" t="s">
        <v>44</v>
      </c>
      <c r="Y238" s="17" t="s">
        <v>45</v>
      </c>
    </row>
    <row r="239" spans="1:25" ht="27">
      <c r="A239" s="23" t="s">
        <v>578</v>
      </c>
      <c r="B239" s="24" t="s">
        <v>1852</v>
      </c>
      <c r="C239" s="25">
        <v>43453</v>
      </c>
      <c r="D239" s="17" t="s">
        <v>22</v>
      </c>
      <c r="E239" s="17" t="s">
        <v>23</v>
      </c>
      <c r="F239" s="21" t="s">
        <v>205</v>
      </c>
      <c r="G239" s="22" t="s">
        <v>1986</v>
      </c>
      <c r="H239" s="30" t="s">
        <v>1373</v>
      </c>
      <c r="I239" s="26" t="s">
        <v>829</v>
      </c>
      <c r="J239" s="22" t="s">
        <v>516</v>
      </c>
      <c r="K239" s="21" t="s">
        <v>1378</v>
      </c>
      <c r="L239" s="16" t="s">
        <v>40</v>
      </c>
      <c r="M239" s="16" t="s">
        <v>28</v>
      </c>
      <c r="N239" s="17" t="s">
        <v>2183</v>
      </c>
      <c r="O239" s="17">
        <v>15</v>
      </c>
      <c r="P239" s="22" t="s">
        <v>2194</v>
      </c>
      <c r="Q239" s="22" t="s">
        <v>62</v>
      </c>
      <c r="R239" s="16" t="s">
        <v>63</v>
      </c>
      <c r="S239" s="17" t="s">
        <v>31</v>
      </c>
      <c r="T239" s="17" t="s">
        <v>32</v>
      </c>
      <c r="U239" s="15" t="s">
        <v>539</v>
      </c>
      <c r="V239" s="27" t="s">
        <v>2086</v>
      </c>
      <c r="W239" s="17" t="s">
        <v>43</v>
      </c>
      <c r="X239" s="17" t="s">
        <v>34</v>
      </c>
      <c r="Y239" s="17" t="s">
        <v>35</v>
      </c>
    </row>
    <row r="240" spans="1:25" ht="40.5">
      <c r="A240" s="23" t="s">
        <v>579</v>
      </c>
      <c r="B240" s="24" t="s">
        <v>1853</v>
      </c>
      <c r="C240" s="25">
        <v>43448</v>
      </c>
      <c r="D240" s="17" t="s">
        <v>22</v>
      </c>
      <c r="E240" s="17" t="s">
        <v>23</v>
      </c>
      <c r="F240" s="21" t="s">
        <v>57</v>
      </c>
      <c r="G240" s="22" t="s">
        <v>1987</v>
      </c>
      <c r="H240" s="29" t="s">
        <v>1373</v>
      </c>
      <c r="I240" s="26" t="s">
        <v>829</v>
      </c>
      <c r="J240" s="22" t="s">
        <v>580</v>
      </c>
      <c r="K240" s="21" t="s">
        <v>1382</v>
      </c>
      <c r="L240" s="16" t="s">
        <v>40</v>
      </c>
      <c r="M240" s="16" t="s">
        <v>28</v>
      </c>
      <c r="N240" s="17" t="s">
        <v>41</v>
      </c>
      <c r="Q240" s="22" t="s">
        <v>34</v>
      </c>
      <c r="S240" s="17" t="s">
        <v>107</v>
      </c>
      <c r="T240" s="17" t="s">
        <v>32</v>
      </c>
      <c r="U240" s="15" t="s">
        <v>33</v>
      </c>
      <c r="V240" s="27" t="s">
        <v>2081</v>
      </c>
      <c r="W240" s="17" t="s">
        <v>214</v>
      </c>
      <c r="X240" s="17" t="s">
        <v>44</v>
      </c>
      <c r="Y240" s="17" t="s">
        <v>35</v>
      </c>
    </row>
    <row r="241" spans="1:25" ht="27">
      <c r="A241" s="23" t="s">
        <v>581</v>
      </c>
      <c r="B241" s="24" t="s">
        <v>1854</v>
      </c>
      <c r="C241" s="25">
        <v>43436</v>
      </c>
      <c r="D241" s="17" t="s">
        <v>22</v>
      </c>
      <c r="E241" s="17" t="s">
        <v>23</v>
      </c>
      <c r="F241" s="21" t="s">
        <v>341</v>
      </c>
      <c r="G241" s="22" t="s">
        <v>1684</v>
      </c>
      <c r="H241" s="26" t="s">
        <v>582</v>
      </c>
      <c r="I241" s="26" t="s">
        <v>769</v>
      </c>
      <c r="J241" s="22" t="s">
        <v>583</v>
      </c>
      <c r="K241" s="21" t="s">
        <v>1378</v>
      </c>
      <c r="L241" s="16" t="s">
        <v>228</v>
      </c>
      <c r="M241" s="16" t="s">
        <v>28</v>
      </c>
      <c r="N241" s="17" t="s">
        <v>41</v>
      </c>
      <c r="Q241" s="22" t="s">
        <v>211</v>
      </c>
      <c r="R241" s="16" t="s">
        <v>63</v>
      </c>
      <c r="S241" s="17" t="s">
        <v>31</v>
      </c>
      <c r="T241" s="17" t="s">
        <v>32</v>
      </c>
      <c r="U241" s="15" t="s">
        <v>255</v>
      </c>
      <c r="V241" s="27" t="s">
        <v>2079</v>
      </c>
      <c r="W241" s="17" t="s">
        <v>43</v>
      </c>
      <c r="X241" s="17" t="s">
        <v>81</v>
      </c>
      <c r="Y241" s="17" t="s">
        <v>45</v>
      </c>
    </row>
    <row r="242" spans="1:25" ht="27">
      <c r="A242" s="23" t="s">
        <v>584</v>
      </c>
      <c r="B242" s="24" t="s">
        <v>1855</v>
      </c>
      <c r="C242" s="25">
        <v>43434</v>
      </c>
      <c r="D242" s="17" t="s">
        <v>22</v>
      </c>
      <c r="E242" s="17" t="s">
        <v>23</v>
      </c>
      <c r="F242" s="21" t="s">
        <v>84</v>
      </c>
      <c r="G242" s="22" t="s">
        <v>1988</v>
      </c>
      <c r="H242" s="29" t="s">
        <v>1360</v>
      </c>
      <c r="I242" s="26" t="s">
        <v>781</v>
      </c>
      <c r="J242" s="22" t="s">
        <v>585</v>
      </c>
      <c r="K242" s="21" t="s">
        <v>1379</v>
      </c>
      <c r="L242" s="16" t="s">
        <v>90</v>
      </c>
      <c r="M242" s="22" t="s">
        <v>183</v>
      </c>
      <c r="N242" s="17" t="s">
        <v>41</v>
      </c>
      <c r="Q242" s="22" t="s">
        <v>62</v>
      </c>
      <c r="R242" s="16" t="s">
        <v>63</v>
      </c>
      <c r="S242" s="17" t="s">
        <v>107</v>
      </c>
      <c r="T242" s="17" t="s">
        <v>101</v>
      </c>
      <c r="U242" s="15" t="s">
        <v>586</v>
      </c>
      <c r="V242" s="27" t="s">
        <v>2082</v>
      </c>
      <c r="W242" s="17" t="s">
        <v>43</v>
      </c>
      <c r="X242" s="17" t="s">
        <v>44</v>
      </c>
      <c r="Y242" s="17" t="s">
        <v>35</v>
      </c>
    </row>
    <row r="243" spans="1:25" ht="27">
      <c r="A243" s="23" t="s">
        <v>587</v>
      </c>
      <c r="B243" s="24" t="s">
        <v>1623</v>
      </c>
      <c r="C243" s="25">
        <v>43422</v>
      </c>
      <c r="D243" s="17" t="s">
        <v>22</v>
      </c>
      <c r="E243" s="17" t="s">
        <v>23</v>
      </c>
      <c r="F243" s="21" t="s">
        <v>588</v>
      </c>
      <c r="G243" s="22" t="s">
        <v>1688</v>
      </c>
      <c r="H243" s="26" t="s">
        <v>34</v>
      </c>
      <c r="I243" s="26" t="s">
        <v>781</v>
      </c>
      <c r="J243" s="22" t="s">
        <v>589</v>
      </c>
      <c r="K243" s="21" t="s">
        <v>1378</v>
      </c>
      <c r="L243" s="16" t="s">
        <v>68</v>
      </c>
      <c r="M243" s="16" t="s">
        <v>28</v>
      </c>
      <c r="N243" s="17" t="s">
        <v>2183</v>
      </c>
      <c r="O243" s="17">
        <v>3</v>
      </c>
      <c r="P243" s="22" t="s">
        <v>2195</v>
      </c>
      <c r="Q243" s="22" t="s">
        <v>590</v>
      </c>
      <c r="R243" s="16" t="s">
        <v>73</v>
      </c>
      <c r="S243" s="17" t="s">
        <v>107</v>
      </c>
      <c r="T243" s="17" t="s">
        <v>32</v>
      </c>
      <c r="U243" s="15" t="s">
        <v>33</v>
      </c>
      <c r="V243" s="27" t="s">
        <v>2081</v>
      </c>
      <c r="W243" s="17" t="s">
        <v>214</v>
      </c>
      <c r="X243" s="17" t="s">
        <v>44</v>
      </c>
      <c r="Y243" s="17" t="s">
        <v>45</v>
      </c>
    </row>
    <row r="244" spans="1:25" ht="67.5">
      <c r="A244" s="23" t="s">
        <v>591</v>
      </c>
      <c r="B244" s="24" t="s">
        <v>1856</v>
      </c>
      <c r="C244" s="25">
        <v>43394</v>
      </c>
      <c r="D244" s="17" t="s">
        <v>22</v>
      </c>
      <c r="E244" s="17" t="s">
        <v>23</v>
      </c>
      <c r="F244" s="21" t="s">
        <v>205</v>
      </c>
      <c r="G244" s="22" t="s">
        <v>1958</v>
      </c>
      <c r="H244" s="29" t="s">
        <v>1373</v>
      </c>
      <c r="I244" s="26" t="s">
        <v>829</v>
      </c>
      <c r="J244" s="22" t="s">
        <v>592</v>
      </c>
      <c r="K244" s="21" t="s">
        <v>1378</v>
      </c>
      <c r="L244" s="16" t="s">
        <v>40</v>
      </c>
      <c r="M244" s="16" t="s">
        <v>28</v>
      </c>
      <c r="N244" s="17" t="s">
        <v>2183</v>
      </c>
      <c r="O244" s="17">
        <v>8</v>
      </c>
      <c r="P244" s="22" t="s">
        <v>2196</v>
      </c>
      <c r="Q244" s="22" t="s">
        <v>72</v>
      </c>
      <c r="R244" s="16" t="s">
        <v>73</v>
      </c>
      <c r="S244" s="17" t="s">
        <v>107</v>
      </c>
      <c r="T244" s="17" t="s">
        <v>32</v>
      </c>
      <c r="U244" s="15" t="s">
        <v>593</v>
      </c>
      <c r="V244" s="27" t="s">
        <v>2079</v>
      </c>
      <c r="W244" s="17" t="s">
        <v>128</v>
      </c>
      <c r="X244" s="17" t="s">
        <v>44</v>
      </c>
      <c r="Y244" s="17" t="s">
        <v>45</v>
      </c>
    </row>
    <row r="245" spans="1:25" ht="27">
      <c r="A245" s="23" t="s">
        <v>594</v>
      </c>
      <c r="B245" s="24" t="s">
        <v>1857</v>
      </c>
      <c r="C245" s="25">
        <v>43389</v>
      </c>
      <c r="D245" s="17" t="s">
        <v>22</v>
      </c>
      <c r="E245" s="17" t="s">
        <v>23</v>
      </c>
      <c r="F245" s="21" t="s">
        <v>191</v>
      </c>
      <c r="G245" s="22" t="s">
        <v>1989</v>
      </c>
      <c r="H245" s="26" t="s">
        <v>582</v>
      </c>
      <c r="I245" s="26" t="s">
        <v>781</v>
      </c>
      <c r="J245" s="22" t="s">
        <v>79</v>
      </c>
      <c r="K245" s="21" t="s">
        <v>1381</v>
      </c>
      <c r="L245" s="16" t="s">
        <v>90</v>
      </c>
      <c r="M245" s="16" t="s">
        <v>28</v>
      </c>
      <c r="N245" s="17" t="s">
        <v>41</v>
      </c>
      <c r="Q245" s="22" t="s">
        <v>34</v>
      </c>
      <c r="S245" s="17" t="s">
        <v>107</v>
      </c>
      <c r="T245" s="17" t="s">
        <v>101</v>
      </c>
      <c r="U245" s="15" t="s">
        <v>595</v>
      </c>
      <c r="V245" s="27" t="s">
        <v>2086</v>
      </c>
      <c r="W245" s="17" t="s">
        <v>43</v>
      </c>
      <c r="X245" s="17" t="s">
        <v>44</v>
      </c>
      <c r="Y245" s="17" t="s">
        <v>55</v>
      </c>
    </row>
    <row r="246" spans="1:25" ht="27">
      <c r="A246" s="23" t="s">
        <v>596</v>
      </c>
      <c r="B246" s="24" t="s">
        <v>1858</v>
      </c>
      <c r="C246" s="25">
        <v>43377</v>
      </c>
      <c r="D246" s="17" t="s">
        <v>22</v>
      </c>
      <c r="E246" s="17" t="s">
        <v>23</v>
      </c>
      <c r="F246" s="21" t="s">
        <v>538</v>
      </c>
      <c r="G246" s="22" t="s">
        <v>1657</v>
      </c>
      <c r="H246" s="26" t="s">
        <v>58</v>
      </c>
      <c r="I246" s="26" t="s">
        <v>781</v>
      </c>
      <c r="J246" s="22" t="s">
        <v>597</v>
      </c>
      <c r="K246" s="21" t="s">
        <v>1396</v>
      </c>
      <c r="L246" s="16" t="s">
        <v>68</v>
      </c>
      <c r="M246" s="16" t="s">
        <v>28</v>
      </c>
      <c r="N246" s="17" t="s">
        <v>41</v>
      </c>
      <c r="Q246" s="22" t="s">
        <v>62</v>
      </c>
      <c r="R246" s="16" t="s">
        <v>63</v>
      </c>
      <c r="S246" s="17" t="s">
        <v>107</v>
      </c>
      <c r="T246" s="17" t="s">
        <v>32</v>
      </c>
      <c r="U246" s="15" t="s">
        <v>598</v>
      </c>
      <c r="V246" s="27" t="s">
        <v>2086</v>
      </c>
      <c r="W246" s="17" t="s">
        <v>43</v>
      </c>
      <c r="X246" s="17" t="s">
        <v>34</v>
      </c>
      <c r="Y246" s="17" t="s">
        <v>35</v>
      </c>
    </row>
    <row r="247" spans="1:25" ht="27">
      <c r="A247" s="23" t="s">
        <v>599</v>
      </c>
      <c r="B247" s="24" t="s">
        <v>1859</v>
      </c>
      <c r="C247" s="25">
        <v>43363</v>
      </c>
      <c r="D247" s="17" t="s">
        <v>22</v>
      </c>
      <c r="E247" s="17" t="s">
        <v>23</v>
      </c>
      <c r="F247" s="21" t="s">
        <v>341</v>
      </c>
      <c r="G247" s="22" t="s">
        <v>1684</v>
      </c>
      <c r="H247" s="26" t="s">
        <v>582</v>
      </c>
      <c r="I247" s="26" t="s">
        <v>769</v>
      </c>
      <c r="J247" s="22" t="s">
        <v>600</v>
      </c>
      <c r="K247" s="21" t="s">
        <v>1378</v>
      </c>
      <c r="L247" s="16" t="s">
        <v>228</v>
      </c>
      <c r="M247" s="16" t="s">
        <v>28</v>
      </c>
      <c r="N247" s="17" t="s">
        <v>41</v>
      </c>
      <c r="Q247" s="22" t="s">
        <v>211</v>
      </c>
      <c r="R247" s="16" t="s">
        <v>63</v>
      </c>
      <c r="S247" s="17" t="s">
        <v>107</v>
      </c>
      <c r="T247" s="17" t="s">
        <v>32</v>
      </c>
      <c r="U247" s="15" t="s">
        <v>255</v>
      </c>
      <c r="V247" s="27" t="s">
        <v>2079</v>
      </c>
      <c r="W247" s="17" t="s">
        <v>43</v>
      </c>
      <c r="X247" s="17" t="s">
        <v>81</v>
      </c>
      <c r="Y247" s="17" t="s">
        <v>45</v>
      </c>
    </row>
    <row r="248" spans="1:25" ht="27">
      <c r="A248" s="23" t="s">
        <v>601</v>
      </c>
      <c r="B248" s="24" t="s">
        <v>1860</v>
      </c>
      <c r="C248" s="25">
        <v>43337</v>
      </c>
      <c r="D248" s="17" t="s">
        <v>22</v>
      </c>
      <c r="E248" s="17" t="s">
        <v>23</v>
      </c>
      <c r="F248" s="21" t="s">
        <v>602</v>
      </c>
      <c r="G248" s="22" t="s">
        <v>1657</v>
      </c>
      <c r="H248" s="26" t="s">
        <v>58</v>
      </c>
      <c r="I248" s="26" t="s">
        <v>781</v>
      </c>
      <c r="J248" s="22" t="s">
        <v>227</v>
      </c>
      <c r="K248" s="21" t="s">
        <v>1384</v>
      </c>
      <c r="L248" s="16" t="s">
        <v>228</v>
      </c>
      <c r="M248" s="16" t="s">
        <v>28</v>
      </c>
      <c r="N248" s="17" t="s">
        <v>41</v>
      </c>
      <c r="Q248" s="22" t="s">
        <v>62</v>
      </c>
      <c r="R248" s="16" t="s">
        <v>63</v>
      </c>
      <c r="S248" s="17" t="s">
        <v>107</v>
      </c>
      <c r="T248" s="17" t="s">
        <v>32</v>
      </c>
      <c r="U248" s="15" t="s">
        <v>64</v>
      </c>
      <c r="V248" s="27" t="s">
        <v>2082</v>
      </c>
      <c r="W248" s="17" t="s">
        <v>43</v>
      </c>
      <c r="X248" s="17" t="s">
        <v>81</v>
      </c>
      <c r="Y248" s="17" t="s">
        <v>45</v>
      </c>
    </row>
    <row r="249" spans="1:25" ht="27">
      <c r="A249" s="23" t="s">
        <v>603</v>
      </c>
      <c r="B249" s="24" t="s">
        <v>1861</v>
      </c>
      <c r="C249" s="25">
        <v>43334</v>
      </c>
      <c r="D249" s="17" t="s">
        <v>22</v>
      </c>
      <c r="E249" s="17" t="s">
        <v>23</v>
      </c>
      <c r="F249" s="21" t="s">
        <v>604</v>
      </c>
      <c r="G249" s="22" t="s">
        <v>1952</v>
      </c>
      <c r="H249" s="30" t="s">
        <v>1362</v>
      </c>
      <c r="I249" s="26" t="s">
        <v>829</v>
      </c>
      <c r="J249" s="22" t="s">
        <v>605</v>
      </c>
      <c r="K249" s="21" t="s">
        <v>1399</v>
      </c>
      <c r="L249" s="16" t="s">
        <v>68</v>
      </c>
      <c r="M249" s="16" t="s">
        <v>28</v>
      </c>
      <c r="N249" s="17" t="s">
        <v>2183</v>
      </c>
      <c r="O249" s="17">
        <v>3</v>
      </c>
      <c r="P249" s="22" t="s">
        <v>2197</v>
      </c>
      <c r="Q249" s="22" t="s">
        <v>34</v>
      </c>
      <c r="S249" s="17" t="s">
        <v>31</v>
      </c>
      <c r="T249" s="17" t="s">
        <v>32</v>
      </c>
      <c r="U249" s="15" t="s">
        <v>33</v>
      </c>
      <c r="V249" s="27" t="s">
        <v>2081</v>
      </c>
      <c r="W249" s="17" t="s">
        <v>43</v>
      </c>
      <c r="X249" s="17" t="s">
        <v>81</v>
      </c>
      <c r="Y249" s="17" t="s">
        <v>35</v>
      </c>
    </row>
    <row r="250" spans="1:25" ht="40.5">
      <c r="A250" s="23" t="s">
        <v>606</v>
      </c>
      <c r="B250" s="24" t="s">
        <v>1862</v>
      </c>
      <c r="C250" s="25">
        <v>43320</v>
      </c>
      <c r="D250" s="17" t="s">
        <v>22</v>
      </c>
      <c r="E250" s="17" t="s">
        <v>23</v>
      </c>
      <c r="F250" s="21" t="s">
        <v>306</v>
      </c>
      <c r="G250" s="22" t="s">
        <v>1990</v>
      </c>
      <c r="H250" s="26" t="s">
        <v>582</v>
      </c>
      <c r="I250" s="26" t="s">
        <v>781</v>
      </c>
      <c r="J250" s="22" t="s">
        <v>79</v>
      </c>
      <c r="K250" s="21" t="s">
        <v>1381</v>
      </c>
      <c r="L250" s="16" t="s">
        <v>68</v>
      </c>
      <c r="M250" s="16" t="s">
        <v>28</v>
      </c>
      <c r="N250" s="17" t="s">
        <v>41</v>
      </c>
      <c r="Q250" s="22" t="s">
        <v>34</v>
      </c>
      <c r="S250" s="17" t="s">
        <v>107</v>
      </c>
      <c r="T250" s="17" t="s">
        <v>32</v>
      </c>
      <c r="U250" s="15" t="s">
        <v>42</v>
      </c>
      <c r="V250" s="27" t="s">
        <v>2080</v>
      </c>
      <c r="W250" s="17" t="s">
        <v>43</v>
      </c>
      <c r="X250" s="17" t="s">
        <v>44</v>
      </c>
      <c r="Y250" s="17" t="s">
        <v>45</v>
      </c>
    </row>
    <row r="251" spans="1:25" ht="27">
      <c r="A251" s="56" t="s">
        <v>1681</v>
      </c>
      <c r="B251" s="24" t="s">
        <v>1863</v>
      </c>
      <c r="C251" s="25">
        <v>43316</v>
      </c>
      <c r="D251" s="17" t="s">
        <v>22</v>
      </c>
      <c r="E251" s="17" t="s">
        <v>23</v>
      </c>
      <c r="F251" s="21" t="s">
        <v>1649</v>
      </c>
      <c r="G251" s="22" t="s">
        <v>1991</v>
      </c>
      <c r="H251" s="26" t="s">
        <v>1368</v>
      </c>
      <c r="I251" s="26" t="s">
        <v>781</v>
      </c>
      <c r="J251" s="22" t="s">
        <v>1682</v>
      </c>
      <c r="K251" s="21" t="s">
        <v>1394</v>
      </c>
      <c r="L251" s="16" t="s">
        <v>40</v>
      </c>
      <c r="M251" s="16" t="s">
        <v>28</v>
      </c>
      <c r="N251" s="17" t="s">
        <v>41</v>
      </c>
      <c r="Q251" s="22" t="s">
        <v>1653</v>
      </c>
      <c r="R251" s="16" t="s">
        <v>1654</v>
      </c>
      <c r="S251" s="17" t="s">
        <v>31</v>
      </c>
      <c r="T251" s="17" t="s">
        <v>32</v>
      </c>
      <c r="U251" s="15" t="s">
        <v>1655</v>
      </c>
      <c r="V251" s="27" t="s">
        <v>2082</v>
      </c>
      <c r="W251" s="17" t="s">
        <v>43</v>
      </c>
      <c r="X251" s="17" t="s">
        <v>81</v>
      </c>
      <c r="Y251" s="17" t="s">
        <v>43</v>
      </c>
    </row>
    <row r="252" spans="1:25" ht="27">
      <c r="A252" s="23" t="s">
        <v>607</v>
      </c>
      <c r="B252" s="24" t="s">
        <v>1637</v>
      </c>
      <c r="C252" s="25">
        <v>43294</v>
      </c>
      <c r="D252" s="17" t="s">
        <v>22</v>
      </c>
      <c r="E252" s="17" t="s">
        <v>23</v>
      </c>
      <c r="F252" s="21" t="s">
        <v>538</v>
      </c>
      <c r="G252" s="22" t="s">
        <v>1992</v>
      </c>
      <c r="H252" s="29" t="s">
        <v>1373</v>
      </c>
      <c r="I252" s="26" t="s">
        <v>769</v>
      </c>
      <c r="J252" s="22" t="s">
        <v>608</v>
      </c>
      <c r="K252" s="21" t="s">
        <v>1406</v>
      </c>
      <c r="L252" s="16" t="s">
        <v>40</v>
      </c>
      <c r="M252" s="16" t="s">
        <v>28</v>
      </c>
      <c r="N252" s="17" t="s">
        <v>2183</v>
      </c>
      <c r="O252" s="17">
        <v>4</v>
      </c>
      <c r="P252" s="22" t="s">
        <v>2319</v>
      </c>
      <c r="Q252" s="22" t="s">
        <v>62</v>
      </c>
      <c r="R252" s="16" t="s">
        <v>63</v>
      </c>
      <c r="S252" s="17" t="s">
        <v>107</v>
      </c>
      <c r="T252" s="17" t="s">
        <v>32</v>
      </c>
      <c r="U252" s="15" t="s">
        <v>255</v>
      </c>
      <c r="V252" s="27" t="s">
        <v>2079</v>
      </c>
      <c r="W252" s="17" t="s">
        <v>43</v>
      </c>
      <c r="X252" s="17" t="s">
        <v>34</v>
      </c>
      <c r="Y252" s="17" t="s">
        <v>35</v>
      </c>
    </row>
    <row r="253" spans="1:25" ht="27">
      <c r="A253" s="23" t="s">
        <v>609</v>
      </c>
      <c r="B253" s="24" t="s">
        <v>1864</v>
      </c>
      <c r="C253" s="25">
        <v>43201</v>
      </c>
      <c r="D253" s="17" t="s">
        <v>22</v>
      </c>
      <c r="E253" s="17" t="s">
        <v>186</v>
      </c>
      <c r="F253" s="21" t="s">
        <v>84</v>
      </c>
      <c r="G253" s="22" t="s">
        <v>1657</v>
      </c>
      <c r="H253" s="26" t="s">
        <v>58</v>
      </c>
      <c r="I253" s="26" t="s">
        <v>781</v>
      </c>
      <c r="J253" s="22" t="s">
        <v>610</v>
      </c>
      <c r="K253" s="21" t="s">
        <v>1378</v>
      </c>
      <c r="L253" s="16" t="s">
        <v>50</v>
      </c>
      <c r="M253" s="16" t="s">
        <v>51</v>
      </c>
      <c r="N253" s="17" t="s">
        <v>41</v>
      </c>
      <c r="Q253" s="22" t="s">
        <v>62</v>
      </c>
      <c r="R253" s="16" t="s">
        <v>63</v>
      </c>
      <c r="S253" s="17" t="s">
        <v>31</v>
      </c>
      <c r="T253" s="17" t="s">
        <v>101</v>
      </c>
      <c r="U253" s="15" t="s">
        <v>258</v>
      </c>
      <c r="V253" s="27" t="s">
        <v>2078</v>
      </c>
      <c r="W253" s="17" t="s">
        <v>43</v>
      </c>
      <c r="X253" s="17" t="s">
        <v>44</v>
      </c>
      <c r="Y253" s="17" t="s">
        <v>55</v>
      </c>
    </row>
    <row r="254" spans="1:25" ht="27">
      <c r="A254" s="23" t="s">
        <v>611</v>
      </c>
      <c r="B254" s="24" t="s">
        <v>1865</v>
      </c>
      <c r="C254" s="25">
        <v>43198</v>
      </c>
      <c r="D254" s="17" t="s">
        <v>22</v>
      </c>
      <c r="E254" s="17" t="s">
        <v>23</v>
      </c>
      <c r="F254" s="21" t="s">
        <v>2246</v>
      </c>
      <c r="G254" s="22" t="s">
        <v>1688</v>
      </c>
      <c r="H254" s="26" t="s">
        <v>34</v>
      </c>
      <c r="I254" s="26" t="s">
        <v>781</v>
      </c>
      <c r="J254" s="22" t="s">
        <v>79</v>
      </c>
      <c r="K254" s="21" t="s">
        <v>1381</v>
      </c>
      <c r="L254" s="16" t="s">
        <v>228</v>
      </c>
      <c r="M254" s="16" t="s">
        <v>28</v>
      </c>
      <c r="N254" s="17" t="s">
        <v>41</v>
      </c>
      <c r="Q254" s="22" t="s">
        <v>34</v>
      </c>
      <c r="S254" s="17" t="s">
        <v>107</v>
      </c>
      <c r="T254" s="17" t="s">
        <v>32</v>
      </c>
      <c r="U254" s="15" t="s">
        <v>42</v>
      </c>
      <c r="V254" s="27" t="s">
        <v>2080</v>
      </c>
      <c r="W254" s="17" t="s">
        <v>128</v>
      </c>
      <c r="X254" s="17" t="s">
        <v>81</v>
      </c>
      <c r="Y254" s="17" t="s">
        <v>55</v>
      </c>
    </row>
    <row r="255" spans="1:25" ht="27">
      <c r="A255" s="56" t="s">
        <v>1683</v>
      </c>
      <c r="B255" s="24" t="s">
        <v>1866</v>
      </c>
      <c r="C255" s="25">
        <v>43178</v>
      </c>
      <c r="D255" s="17" t="s">
        <v>22</v>
      </c>
      <c r="E255" s="17" t="s">
        <v>23</v>
      </c>
      <c r="F255" s="21" t="s">
        <v>1649</v>
      </c>
      <c r="G255" s="22" t="s">
        <v>1684</v>
      </c>
      <c r="H255" s="26" t="s">
        <v>1684</v>
      </c>
      <c r="I255" s="26" t="s">
        <v>781</v>
      </c>
      <c r="J255" s="22" t="s">
        <v>2040</v>
      </c>
      <c r="K255" s="21" t="s">
        <v>1395</v>
      </c>
      <c r="L255" s="16" t="s">
        <v>228</v>
      </c>
      <c r="M255" s="16" t="s">
        <v>28</v>
      </c>
      <c r="N255" s="17" t="s">
        <v>41</v>
      </c>
      <c r="Q255" s="22" t="s">
        <v>1685</v>
      </c>
      <c r="R255" s="16" t="s">
        <v>1654</v>
      </c>
      <c r="S255" s="17" t="s">
        <v>1668</v>
      </c>
      <c r="T255" s="17" t="s">
        <v>32</v>
      </c>
      <c r="U255" s="15" t="s">
        <v>1686</v>
      </c>
      <c r="V255" s="27" t="s">
        <v>2088</v>
      </c>
      <c r="W255" s="17" t="s">
        <v>43</v>
      </c>
      <c r="X255" s="17" t="s">
        <v>44</v>
      </c>
      <c r="Y255" s="17" t="s">
        <v>55</v>
      </c>
    </row>
    <row r="256" spans="1:25" ht="54">
      <c r="A256" s="23" t="s">
        <v>612</v>
      </c>
      <c r="B256" s="24" t="s">
        <v>1624</v>
      </c>
      <c r="C256" s="25">
        <v>43133</v>
      </c>
      <c r="D256" s="17" t="s">
        <v>22</v>
      </c>
      <c r="E256" s="17" t="s">
        <v>23</v>
      </c>
      <c r="F256" s="21" t="s">
        <v>505</v>
      </c>
      <c r="G256" s="22" t="s">
        <v>1993</v>
      </c>
      <c r="H256" s="26" t="s">
        <v>1375</v>
      </c>
      <c r="I256" s="26" t="s">
        <v>781</v>
      </c>
      <c r="J256" s="22" t="s">
        <v>2041</v>
      </c>
      <c r="K256" s="21" t="s">
        <v>1399</v>
      </c>
      <c r="L256" s="16" t="s">
        <v>261</v>
      </c>
      <c r="M256" s="16" t="s">
        <v>60</v>
      </c>
      <c r="N256" s="17" t="s">
        <v>2183</v>
      </c>
      <c r="O256" s="17">
        <v>25</v>
      </c>
      <c r="P256" s="22" t="s">
        <v>2255</v>
      </c>
      <c r="Q256" s="22" t="s">
        <v>72</v>
      </c>
      <c r="R256" s="16" t="s">
        <v>73</v>
      </c>
      <c r="S256" s="17" t="s">
        <v>107</v>
      </c>
      <c r="T256" s="17" t="s">
        <v>32</v>
      </c>
      <c r="U256" s="15" t="s">
        <v>586</v>
      </c>
      <c r="V256" s="27" t="s">
        <v>2082</v>
      </c>
      <c r="W256" s="17" t="s">
        <v>214</v>
      </c>
      <c r="X256" s="17" t="s">
        <v>44</v>
      </c>
      <c r="Y256" s="17" t="s">
        <v>55</v>
      </c>
    </row>
    <row r="257" spans="1:25" ht="27">
      <c r="A257" s="23" t="s">
        <v>613</v>
      </c>
      <c r="B257" s="24" t="s">
        <v>1867</v>
      </c>
      <c r="C257" s="25">
        <v>43119</v>
      </c>
      <c r="D257" s="17" t="s">
        <v>22</v>
      </c>
      <c r="E257" s="17" t="s">
        <v>23</v>
      </c>
      <c r="F257" s="21" t="s">
        <v>452</v>
      </c>
      <c r="G257" s="22" t="s">
        <v>1994</v>
      </c>
      <c r="H257" s="30" t="s">
        <v>1373</v>
      </c>
      <c r="I257" s="26" t="s">
        <v>829</v>
      </c>
      <c r="J257" s="22" t="s">
        <v>2042</v>
      </c>
      <c r="K257" s="21" t="s">
        <v>1378</v>
      </c>
      <c r="L257" s="16" t="s">
        <v>40</v>
      </c>
      <c r="M257" s="16" t="s">
        <v>28</v>
      </c>
      <c r="N257" s="17" t="s">
        <v>2183</v>
      </c>
      <c r="O257" s="17">
        <v>7</v>
      </c>
      <c r="P257" s="22" t="s">
        <v>2198</v>
      </c>
      <c r="Q257" s="22" t="s">
        <v>72</v>
      </c>
      <c r="R257" s="16" t="s">
        <v>73</v>
      </c>
      <c r="S257" s="17" t="s">
        <v>107</v>
      </c>
      <c r="T257" s="17" t="s">
        <v>32</v>
      </c>
      <c r="U257" s="15" t="s">
        <v>124</v>
      </c>
      <c r="V257" s="27" t="s">
        <v>2086</v>
      </c>
      <c r="W257" s="17" t="s">
        <v>128</v>
      </c>
      <c r="X257" s="17" t="s">
        <v>81</v>
      </c>
      <c r="Y257" s="17" t="s">
        <v>43</v>
      </c>
    </row>
    <row r="258" spans="1:25" ht="40.5">
      <c r="A258" s="23" t="s">
        <v>615</v>
      </c>
      <c r="B258" s="24" t="s">
        <v>1868</v>
      </c>
      <c r="C258" s="25">
        <v>43083</v>
      </c>
      <c r="D258" s="17" t="s">
        <v>22</v>
      </c>
      <c r="E258" s="17" t="s">
        <v>23</v>
      </c>
      <c r="F258" s="21" t="s">
        <v>552</v>
      </c>
      <c r="G258" s="22" t="s">
        <v>1657</v>
      </c>
      <c r="H258" s="26" t="s">
        <v>58</v>
      </c>
      <c r="I258" s="26" t="s">
        <v>781</v>
      </c>
      <c r="J258" s="22" t="s">
        <v>2025</v>
      </c>
      <c r="K258" s="21" t="s">
        <v>1381</v>
      </c>
      <c r="L258" s="16" t="s">
        <v>68</v>
      </c>
      <c r="M258" s="16" t="s">
        <v>28</v>
      </c>
      <c r="N258" s="17" t="s">
        <v>2183</v>
      </c>
      <c r="O258" s="17">
        <v>9</v>
      </c>
      <c r="P258" s="22" t="s">
        <v>2320</v>
      </c>
      <c r="Q258" s="22" t="s">
        <v>62</v>
      </c>
      <c r="R258" s="16" t="s">
        <v>63</v>
      </c>
      <c r="S258" s="17" t="s">
        <v>107</v>
      </c>
      <c r="T258" s="17" t="s">
        <v>32</v>
      </c>
      <c r="U258" s="15" t="s">
        <v>127</v>
      </c>
      <c r="V258" s="27" t="s">
        <v>2080</v>
      </c>
      <c r="W258" s="17" t="s">
        <v>43</v>
      </c>
      <c r="X258" s="17" t="s">
        <v>44</v>
      </c>
      <c r="Y258" s="17" t="s">
        <v>55</v>
      </c>
    </row>
    <row r="259" spans="1:25" ht="27">
      <c r="A259" s="23" t="s">
        <v>616</v>
      </c>
      <c r="B259" s="24" t="s">
        <v>1869</v>
      </c>
      <c r="C259" s="25">
        <v>43076</v>
      </c>
      <c r="D259" s="17" t="s">
        <v>147</v>
      </c>
      <c r="E259" s="17" t="s">
        <v>186</v>
      </c>
      <c r="F259" s="21" t="s">
        <v>84</v>
      </c>
      <c r="G259" s="22" t="s">
        <v>1688</v>
      </c>
      <c r="H259" s="26" t="s">
        <v>34</v>
      </c>
      <c r="I259" s="26" t="s">
        <v>781</v>
      </c>
      <c r="J259" s="22" t="s">
        <v>2043</v>
      </c>
      <c r="K259" s="21" t="s">
        <v>1378</v>
      </c>
      <c r="L259" s="16" t="s">
        <v>228</v>
      </c>
      <c r="M259" s="16" t="s">
        <v>28</v>
      </c>
      <c r="N259" s="17" t="s">
        <v>41</v>
      </c>
      <c r="Q259" s="22" t="s">
        <v>34</v>
      </c>
      <c r="S259" s="17" t="s">
        <v>206</v>
      </c>
      <c r="T259" s="17" t="s">
        <v>32</v>
      </c>
      <c r="U259" s="15" t="s">
        <v>64</v>
      </c>
      <c r="V259" s="27" t="s">
        <v>2082</v>
      </c>
      <c r="W259" s="17" t="s">
        <v>43</v>
      </c>
      <c r="X259" s="17" t="s">
        <v>81</v>
      </c>
      <c r="Y259" s="17" t="s">
        <v>45</v>
      </c>
    </row>
    <row r="260" spans="1:25" ht="27">
      <c r="A260" s="23" t="s">
        <v>617</v>
      </c>
      <c r="B260" s="24" t="s">
        <v>1870</v>
      </c>
      <c r="C260" s="25">
        <v>43046</v>
      </c>
      <c r="D260" s="17" t="s">
        <v>22</v>
      </c>
      <c r="E260" s="17" t="s">
        <v>23</v>
      </c>
      <c r="F260" s="21" t="s">
        <v>84</v>
      </c>
      <c r="G260" s="22" t="s">
        <v>1995</v>
      </c>
      <c r="H260" s="29" t="s">
        <v>1368</v>
      </c>
      <c r="I260" s="26" t="s">
        <v>781</v>
      </c>
      <c r="J260" s="22" t="s">
        <v>2044</v>
      </c>
      <c r="K260" s="21" t="s">
        <v>1378</v>
      </c>
      <c r="L260" s="16" t="s">
        <v>40</v>
      </c>
      <c r="M260" s="16" t="s">
        <v>28</v>
      </c>
      <c r="N260" s="17" t="s">
        <v>41</v>
      </c>
      <c r="Q260" s="22" t="s">
        <v>618</v>
      </c>
      <c r="R260" s="16" t="s">
        <v>63</v>
      </c>
      <c r="S260" s="17" t="s">
        <v>107</v>
      </c>
      <c r="T260" s="17" t="s">
        <v>32</v>
      </c>
      <c r="U260" s="15" t="s">
        <v>2092</v>
      </c>
      <c r="V260" s="27" t="s">
        <v>2081</v>
      </c>
      <c r="W260" s="17" t="s">
        <v>43</v>
      </c>
      <c r="X260" s="17" t="s">
        <v>81</v>
      </c>
      <c r="Y260" s="17" t="s">
        <v>35</v>
      </c>
    </row>
    <row r="261" spans="1:25" s="68" customFormat="1" ht="67.5">
      <c r="A261" s="68" t="s">
        <v>2506</v>
      </c>
      <c r="B261" s="69" t="s">
        <v>2513</v>
      </c>
      <c r="C261" s="70">
        <v>43021</v>
      </c>
      <c r="D261" s="71" t="s">
        <v>147</v>
      </c>
      <c r="E261" s="71" t="s">
        <v>23</v>
      </c>
      <c r="F261" s="73" t="s">
        <v>2507</v>
      </c>
      <c r="G261" s="73" t="s">
        <v>2508</v>
      </c>
      <c r="H261" s="72" t="s">
        <v>1373</v>
      </c>
      <c r="I261" s="72" t="s">
        <v>781</v>
      </c>
      <c r="J261" s="69" t="s">
        <v>1381</v>
      </c>
      <c r="K261" s="69" t="s">
        <v>1381</v>
      </c>
      <c r="L261" s="68" t="s">
        <v>40</v>
      </c>
      <c r="M261" s="68" t="s">
        <v>28</v>
      </c>
      <c r="N261" s="71" t="s">
        <v>2183</v>
      </c>
      <c r="O261" s="71">
        <v>6</v>
      </c>
      <c r="P261" s="69" t="s">
        <v>2509</v>
      </c>
      <c r="Q261" s="69" t="s">
        <v>2510</v>
      </c>
      <c r="S261" s="71" t="s">
        <v>206</v>
      </c>
      <c r="T261" s="71" t="s">
        <v>32</v>
      </c>
      <c r="U261" s="74" t="s">
        <v>2511</v>
      </c>
      <c r="V261" s="75" t="s">
        <v>2512</v>
      </c>
      <c r="W261" s="71" t="s">
        <v>128</v>
      </c>
      <c r="X261" s="71" t="s">
        <v>81</v>
      </c>
      <c r="Y261" s="71" t="s">
        <v>35</v>
      </c>
    </row>
    <row r="262" spans="1:25" ht="27">
      <c r="A262" s="23" t="s">
        <v>619</v>
      </c>
      <c r="B262" s="24" t="s">
        <v>1871</v>
      </c>
      <c r="C262" s="25">
        <v>42980</v>
      </c>
      <c r="D262" s="17" t="s">
        <v>22</v>
      </c>
      <c r="E262" s="17" t="s">
        <v>23</v>
      </c>
      <c r="F262" s="21" t="s">
        <v>2246</v>
      </c>
      <c r="G262" s="22" t="s">
        <v>1996</v>
      </c>
      <c r="H262" s="30" t="s">
        <v>1360</v>
      </c>
      <c r="I262" s="26" t="s">
        <v>781</v>
      </c>
      <c r="J262" s="22" t="s">
        <v>2025</v>
      </c>
      <c r="K262" s="21" t="s">
        <v>1381</v>
      </c>
      <c r="L262" s="16" t="s">
        <v>40</v>
      </c>
      <c r="M262" s="16" t="s">
        <v>28</v>
      </c>
      <c r="N262" s="17" t="s">
        <v>41</v>
      </c>
      <c r="Q262" s="22" t="s">
        <v>62</v>
      </c>
      <c r="R262" s="16" t="s">
        <v>63</v>
      </c>
      <c r="S262" s="17" t="s">
        <v>107</v>
      </c>
      <c r="T262" s="17" t="s">
        <v>32</v>
      </c>
      <c r="U262" s="15" t="s">
        <v>80</v>
      </c>
      <c r="V262" s="27" t="s">
        <v>2084</v>
      </c>
      <c r="W262" s="17" t="s">
        <v>43</v>
      </c>
      <c r="X262" s="17" t="s">
        <v>44</v>
      </c>
      <c r="Y262" s="17" t="s">
        <v>55</v>
      </c>
    </row>
    <row r="263" spans="1:25" ht="40.5">
      <c r="A263" s="23" t="s">
        <v>620</v>
      </c>
      <c r="B263" s="24" t="s">
        <v>1872</v>
      </c>
      <c r="C263" s="25">
        <v>42970</v>
      </c>
      <c r="D263" s="17" t="s">
        <v>22</v>
      </c>
      <c r="E263" s="17" t="s">
        <v>23</v>
      </c>
      <c r="F263" s="21" t="s">
        <v>57</v>
      </c>
      <c r="G263" s="22" t="s">
        <v>1997</v>
      </c>
      <c r="H263" s="30" t="s">
        <v>1375</v>
      </c>
      <c r="I263" s="26" t="s">
        <v>829</v>
      </c>
      <c r="J263" s="22" t="s">
        <v>2045</v>
      </c>
      <c r="K263" s="21" t="s">
        <v>1378</v>
      </c>
      <c r="L263" s="16" t="s">
        <v>40</v>
      </c>
      <c r="M263" s="16" t="s">
        <v>28</v>
      </c>
      <c r="N263" s="17" t="s">
        <v>41</v>
      </c>
      <c r="Q263" s="22" t="s">
        <v>621</v>
      </c>
      <c r="R263" s="16" t="s">
        <v>73</v>
      </c>
      <c r="S263" s="17" t="s">
        <v>206</v>
      </c>
      <c r="T263" s="17" t="s">
        <v>32</v>
      </c>
      <c r="U263" s="15" t="s">
        <v>64</v>
      </c>
      <c r="V263" s="27" t="s">
        <v>2082</v>
      </c>
      <c r="W263" s="17" t="s">
        <v>43</v>
      </c>
      <c r="X263" s="17" t="s">
        <v>44</v>
      </c>
      <c r="Y263" s="17" t="s">
        <v>45</v>
      </c>
    </row>
    <row r="264" spans="1:25" ht="27">
      <c r="A264" s="23" t="s">
        <v>622</v>
      </c>
      <c r="B264" s="24" t="s">
        <v>1625</v>
      </c>
      <c r="C264" s="25">
        <v>42958</v>
      </c>
      <c r="D264" s="17" t="s">
        <v>22</v>
      </c>
      <c r="E264" s="17" t="s">
        <v>186</v>
      </c>
      <c r="F264" s="21" t="s">
        <v>218</v>
      </c>
      <c r="G264" s="22" t="s">
        <v>1998</v>
      </c>
      <c r="H264" s="30" t="s">
        <v>582</v>
      </c>
      <c r="I264" s="26" t="s">
        <v>769</v>
      </c>
      <c r="J264" s="22" t="s">
        <v>2046</v>
      </c>
      <c r="K264" s="21" t="s">
        <v>1388</v>
      </c>
      <c r="L264" s="16" t="s">
        <v>68</v>
      </c>
      <c r="M264" s="16" t="s">
        <v>28</v>
      </c>
      <c r="N264" s="17" t="s">
        <v>41</v>
      </c>
      <c r="Q264" s="22" t="s">
        <v>62</v>
      </c>
      <c r="R264" s="16" t="s">
        <v>117</v>
      </c>
      <c r="S264" s="17" t="s">
        <v>107</v>
      </c>
      <c r="T264" s="17" t="s">
        <v>32</v>
      </c>
      <c r="U264" s="15" t="s">
        <v>427</v>
      </c>
      <c r="V264" s="27" t="s">
        <v>2088</v>
      </c>
      <c r="W264" s="17" t="s">
        <v>43</v>
      </c>
      <c r="X264" s="17" t="s">
        <v>44</v>
      </c>
      <c r="Y264" s="17" t="s">
        <v>35</v>
      </c>
    </row>
    <row r="265" spans="1:25" ht="54">
      <c r="A265" s="23" t="s">
        <v>623</v>
      </c>
      <c r="B265" s="24" t="s">
        <v>1873</v>
      </c>
      <c r="C265" s="25">
        <v>42955</v>
      </c>
      <c r="D265" s="17" t="s">
        <v>147</v>
      </c>
      <c r="E265" s="17" t="s">
        <v>23</v>
      </c>
      <c r="F265" s="21" t="s">
        <v>624</v>
      </c>
      <c r="G265" s="22" t="s">
        <v>1999</v>
      </c>
      <c r="H265" s="30" t="s">
        <v>1373</v>
      </c>
      <c r="I265" s="26" t="s">
        <v>829</v>
      </c>
      <c r="J265" s="22" t="s">
        <v>2047</v>
      </c>
      <c r="K265" s="21" t="s">
        <v>1408</v>
      </c>
      <c r="L265" s="16" t="s">
        <v>40</v>
      </c>
      <c r="M265" s="16" t="s">
        <v>28</v>
      </c>
      <c r="N265" s="17" t="s">
        <v>2183</v>
      </c>
      <c r="O265" s="17">
        <v>7</v>
      </c>
      <c r="P265" s="22" t="s">
        <v>2256</v>
      </c>
      <c r="Q265" s="22" t="s">
        <v>72</v>
      </c>
      <c r="R265" s="16" t="s">
        <v>73</v>
      </c>
      <c r="S265" s="17" t="s">
        <v>107</v>
      </c>
      <c r="T265" s="17" t="s">
        <v>32</v>
      </c>
      <c r="U265" s="15" t="s">
        <v>625</v>
      </c>
      <c r="V265" s="27" t="s">
        <v>2079</v>
      </c>
      <c r="W265" s="17" t="s">
        <v>128</v>
      </c>
      <c r="X265" s="17" t="s">
        <v>44</v>
      </c>
      <c r="Y265" s="17" t="s">
        <v>45</v>
      </c>
    </row>
    <row r="266" spans="1:25" ht="67.5">
      <c r="A266" s="23" t="s">
        <v>626</v>
      </c>
      <c r="B266" s="24" t="s">
        <v>1617</v>
      </c>
      <c r="C266" s="25">
        <v>42949</v>
      </c>
      <c r="D266" s="17" t="s">
        <v>147</v>
      </c>
      <c r="E266" s="17" t="s">
        <v>23</v>
      </c>
      <c r="F266" s="21" t="s">
        <v>57</v>
      </c>
      <c r="G266" s="22" t="s">
        <v>2000</v>
      </c>
      <c r="H266" s="30" t="s">
        <v>1373</v>
      </c>
      <c r="I266" s="26" t="s">
        <v>781</v>
      </c>
      <c r="J266" s="22" t="s">
        <v>2048</v>
      </c>
      <c r="K266" s="21" t="s">
        <v>1378</v>
      </c>
      <c r="L266" s="16" t="s">
        <v>154</v>
      </c>
      <c r="M266" s="16" t="s">
        <v>28</v>
      </c>
      <c r="N266" s="17" t="s">
        <v>2183</v>
      </c>
      <c r="O266" s="17">
        <v>5</v>
      </c>
      <c r="P266" s="22" t="s">
        <v>2359</v>
      </c>
      <c r="Q266" s="22" t="s">
        <v>34</v>
      </c>
      <c r="S266" s="17" t="s">
        <v>206</v>
      </c>
      <c r="T266" s="17" t="s">
        <v>32</v>
      </c>
      <c r="U266" s="15" t="s">
        <v>454</v>
      </c>
      <c r="V266" s="27" t="s">
        <v>2079</v>
      </c>
      <c r="W266" s="17" t="s">
        <v>43</v>
      </c>
      <c r="X266" s="17" t="s">
        <v>44</v>
      </c>
      <c r="Y266" s="17" t="s">
        <v>45</v>
      </c>
    </row>
    <row r="267" spans="1:25" ht="40.5">
      <c r="A267" s="23" t="s">
        <v>627</v>
      </c>
      <c r="B267" s="24" t="s">
        <v>1874</v>
      </c>
      <c r="C267" s="25">
        <v>42918</v>
      </c>
      <c r="D267" s="17" t="s">
        <v>22</v>
      </c>
      <c r="E267" s="17" t="s">
        <v>23</v>
      </c>
      <c r="F267" s="21" t="s">
        <v>77</v>
      </c>
      <c r="G267" s="22" t="s">
        <v>2001</v>
      </c>
      <c r="H267" s="29" t="s">
        <v>1360</v>
      </c>
      <c r="I267" s="26" t="s">
        <v>769</v>
      </c>
      <c r="J267" s="22" t="s">
        <v>2049</v>
      </c>
      <c r="K267" s="21" t="s">
        <v>1404</v>
      </c>
      <c r="L267" s="16" t="s">
        <v>68</v>
      </c>
      <c r="M267" s="16" t="s">
        <v>28</v>
      </c>
      <c r="N267" s="17" t="s">
        <v>2183</v>
      </c>
      <c r="O267" s="17">
        <v>5</v>
      </c>
      <c r="P267" s="22" t="s">
        <v>2321</v>
      </c>
      <c r="Q267" s="22" t="s">
        <v>62</v>
      </c>
      <c r="R267" s="16" t="s">
        <v>63</v>
      </c>
      <c r="S267" s="17" t="s">
        <v>31</v>
      </c>
      <c r="T267" s="17" t="s">
        <v>32</v>
      </c>
      <c r="U267" s="15" t="s">
        <v>43</v>
      </c>
      <c r="V267" s="27" t="s">
        <v>2085</v>
      </c>
      <c r="W267" s="17" t="s">
        <v>43</v>
      </c>
      <c r="X267" s="17" t="s">
        <v>81</v>
      </c>
      <c r="Y267" s="17" t="s">
        <v>55</v>
      </c>
    </row>
    <row r="268" spans="1:25" ht="27">
      <c r="A268" s="23" t="s">
        <v>629</v>
      </c>
      <c r="B268" s="24" t="s">
        <v>1875</v>
      </c>
      <c r="C268" s="25">
        <v>42895</v>
      </c>
      <c r="D268" s="17" t="s">
        <v>147</v>
      </c>
      <c r="E268" s="17" t="s">
        <v>23</v>
      </c>
      <c r="F268" s="21" t="s">
        <v>2246</v>
      </c>
      <c r="G268" s="22" t="s">
        <v>2002</v>
      </c>
      <c r="H268" s="29" t="s">
        <v>1360</v>
      </c>
      <c r="I268" s="26" t="s">
        <v>781</v>
      </c>
      <c r="J268" s="22" t="s">
        <v>2025</v>
      </c>
      <c r="K268" s="21" t="s">
        <v>1381</v>
      </c>
      <c r="L268" s="16" t="s">
        <v>228</v>
      </c>
      <c r="M268" s="16" t="s">
        <v>28</v>
      </c>
      <c r="N268" s="17" t="s">
        <v>41</v>
      </c>
      <c r="Q268" s="22" t="s">
        <v>34</v>
      </c>
      <c r="S268" s="17" t="s">
        <v>206</v>
      </c>
      <c r="T268" s="17" t="s">
        <v>32</v>
      </c>
      <c r="U268" s="15" t="s">
        <v>216</v>
      </c>
      <c r="V268" s="27" t="s">
        <v>2084</v>
      </c>
      <c r="W268" s="17" t="s">
        <v>43</v>
      </c>
      <c r="X268" s="17" t="s">
        <v>81</v>
      </c>
      <c r="Y268" s="17" t="s">
        <v>35</v>
      </c>
    </row>
    <row r="269" spans="1:25" ht="27">
      <c r="A269" s="23" t="s">
        <v>630</v>
      </c>
      <c r="B269" s="24" t="s">
        <v>1876</v>
      </c>
      <c r="C269" s="25">
        <v>42826</v>
      </c>
      <c r="D269" s="17" t="s">
        <v>22</v>
      </c>
      <c r="E269" s="17" t="s">
        <v>23</v>
      </c>
      <c r="F269" s="21" t="s">
        <v>452</v>
      </c>
      <c r="G269" s="22" t="s">
        <v>1684</v>
      </c>
      <c r="H269" s="26" t="s">
        <v>582</v>
      </c>
      <c r="I269" s="26" t="s">
        <v>829</v>
      </c>
      <c r="J269" s="22" t="s">
        <v>2050</v>
      </c>
      <c r="K269" s="21" t="s">
        <v>1408</v>
      </c>
      <c r="L269" s="16" t="s">
        <v>68</v>
      </c>
      <c r="M269" s="16" t="s">
        <v>28</v>
      </c>
      <c r="N269" s="17" t="s">
        <v>2183</v>
      </c>
      <c r="O269" s="17">
        <v>3</v>
      </c>
      <c r="P269" s="22" t="s">
        <v>57</v>
      </c>
      <c r="Q269" s="22" t="s">
        <v>72</v>
      </c>
      <c r="R269" s="16" t="s">
        <v>73</v>
      </c>
      <c r="S269" s="17" t="s">
        <v>107</v>
      </c>
      <c r="T269" s="17" t="s">
        <v>32</v>
      </c>
      <c r="U269" s="15" t="s">
        <v>262</v>
      </c>
      <c r="V269" s="27" t="s">
        <v>2079</v>
      </c>
      <c r="W269" s="17" t="s">
        <v>43</v>
      </c>
      <c r="X269" s="17" t="s">
        <v>81</v>
      </c>
      <c r="Y269" s="17" t="s">
        <v>43</v>
      </c>
    </row>
    <row r="270" spans="1:25" ht="27">
      <c r="A270" s="23" t="s">
        <v>631</v>
      </c>
      <c r="B270" s="24" t="s">
        <v>1877</v>
      </c>
      <c r="C270" s="25">
        <v>42825</v>
      </c>
      <c r="D270" s="17" t="s">
        <v>22</v>
      </c>
      <c r="E270" s="17" t="s">
        <v>23</v>
      </c>
      <c r="F270" s="21" t="s">
        <v>452</v>
      </c>
      <c r="G270" s="22" t="s">
        <v>2003</v>
      </c>
      <c r="H270" s="30" t="s">
        <v>1373</v>
      </c>
      <c r="I270" s="26" t="s">
        <v>829</v>
      </c>
      <c r="J270" s="22" t="s">
        <v>2051</v>
      </c>
      <c r="K270" s="21" t="s">
        <v>1378</v>
      </c>
      <c r="L270" s="16" t="s">
        <v>40</v>
      </c>
      <c r="M270" s="16" t="s">
        <v>28</v>
      </c>
      <c r="N270" s="17" t="s">
        <v>2183</v>
      </c>
      <c r="O270" s="17">
        <v>10</v>
      </c>
      <c r="P270" s="22" t="s">
        <v>2199</v>
      </c>
      <c r="Q270" s="22" t="s">
        <v>72</v>
      </c>
      <c r="R270" s="16" t="s">
        <v>73</v>
      </c>
      <c r="S270" s="17" t="s">
        <v>107</v>
      </c>
      <c r="T270" s="17" t="s">
        <v>32</v>
      </c>
      <c r="U270" s="15" t="s">
        <v>124</v>
      </c>
      <c r="V270" s="27" t="s">
        <v>2086</v>
      </c>
      <c r="W270" s="17" t="s">
        <v>128</v>
      </c>
      <c r="X270" s="17" t="s">
        <v>81</v>
      </c>
      <c r="Y270" s="17" t="s">
        <v>43</v>
      </c>
    </row>
    <row r="271" spans="1:25" ht="40.5">
      <c r="A271" s="23" t="s">
        <v>632</v>
      </c>
      <c r="B271" s="24" t="s">
        <v>1878</v>
      </c>
      <c r="C271" s="25">
        <v>42783</v>
      </c>
      <c r="D271" s="17" t="s">
        <v>22</v>
      </c>
      <c r="E271" s="17" t="s">
        <v>23</v>
      </c>
      <c r="F271" s="21" t="s">
        <v>2246</v>
      </c>
      <c r="G271" s="22" t="s">
        <v>1996</v>
      </c>
      <c r="H271" s="30" t="s">
        <v>1360</v>
      </c>
      <c r="I271" s="26" t="s">
        <v>781</v>
      </c>
      <c r="J271" s="22" t="s">
        <v>2025</v>
      </c>
      <c r="K271" s="21" t="s">
        <v>1381</v>
      </c>
      <c r="L271" s="16" t="s">
        <v>40</v>
      </c>
      <c r="M271" s="16" t="s">
        <v>28</v>
      </c>
      <c r="N271" s="17" t="s">
        <v>41</v>
      </c>
      <c r="Q271" s="22" t="s">
        <v>62</v>
      </c>
      <c r="R271" s="16" t="s">
        <v>63</v>
      </c>
      <c r="S271" s="17" t="s">
        <v>107</v>
      </c>
      <c r="T271" s="17" t="s">
        <v>32</v>
      </c>
      <c r="U271" s="15" t="s">
        <v>633</v>
      </c>
      <c r="V271" s="27" t="s">
        <v>2084</v>
      </c>
      <c r="W271" s="17" t="s">
        <v>128</v>
      </c>
      <c r="X271" s="17" t="s">
        <v>81</v>
      </c>
      <c r="Y271" s="17" t="s">
        <v>35</v>
      </c>
    </row>
    <row r="272" spans="1:25" ht="27">
      <c r="A272" s="23" t="s">
        <v>634</v>
      </c>
      <c r="B272" s="24" t="s">
        <v>1879</v>
      </c>
      <c r="C272" s="25">
        <v>42773</v>
      </c>
      <c r="D272" s="17" t="s">
        <v>22</v>
      </c>
      <c r="E272" s="17" t="s">
        <v>23</v>
      </c>
      <c r="F272" s="21" t="s">
        <v>2247</v>
      </c>
      <c r="G272" s="22" t="s">
        <v>2004</v>
      </c>
      <c r="H272" s="29" t="s">
        <v>1360</v>
      </c>
      <c r="I272" s="26" t="s">
        <v>781</v>
      </c>
      <c r="J272" s="22" t="s">
        <v>2052</v>
      </c>
      <c r="K272" s="21" t="s">
        <v>1396</v>
      </c>
      <c r="L272" s="16" t="s">
        <v>68</v>
      </c>
      <c r="M272" s="16" t="s">
        <v>28</v>
      </c>
      <c r="N272" s="17" t="s">
        <v>41</v>
      </c>
      <c r="Q272" s="22" t="s">
        <v>635</v>
      </c>
      <c r="R272" s="16" t="s">
        <v>73</v>
      </c>
      <c r="S272" s="17" t="s">
        <v>107</v>
      </c>
      <c r="T272" s="17" t="s">
        <v>32</v>
      </c>
      <c r="U272" s="15" t="s">
        <v>636</v>
      </c>
      <c r="V272" s="27" t="s">
        <v>2080</v>
      </c>
      <c r="W272" s="17" t="s">
        <v>128</v>
      </c>
      <c r="X272" s="17" t="s">
        <v>81</v>
      </c>
      <c r="Y272" s="17" t="s">
        <v>35</v>
      </c>
    </row>
    <row r="273" spans="1:25" ht="40.5">
      <c r="A273" s="23" t="s">
        <v>637</v>
      </c>
      <c r="B273" s="24" t="s">
        <v>1880</v>
      </c>
      <c r="C273" s="25">
        <v>42682</v>
      </c>
      <c r="D273" s="17" t="s">
        <v>22</v>
      </c>
      <c r="E273" s="17" t="s">
        <v>186</v>
      </c>
      <c r="F273" s="21" t="s">
        <v>84</v>
      </c>
      <c r="G273" s="22" t="s">
        <v>1657</v>
      </c>
      <c r="H273" s="26" t="s">
        <v>58</v>
      </c>
      <c r="I273" s="26" t="s">
        <v>781</v>
      </c>
      <c r="J273" s="22" t="s">
        <v>2025</v>
      </c>
      <c r="K273" s="21" t="s">
        <v>1381</v>
      </c>
      <c r="L273" s="16" t="s">
        <v>228</v>
      </c>
      <c r="M273" s="16" t="s">
        <v>28</v>
      </c>
      <c r="N273" s="17" t="s">
        <v>41</v>
      </c>
      <c r="Q273" s="22" t="s">
        <v>34</v>
      </c>
      <c r="S273" s="17" t="s">
        <v>107</v>
      </c>
      <c r="T273" s="17" t="s">
        <v>32</v>
      </c>
      <c r="U273" s="15" t="s">
        <v>220</v>
      </c>
      <c r="V273" s="27" t="s">
        <v>2087</v>
      </c>
      <c r="W273" s="17" t="s">
        <v>43</v>
      </c>
      <c r="X273" s="17" t="s">
        <v>81</v>
      </c>
      <c r="Y273" s="17" t="s">
        <v>55</v>
      </c>
    </row>
    <row r="274" spans="1:25" ht="40.5">
      <c r="A274" s="23" t="s">
        <v>638</v>
      </c>
      <c r="B274" s="24" t="s">
        <v>1881</v>
      </c>
      <c r="C274" s="25">
        <v>42671</v>
      </c>
      <c r="D274" s="17" t="s">
        <v>22</v>
      </c>
      <c r="E274" s="17" t="s">
        <v>23</v>
      </c>
      <c r="F274" s="21" t="s">
        <v>662</v>
      </c>
      <c r="G274" s="22" t="s">
        <v>2005</v>
      </c>
      <c r="H274" s="30" t="s">
        <v>1373</v>
      </c>
      <c r="I274" s="26" t="s">
        <v>829</v>
      </c>
      <c r="J274" s="22" t="s">
        <v>2053</v>
      </c>
      <c r="K274" s="21" t="s">
        <v>1378</v>
      </c>
      <c r="L274" s="16" t="s">
        <v>40</v>
      </c>
      <c r="M274" s="16" t="s">
        <v>28</v>
      </c>
      <c r="N274" s="17" t="s">
        <v>2183</v>
      </c>
      <c r="O274" s="17">
        <v>7</v>
      </c>
      <c r="P274" s="22" t="s">
        <v>2322</v>
      </c>
      <c r="Q274" s="22" t="s">
        <v>62</v>
      </c>
      <c r="R274" s="16" t="s">
        <v>63</v>
      </c>
      <c r="S274" s="17" t="s">
        <v>107</v>
      </c>
      <c r="T274" s="17" t="s">
        <v>32</v>
      </c>
      <c r="U274" s="15" t="s">
        <v>463</v>
      </c>
      <c r="V274" s="27" t="s">
        <v>2080</v>
      </c>
      <c r="W274" s="17" t="s">
        <v>43</v>
      </c>
      <c r="X274" s="17" t="s">
        <v>81</v>
      </c>
      <c r="Y274" s="17" t="s">
        <v>45</v>
      </c>
    </row>
    <row r="275" spans="1:25" ht="40.5">
      <c r="A275" s="23" t="s">
        <v>639</v>
      </c>
      <c r="B275" s="24" t="s">
        <v>1882</v>
      </c>
      <c r="C275" s="25">
        <v>42655</v>
      </c>
      <c r="D275" s="17" t="s">
        <v>22</v>
      </c>
      <c r="E275" s="17" t="s">
        <v>23</v>
      </c>
      <c r="F275" s="21" t="s">
        <v>84</v>
      </c>
      <c r="G275" s="22" t="s">
        <v>2006</v>
      </c>
      <c r="H275" s="29" t="s">
        <v>1360</v>
      </c>
      <c r="I275" s="26" t="s">
        <v>781</v>
      </c>
      <c r="J275" s="22" t="s">
        <v>2054</v>
      </c>
      <c r="K275" s="21" t="s">
        <v>1404</v>
      </c>
      <c r="L275" s="16" t="s">
        <v>68</v>
      </c>
      <c r="M275" s="16" t="s">
        <v>28</v>
      </c>
      <c r="N275" s="17" t="s">
        <v>41</v>
      </c>
      <c r="Q275" s="22" t="s">
        <v>62</v>
      </c>
      <c r="R275" s="16" t="s">
        <v>63</v>
      </c>
      <c r="S275" s="17" t="s">
        <v>107</v>
      </c>
      <c r="T275" s="17" t="s">
        <v>32</v>
      </c>
      <c r="U275" s="15" t="s">
        <v>43</v>
      </c>
      <c r="V275" s="27" t="s">
        <v>2085</v>
      </c>
      <c r="W275" s="17" t="s">
        <v>43</v>
      </c>
      <c r="X275" s="17" t="s">
        <v>81</v>
      </c>
      <c r="Y275" s="17" t="s">
        <v>55</v>
      </c>
    </row>
    <row r="276" spans="1:25" ht="40.5">
      <c r="A276" s="23" t="s">
        <v>640</v>
      </c>
      <c r="B276" s="24" t="s">
        <v>1627</v>
      </c>
      <c r="C276" s="25">
        <v>42598</v>
      </c>
      <c r="D276" s="17" t="s">
        <v>22</v>
      </c>
      <c r="E276" s="17" t="s">
        <v>186</v>
      </c>
      <c r="F276" s="21" t="s">
        <v>77</v>
      </c>
      <c r="G276" s="22" t="s">
        <v>2007</v>
      </c>
      <c r="H276" s="29" t="s">
        <v>1373</v>
      </c>
      <c r="I276" s="26" t="s">
        <v>769</v>
      </c>
      <c r="J276" s="22" t="s">
        <v>2055</v>
      </c>
      <c r="K276" s="21" t="s">
        <v>1396</v>
      </c>
      <c r="L276" s="16" t="s">
        <v>40</v>
      </c>
      <c r="M276" s="16" t="s">
        <v>28</v>
      </c>
      <c r="N276" s="17" t="s">
        <v>2183</v>
      </c>
      <c r="O276" s="17">
        <v>8</v>
      </c>
      <c r="P276" s="22" t="s">
        <v>2323</v>
      </c>
      <c r="Q276" s="22" t="s">
        <v>211</v>
      </c>
      <c r="R276" s="16" t="s">
        <v>63</v>
      </c>
      <c r="S276" s="17" t="s">
        <v>31</v>
      </c>
      <c r="T276" s="17" t="s">
        <v>32</v>
      </c>
      <c r="U276" s="15" t="s">
        <v>641</v>
      </c>
      <c r="V276" s="27" t="s">
        <v>2080</v>
      </c>
      <c r="W276" s="17" t="s">
        <v>128</v>
      </c>
      <c r="X276" s="17" t="s">
        <v>81</v>
      </c>
      <c r="Y276" s="17" t="s">
        <v>35</v>
      </c>
    </row>
    <row r="277" spans="1:25" ht="27">
      <c r="A277" s="23" t="s">
        <v>642</v>
      </c>
      <c r="B277" s="24" t="s">
        <v>1883</v>
      </c>
      <c r="C277" s="25">
        <v>42587</v>
      </c>
      <c r="D277" s="17" t="s">
        <v>22</v>
      </c>
      <c r="E277" s="17" t="s">
        <v>186</v>
      </c>
      <c r="F277" s="21" t="s">
        <v>84</v>
      </c>
      <c r="G277" s="22" t="s">
        <v>2008</v>
      </c>
      <c r="H277" s="29" t="s">
        <v>1368</v>
      </c>
      <c r="I277" s="26" t="s">
        <v>781</v>
      </c>
      <c r="J277" s="22" t="s">
        <v>2056</v>
      </c>
      <c r="K277" s="21" t="s">
        <v>1396</v>
      </c>
      <c r="L277" s="16" t="s">
        <v>40</v>
      </c>
      <c r="M277" s="16" t="s">
        <v>28</v>
      </c>
      <c r="N277" s="17" t="s">
        <v>41</v>
      </c>
      <c r="Q277" s="22" t="s">
        <v>62</v>
      </c>
      <c r="R277" s="16" t="s">
        <v>63</v>
      </c>
      <c r="S277" s="17" t="s">
        <v>107</v>
      </c>
      <c r="T277" s="17" t="s">
        <v>32</v>
      </c>
      <c r="U277" s="15" t="s">
        <v>64</v>
      </c>
      <c r="V277" s="27" t="s">
        <v>2082</v>
      </c>
      <c r="W277" s="17" t="s">
        <v>43</v>
      </c>
      <c r="X277" s="17" t="s">
        <v>81</v>
      </c>
      <c r="Y277" s="17" t="s">
        <v>35</v>
      </c>
    </row>
    <row r="278" spans="1:25" ht="27">
      <c r="A278" s="23" t="s">
        <v>643</v>
      </c>
      <c r="B278" s="24" t="s">
        <v>1884</v>
      </c>
      <c r="C278" s="25">
        <v>42563</v>
      </c>
      <c r="D278" s="17" t="s">
        <v>22</v>
      </c>
      <c r="E278" s="17" t="s">
        <v>23</v>
      </c>
      <c r="F278" s="21" t="s">
        <v>57</v>
      </c>
      <c r="G278" s="22" t="s">
        <v>1688</v>
      </c>
      <c r="H278" s="26" t="s">
        <v>34</v>
      </c>
      <c r="I278" s="26" t="s">
        <v>769</v>
      </c>
      <c r="J278" s="22" t="s">
        <v>2057</v>
      </c>
      <c r="K278" s="21" t="s">
        <v>1379</v>
      </c>
      <c r="L278" s="16" t="s">
        <v>68</v>
      </c>
      <c r="M278" s="16" t="s">
        <v>28</v>
      </c>
      <c r="N278" s="17" t="s">
        <v>2183</v>
      </c>
      <c r="O278" s="17">
        <v>3</v>
      </c>
      <c r="P278" s="22" t="s">
        <v>2324</v>
      </c>
      <c r="Q278" s="22" t="s">
        <v>34</v>
      </c>
      <c r="S278" s="17" t="s">
        <v>31</v>
      </c>
      <c r="T278" s="17" t="s">
        <v>32</v>
      </c>
      <c r="U278" s="15" t="s">
        <v>644</v>
      </c>
      <c r="V278" s="27" t="s">
        <v>2080</v>
      </c>
      <c r="W278" s="17" t="s">
        <v>43</v>
      </c>
      <c r="X278" s="17" t="s">
        <v>81</v>
      </c>
      <c r="Y278" s="17" t="s">
        <v>35</v>
      </c>
    </row>
    <row r="279" spans="1:25" ht="40.5">
      <c r="A279" s="23" t="s">
        <v>645</v>
      </c>
      <c r="B279" s="24" t="s">
        <v>1626</v>
      </c>
      <c r="C279" s="25">
        <v>42530</v>
      </c>
      <c r="D279" s="17" t="s">
        <v>22</v>
      </c>
      <c r="E279" s="17" t="s">
        <v>23</v>
      </c>
      <c r="F279" s="21" t="s">
        <v>646</v>
      </c>
      <c r="G279" s="22" t="s">
        <v>1657</v>
      </c>
      <c r="H279" s="26" t="s">
        <v>58</v>
      </c>
      <c r="I279" s="26" t="s">
        <v>781</v>
      </c>
      <c r="J279" s="22" t="s">
        <v>2058</v>
      </c>
      <c r="K279" s="21" t="s">
        <v>1384</v>
      </c>
      <c r="L279" s="16" t="s">
        <v>40</v>
      </c>
      <c r="M279" s="22" t="s">
        <v>183</v>
      </c>
      <c r="N279" s="17" t="s">
        <v>2183</v>
      </c>
      <c r="O279" s="17">
        <v>6</v>
      </c>
      <c r="P279" s="22" t="s">
        <v>2250</v>
      </c>
      <c r="Q279" s="22" t="s">
        <v>72</v>
      </c>
      <c r="R279" s="16" t="s">
        <v>73</v>
      </c>
      <c r="S279" s="17" t="s">
        <v>31</v>
      </c>
      <c r="T279" s="17" t="s">
        <v>32</v>
      </c>
      <c r="U279" s="15" t="s">
        <v>170</v>
      </c>
      <c r="V279" s="27" t="s">
        <v>2079</v>
      </c>
      <c r="W279" s="17" t="s">
        <v>214</v>
      </c>
      <c r="X279" s="17" t="s">
        <v>81</v>
      </c>
      <c r="Y279" s="17" t="s">
        <v>55</v>
      </c>
    </row>
    <row r="280" spans="1:25" ht="54">
      <c r="A280" s="23" t="s">
        <v>647</v>
      </c>
      <c r="B280" s="24" t="s">
        <v>1628</v>
      </c>
      <c r="C280" s="25">
        <v>42465</v>
      </c>
      <c r="D280" s="17" t="s">
        <v>22</v>
      </c>
      <c r="E280" s="17" t="s">
        <v>23</v>
      </c>
      <c r="F280" s="21" t="s">
        <v>347</v>
      </c>
      <c r="G280" s="22" t="s">
        <v>1922</v>
      </c>
      <c r="H280" s="30" t="s">
        <v>1360</v>
      </c>
      <c r="I280" s="26" t="s">
        <v>781</v>
      </c>
      <c r="J280" s="22" t="s">
        <v>2059</v>
      </c>
      <c r="K280" s="21" t="s">
        <v>1399</v>
      </c>
      <c r="L280" s="16" t="s">
        <v>228</v>
      </c>
      <c r="M280" s="16" t="s">
        <v>28</v>
      </c>
      <c r="N280" s="17" t="s">
        <v>2183</v>
      </c>
      <c r="O280" s="17">
        <v>10</v>
      </c>
      <c r="P280" s="22" t="s">
        <v>2325</v>
      </c>
      <c r="Q280" s="22" t="s">
        <v>34</v>
      </c>
      <c r="S280" s="17" t="s">
        <v>31</v>
      </c>
      <c r="T280" s="17" t="s">
        <v>32</v>
      </c>
      <c r="U280" s="15" t="s">
        <v>200</v>
      </c>
      <c r="V280" s="27" t="s">
        <v>2082</v>
      </c>
      <c r="W280" s="17" t="s">
        <v>43</v>
      </c>
      <c r="X280" s="17" t="s">
        <v>81</v>
      </c>
      <c r="Y280" s="17" t="s">
        <v>55</v>
      </c>
    </row>
    <row r="281" spans="1:25" ht="27">
      <c r="A281" s="23" t="s">
        <v>648</v>
      </c>
      <c r="B281" s="24" t="s">
        <v>1885</v>
      </c>
      <c r="C281" s="25">
        <v>42399</v>
      </c>
      <c r="D281" s="17" t="s">
        <v>22</v>
      </c>
      <c r="E281" s="17" t="s">
        <v>23</v>
      </c>
      <c r="F281" s="21" t="s">
        <v>306</v>
      </c>
      <c r="G281" s="22" t="s">
        <v>2009</v>
      </c>
      <c r="H281" s="30" t="s">
        <v>1360</v>
      </c>
      <c r="I281" s="26" t="s">
        <v>769</v>
      </c>
      <c r="J281" s="22" t="s">
        <v>2030</v>
      </c>
      <c r="K281" s="21" t="s">
        <v>1384</v>
      </c>
      <c r="L281" s="16" t="s">
        <v>228</v>
      </c>
      <c r="M281" s="16" t="s">
        <v>28</v>
      </c>
      <c r="N281" s="17" t="s">
        <v>2183</v>
      </c>
      <c r="O281" s="17">
        <v>3</v>
      </c>
      <c r="P281" s="22" t="s">
        <v>2201</v>
      </c>
      <c r="Q281" s="22" t="s">
        <v>62</v>
      </c>
      <c r="R281" s="16" t="s">
        <v>63</v>
      </c>
      <c r="S281" s="17" t="s">
        <v>107</v>
      </c>
      <c r="T281" s="17" t="s">
        <v>32</v>
      </c>
      <c r="U281" s="15" t="s">
        <v>64</v>
      </c>
      <c r="V281" s="27" t="s">
        <v>2082</v>
      </c>
      <c r="W281" s="17" t="s">
        <v>43</v>
      </c>
      <c r="X281" s="17" t="s">
        <v>81</v>
      </c>
      <c r="Y281" s="17" t="s">
        <v>43</v>
      </c>
    </row>
    <row r="282" spans="1:25" ht="27">
      <c r="A282" s="23" t="s">
        <v>649</v>
      </c>
      <c r="B282" s="24" t="s">
        <v>1886</v>
      </c>
      <c r="C282" s="25">
        <v>42286</v>
      </c>
      <c r="D282" s="17" t="s">
        <v>22</v>
      </c>
      <c r="E282" s="17" t="s">
        <v>23</v>
      </c>
      <c r="F282" s="21" t="s">
        <v>84</v>
      </c>
      <c r="G282" s="22" t="s">
        <v>1657</v>
      </c>
      <c r="H282" s="26" t="s">
        <v>58</v>
      </c>
      <c r="I282" s="26" t="s">
        <v>781</v>
      </c>
      <c r="J282" s="22" t="s">
        <v>2025</v>
      </c>
      <c r="K282" s="21" t="s">
        <v>1381</v>
      </c>
      <c r="L282" s="16" t="s">
        <v>40</v>
      </c>
      <c r="M282" s="16" t="s">
        <v>28</v>
      </c>
      <c r="N282" s="17" t="s">
        <v>41</v>
      </c>
      <c r="Q282" s="22" t="s">
        <v>62</v>
      </c>
      <c r="R282" s="16" t="s">
        <v>63</v>
      </c>
      <c r="S282" s="17" t="s">
        <v>31</v>
      </c>
      <c r="T282" s="17" t="s">
        <v>32</v>
      </c>
      <c r="U282" s="15" t="s">
        <v>43</v>
      </c>
      <c r="V282" s="27" t="s">
        <v>2085</v>
      </c>
      <c r="W282" s="17" t="s">
        <v>43</v>
      </c>
      <c r="X282" s="17" t="s">
        <v>81</v>
      </c>
      <c r="Y282" s="17" t="s">
        <v>43</v>
      </c>
    </row>
    <row r="283" spans="1:25" ht="27">
      <c r="A283" s="23" t="s">
        <v>650</v>
      </c>
      <c r="B283" s="24" t="s">
        <v>1887</v>
      </c>
      <c r="C283" s="25">
        <v>42267</v>
      </c>
      <c r="D283" s="17" t="s">
        <v>22</v>
      </c>
      <c r="E283" s="17" t="s">
        <v>23</v>
      </c>
      <c r="F283" s="21" t="s">
        <v>84</v>
      </c>
      <c r="G283" s="22" t="s">
        <v>1980</v>
      </c>
      <c r="H283" s="29" t="s">
        <v>1368</v>
      </c>
      <c r="I283" s="26" t="s">
        <v>781</v>
      </c>
      <c r="J283" s="22" t="s">
        <v>2060</v>
      </c>
      <c r="K283" s="21" t="s">
        <v>1397</v>
      </c>
      <c r="L283" s="16" t="s">
        <v>40</v>
      </c>
      <c r="M283" s="16" t="s">
        <v>28</v>
      </c>
      <c r="N283" s="17" t="s">
        <v>41</v>
      </c>
      <c r="Q283" s="22" t="s">
        <v>62</v>
      </c>
      <c r="R283" s="16" t="s">
        <v>63</v>
      </c>
      <c r="S283" s="17" t="s">
        <v>31</v>
      </c>
      <c r="T283" s="17" t="s">
        <v>32</v>
      </c>
      <c r="U283" s="15" t="s">
        <v>371</v>
      </c>
      <c r="V283" s="27" t="s">
        <v>2079</v>
      </c>
      <c r="W283" s="17" t="s">
        <v>43</v>
      </c>
      <c r="X283" s="17" t="s">
        <v>81</v>
      </c>
      <c r="Y283" s="17" t="s">
        <v>43</v>
      </c>
    </row>
    <row r="284" spans="1:25" ht="40.5">
      <c r="A284" s="23" t="s">
        <v>651</v>
      </c>
      <c r="B284" s="24" t="s">
        <v>1888</v>
      </c>
      <c r="C284" s="25">
        <v>42142</v>
      </c>
      <c r="D284" s="17" t="s">
        <v>147</v>
      </c>
      <c r="E284" s="17" t="s">
        <v>23</v>
      </c>
      <c r="F284" s="21" t="s">
        <v>57</v>
      </c>
      <c r="G284" s="22" t="s">
        <v>2010</v>
      </c>
      <c r="H284" s="30" t="s">
        <v>1373</v>
      </c>
      <c r="I284" s="26" t="s">
        <v>829</v>
      </c>
      <c r="J284" s="22" t="s">
        <v>2061</v>
      </c>
      <c r="K284" s="21" t="s">
        <v>1378</v>
      </c>
      <c r="L284" s="16" t="s">
        <v>40</v>
      </c>
      <c r="M284" s="16" t="s">
        <v>28</v>
      </c>
      <c r="N284" s="17" t="s">
        <v>2183</v>
      </c>
      <c r="O284" s="17">
        <v>13</v>
      </c>
      <c r="P284" s="22" t="s">
        <v>2326</v>
      </c>
      <c r="Q284" s="22" t="s">
        <v>62</v>
      </c>
      <c r="R284" s="16" t="s">
        <v>63</v>
      </c>
      <c r="S284" s="17" t="s">
        <v>206</v>
      </c>
      <c r="T284" s="17" t="s">
        <v>32</v>
      </c>
      <c r="U284" s="15" t="s">
        <v>213</v>
      </c>
      <c r="V284" s="27" t="s">
        <v>2084</v>
      </c>
      <c r="W284" s="17" t="s">
        <v>43</v>
      </c>
      <c r="X284" s="17" t="s">
        <v>81</v>
      </c>
      <c r="Y284" s="17" t="s">
        <v>45</v>
      </c>
    </row>
    <row r="285" spans="1:25" ht="27">
      <c r="A285" s="23" t="s">
        <v>653</v>
      </c>
      <c r="B285" s="24" t="s">
        <v>1889</v>
      </c>
      <c r="C285" s="25">
        <v>42170</v>
      </c>
      <c r="D285" s="17" t="s">
        <v>147</v>
      </c>
      <c r="E285" s="17" t="s">
        <v>23</v>
      </c>
      <c r="F285" s="21" t="s">
        <v>538</v>
      </c>
      <c r="G285" s="22" t="s">
        <v>1657</v>
      </c>
      <c r="H285" s="26" t="s">
        <v>58</v>
      </c>
      <c r="I285" s="26" t="s">
        <v>781</v>
      </c>
      <c r="J285" s="22" t="s">
        <v>2062</v>
      </c>
      <c r="K285" s="21" t="s">
        <v>1388</v>
      </c>
      <c r="L285" s="16" t="s">
        <v>40</v>
      </c>
      <c r="M285" s="16" t="s">
        <v>28</v>
      </c>
      <c r="N285" s="17" t="s">
        <v>41</v>
      </c>
      <c r="Q285" s="22" t="s">
        <v>34</v>
      </c>
      <c r="S285" s="17" t="s">
        <v>206</v>
      </c>
      <c r="T285" s="17" t="s">
        <v>32</v>
      </c>
      <c r="U285" s="15" t="s">
        <v>654</v>
      </c>
      <c r="V285" s="27" t="s">
        <v>2079</v>
      </c>
      <c r="W285" s="17" t="s">
        <v>43</v>
      </c>
      <c r="X285" s="17" t="s">
        <v>81</v>
      </c>
      <c r="Y285" s="17" t="s">
        <v>43</v>
      </c>
    </row>
    <row r="286" spans="1:25" ht="40.5">
      <c r="A286" s="23" t="s">
        <v>655</v>
      </c>
      <c r="B286" s="24" t="s">
        <v>1629</v>
      </c>
      <c r="C286" s="25">
        <v>42141</v>
      </c>
      <c r="D286" s="17" t="s">
        <v>22</v>
      </c>
      <c r="E286" s="17" t="s">
        <v>23</v>
      </c>
      <c r="F286" s="21" t="s">
        <v>57</v>
      </c>
      <c r="G286" s="22" t="s">
        <v>2011</v>
      </c>
      <c r="H286" s="30" t="s">
        <v>1360</v>
      </c>
      <c r="I286" s="26" t="s">
        <v>781</v>
      </c>
      <c r="J286" s="22" t="s">
        <v>2063</v>
      </c>
      <c r="K286" s="21" t="s">
        <v>1388</v>
      </c>
      <c r="L286" s="16" t="s">
        <v>228</v>
      </c>
      <c r="M286" s="16" t="s">
        <v>28</v>
      </c>
      <c r="N286" s="17" t="s">
        <v>41</v>
      </c>
      <c r="Q286" s="22" t="s">
        <v>34</v>
      </c>
      <c r="S286" s="17" t="s">
        <v>31</v>
      </c>
      <c r="T286" s="17" t="s">
        <v>32</v>
      </c>
      <c r="U286" s="15" t="s">
        <v>64</v>
      </c>
      <c r="V286" s="27" t="s">
        <v>2082</v>
      </c>
      <c r="W286" s="17" t="s">
        <v>43</v>
      </c>
      <c r="X286" s="17" t="s">
        <v>81</v>
      </c>
      <c r="Y286" s="17" t="s">
        <v>43</v>
      </c>
    </row>
    <row r="287" spans="1:25" ht="67.5">
      <c r="A287" s="23" t="s">
        <v>656</v>
      </c>
      <c r="B287" s="24" t="s">
        <v>1890</v>
      </c>
      <c r="C287" s="25">
        <v>42076</v>
      </c>
      <c r="D287" s="17" t="s">
        <v>22</v>
      </c>
      <c r="E287" s="17" t="s">
        <v>23</v>
      </c>
      <c r="F287" s="21" t="s">
        <v>538</v>
      </c>
      <c r="G287" s="22" t="s">
        <v>2012</v>
      </c>
      <c r="H287" s="29" t="s">
        <v>1373</v>
      </c>
      <c r="I287" s="26" t="s">
        <v>769</v>
      </c>
      <c r="J287" s="22" t="s">
        <v>2064</v>
      </c>
      <c r="K287" s="21" t="s">
        <v>1399</v>
      </c>
      <c r="L287" s="16" t="s">
        <v>40</v>
      </c>
      <c r="M287" s="16" t="s">
        <v>28</v>
      </c>
      <c r="N287" s="17" t="s">
        <v>41</v>
      </c>
      <c r="Q287" s="22" t="s">
        <v>34</v>
      </c>
      <c r="S287" s="17" t="s">
        <v>31</v>
      </c>
      <c r="T287" s="17" t="s">
        <v>32</v>
      </c>
      <c r="U287" s="15" t="s">
        <v>203</v>
      </c>
      <c r="V287" s="27" t="s">
        <v>2082</v>
      </c>
      <c r="W287" s="17" t="s">
        <v>43</v>
      </c>
      <c r="X287" s="17" t="s">
        <v>81</v>
      </c>
      <c r="Y287" s="17" t="s">
        <v>43</v>
      </c>
    </row>
    <row r="288" spans="1:25" s="68" customFormat="1" ht="40.5">
      <c r="A288" s="68" t="s">
        <v>2488</v>
      </c>
      <c r="B288" s="69" t="s">
        <v>2489</v>
      </c>
      <c r="C288" s="70">
        <v>42045</v>
      </c>
      <c r="D288" s="71" t="s">
        <v>22</v>
      </c>
      <c r="E288" s="71" t="s">
        <v>23</v>
      </c>
      <c r="F288" s="73" t="s">
        <v>1280</v>
      </c>
      <c r="G288" s="73" t="s">
        <v>1333</v>
      </c>
      <c r="H288" s="72" t="s">
        <v>1373</v>
      </c>
      <c r="I288" s="72" t="s">
        <v>769</v>
      </c>
      <c r="J288" s="69" t="s">
        <v>2487</v>
      </c>
      <c r="K288" s="73" t="s">
        <v>1406</v>
      </c>
      <c r="L288" s="68" t="s">
        <v>40</v>
      </c>
      <c r="M288" s="68" t="s">
        <v>28</v>
      </c>
      <c r="N288" s="71" t="s">
        <v>2183</v>
      </c>
      <c r="O288" s="71">
        <v>4</v>
      </c>
      <c r="P288" s="69" t="s">
        <v>2484</v>
      </c>
      <c r="Q288" s="69" t="s">
        <v>2485</v>
      </c>
      <c r="R288" s="68" t="s">
        <v>2435</v>
      </c>
      <c r="S288" s="71" t="s">
        <v>31</v>
      </c>
      <c r="T288" s="71" t="s">
        <v>32</v>
      </c>
      <c r="U288" s="74" t="s">
        <v>2486</v>
      </c>
      <c r="V288" s="75" t="s">
        <v>2486</v>
      </c>
      <c r="W288" s="71" t="s">
        <v>43</v>
      </c>
      <c r="X288" s="71" t="s">
        <v>81</v>
      </c>
      <c r="Y288" s="71" t="s">
        <v>43</v>
      </c>
    </row>
    <row r="289" spans="1:25" ht="81">
      <c r="A289" s="23" t="s">
        <v>658</v>
      </c>
      <c r="B289" s="24" t="s">
        <v>1891</v>
      </c>
      <c r="C289" s="25">
        <v>41794</v>
      </c>
      <c r="D289" s="17" t="s">
        <v>22</v>
      </c>
      <c r="E289" s="17" t="s">
        <v>23</v>
      </c>
      <c r="F289" s="21" t="s">
        <v>2302</v>
      </c>
      <c r="G289" s="22" t="s">
        <v>2013</v>
      </c>
      <c r="H289" s="29" t="s">
        <v>1375</v>
      </c>
      <c r="I289" s="26" t="s">
        <v>781</v>
      </c>
      <c r="J289" s="22" t="s">
        <v>2065</v>
      </c>
      <c r="K289" s="21" t="s">
        <v>1399</v>
      </c>
      <c r="L289" s="16" t="s">
        <v>154</v>
      </c>
      <c r="M289" s="16" t="s">
        <v>28</v>
      </c>
      <c r="N289" s="17" t="s">
        <v>52</v>
      </c>
      <c r="O289" s="17">
        <v>20</v>
      </c>
      <c r="P289" s="22" t="s">
        <v>2327</v>
      </c>
      <c r="Q289" s="22" t="s">
        <v>1571</v>
      </c>
      <c r="R289" s="16" t="s">
        <v>73</v>
      </c>
      <c r="S289" s="17" t="s">
        <v>107</v>
      </c>
      <c r="T289" s="17" t="s">
        <v>32</v>
      </c>
      <c r="U289" s="15" t="s">
        <v>64</v>
      </c>
      <c r="V289" s="27" t="s">
        <v>2082</v>
      </c>
      <c r="W289" s="17" t="s">
        <v>214</v>
      </c>
      <c r="X289" s="17" t="s">
        <v>81</v>
      </c>
      <c r="Y289" s="17" t="s">
        <v>43</v>
      </c>
    </row>
    <row r="290" spans="1:25" ht="40.5">
      <c r="A290" s="23" t="s">
        <v>659</v>
      </c>
      <c r="B290" s="24" t="s">
        <v>1892</v>
      </c>
      <c r="C290" s="25">
        <v>41885</v>
      </c>
      <c r="D290" s="17" t="s">
        <v>22</v>
      </c>
      <c r="E290" s="17" t="s">
        <v>23</v>
      </c>
      <c r="F290" s="21" t="s">
        <v>2246</v>
      </c>
      <c r="G290" s="22" t="s">
        <v>2014</v>
      </c>
      <c r="H290" s="29" t="s">
        <v>1360</v>
      </c>
      <c r="I290" s="26" t="s">
        <v>781</v>
      </c>
      <c r="J290" s="22" t="s">
        <v>2025</v>
      </c>
      <c r="K290" s="21" t="s">
        <v>1381</v>
      </c>
      <c r="L290" s="16" t="s">
        <v>90</v>
      </c>
      <c r="M290" s="16" t="s">
        <v>28</v>
      </c>
      <c r="N290" s="17" t="s">
        <v>41</v>
      </c>
      <c r="Q290" s="22" t="s">
        <v>62</v>
      </c>
      <c r="R290" s="16" t="s">
        <v>63</v>
      </c>
      <c r="S290" s="17" t="s">
        <v>206</v>
      </c>
      <c r="T290" s="17" t="s">
        <v>32</v>
      </c>
      <c r="U290" s="15" t="s">
        <v>238</v>
      </c>
      <c r="V290" s="27" t="s">
        <v>2080</v>
      </c>
      <c r="W290" s="17" t="s">
        <v>43</v>
      </c>
      <c r="X290" s="17" t="s">
        <v>81</v>
      </c>
      <c r="Y290" s="17" t="s">
        <v>43</v>
      </c>
    </row>
    <row r="291" spans="1:25" ht="27">
      <c r="A291" s="23" t="s">
        <v>660</v>
      </c>
      <c r="B291" s="24" t="s">
        <v>1893</v>
      </c>
      <c r="C291" s="25">
        <v>41949</v>
      </c>
      <c r="D291" s="17" t="s">
        <v>147</v>
      </c>
      <c r="E291" s="17" t="s">
        <v>23</v>
      </c>
      <c r="F291" s="21" t="s">
        <v>84</v>
      </c>
      <c r="G291" s="22" t="s">
        <v>2015</v>
      </c>
      <c r="H291" s="29" t="s">
        <v>1368</v>
      </c>
      <c r="I291" s="26" t="s">
        <v>781</v>
      </c>
      <c r="J291" s="22" t="s">
        <v>2066</v>
      </c>
      <c r="K291" s="21" t="s">
        <v>1408</v>
      </c>
      <c r="L291" s="16" t="s">
        <v>228</v>
      </c>
      <c r="M291" s="22" t="s">
        <v>115</v>
      </c>
      <c r="N291" s="17" t="s">
        <v>41</v>
      </c>
      <c r="Q291" s="22" t="s">
        <v>29</v>
      </c>
      <c r="R291" s="16" t="s">
        <v>73</v>
      </c>
      <c r="S291" s="17" t="s">
        <v>107</v>
      </c>
      <c r="T291" s="17" t="s">
        <v>32</v>
      </c>
      <c r="U291" s="15" t="s">
        <v>454</v>
      </c>
      <c r="V291" s="27" t="s">
        <v>2079</v>
      </c>
      <c r="W291" s="17" t="s">
        <v>43</v>
      </c>
      <c r="X291" s="17" t="s">
        <v>81</v>
      </c>
      <c r="Y291" s="17" t="s">
        <v>43</v>
      </c>
    </row>
    <row r="292" spans="1:25" ht="40.5">
      <c r="A292" s="23" t="s">
        <v>661</v>
      </c>
      <c r="B292" s="24" t="s">
        <v>1894</v>
      </c>
      <c r="C292" s="25">
        <v>41927</v>
      </c>
      <c r="D292" s="17" t="s">
        <v>22</v>
      </c>
      <c r="E292" s="17" t="s">
        <v>186</v>
      </c>
      <c r="F292" s="21" t="s">
        <v>662</v>
      </c>
      <c r="G292" s="22" t="s">
        <v>2016</v>
      </c>
      <c r="H292" s="29" t="s">
        <v>1373</v>
      </c>
      <c r="I292" s="26" t="s">
        <v>769</v>
      </c>
      <c r="J292" s="22" t="s">
        <v>2043</v>
      </c>
      <c r="K292" s="21" t="s">
        <v>1378</v>
      </c>
      <c r="L292" s="16" t="s">
        <v>40</v>
      </c>
      <c r="M292" s="16" t="s">
        <v>28</v>
      </c>
      <c r="N292" s="17" t="s">
        <v>2183</v>
      </c>
      <c r="O292" s="17">
        <v>17</v>
      </c>
      <c r="P292" s="22" t="s">
        <v>2328</v>
      </c>
      <c r="Q292" s="22" t="s">
        <v>62</v>
      </c>
      <c r="R292" s="16" t="s">
        <v>63</v>
      </c>
      <c r="S292" s="17" t="s">
        <v>107</v>
      </c>
      <c r="T292" s="17" t="s">
        <v>32</v>
      </c>
      <c r="U292" s="15" t="s">
        <v>284</v>
      </c>
      <c r="V292" s="27" t="s">
        <v>2087</v>
      </c>
      <c r="W292" s="17" t="s">
        <v>43</v>
      </c>
      <c r="X292" s="17" t="s">
        <v>81</v>
      </c>
      <c r="Y292" s="17" t="s">
        <v>43</v>
      </c>
    </row>
    <row r="293" spans="1:25" ht="40.5">
      <c r="A293" s="23" t="s">
        <v>664</v>
      </c>
      <c r="B293" s="24" t="s">
        <v>1895</v>
      </c>
      <c r="C293" s="25">
        <v>41901</v>
      </c>
      <c r="D293" s="17" t="s">
        <v>147</v>
      </c>
      <c r="E293" s="17" t="s">
        <v>23</v>
      </c>
      <c r="F293" s="21" t="s">
        <v>84</v>
      </c>
      <c r="G293" s="22" t="s">
        <v>1958</v>
      </c>
      <c r="H293" s="29" t="s">
        <v>1373</v>
      </c>
      <c r="I293" s="26" t="s">
        <v>829</v>
      </c>
      <c r="J293" s="22" t="s">
        <v>2052</v>
      </c>
      <c r="K293" s="21" t="s">
        <v>1396</v>
      </c>
      <c r="L293" s="16" t="s">
        <v>40</v>
      </c>
      <c r="M293" s="16" t="s">
        <v>28</v>
      </c>
      <c r="N293" s="17" t="s">
        <v>2183</v>
      </c>
      <c r="O293" s="17">
        <v>5</v>
      </c>
      <c r="P293" s="22" t="s">
        <v>2329</v>
      </c>
      <c r="Q293" s="22" t="s">
        <v>29</v>
      </c>
      <c r="R293" s="16" t="s">
        <v>73</v>
      </c>
      <c r="S293" s="17" t="s">
        <v>107</v>
      </c>
      <c r="T293" s="17" t="s">
        <v>32</v>
      </c>
      <c r="U293" s="15" t="s">
        <v>158</v>
      </c>
      <c r="V293" s="27" t="s">
        <v>2080</v>
      </c>
      <c r="W293" s="17" t="s">
        <v>43</v>
      </c>
      <c r="X293" s="17" t="s">
        <v>81</v>
      </c>
      <c r="Y293" s="17" t="s">
        <v>43</v>
      </c>
    </row>
    <row r="294" spans="1:25" ht="40.5">
      <c r="A294" s="23" t="s">
        <v>665</v>
      </c>
      <c r="B294" s="24" t="s">
        <v>1896</v>
      </c>
      <c r="C294" s="25">
        <v>41926</v>
      </c>
      <c r="D294" s="17" t="s">
        <v>22</v>
      </c>
      <c r="E294" s="17" t="s">
        <v>23</v>
      </c>
      <c r="F294" s="21" t="s">
        <v>2246</v>
      </c>
      <c r="G294" s="22" t="s">
        <v>2017</v>
      </c>
      <c r="H294" s="29" t="s">
        <v>1373</v>
      </c>
      <c r="I294" s="26" t="s">
        <v>781</v>
      </c>
      <c r="J294" s="22" t="s">
        <v>2025</v>
      </c>
      <c r="K294" s="21" t="s">
        <v>1381</v>
      </c>
      <c r="L294" s="16" t="s">
        <v>40</v>
      </c>
      <c r="M294" s="16" t="s">
        <v>28</v>
      </c>
      <c r="N294" s="17" t="s">
        <v>41</v>
      </c>
      <c r="Q294" s="22" t="s">
        <v>34</v>
      </c>
      <c r="S294" s="17" t="s">
        <v>31</v>
      </c>
      <c r="T294" s="17" t="s">
        <v>32</v>
      </c>
      <c r="U294" s="15" t="s">
        <v>666</v>
      </c>
      <c r="V294" s="27" t="s">
        <v>2079</v>
      </c>
      <c r="W294" s="17" t="s">
        <v>43</v>
      </c>
      <c r="X294" s="17" t="s">
        <v>81</v>
      </c>
      <c r="Y294" s="17" t="s">
        <v>43</v>
      </c>
    </row>
    <row r="295" spans="1:25" ht="27">
      <c r="A295" s="23" t="s">
        <v>667</v>
      </c>
      <c r="B295" s="24" t="s">
        <v>1897</v>
      </c>
      <c r="C295" s="25">
        <v>41879</v>
      </c>
      <c r="D295" s="17" t="s">
        <v>22</v>
      </c>
      <c r="E295" s="17" t="s">
        <v>23</v>
      </c>
      <c r="F295" s="21" t="s">
        <v>668</v>
      </c>
      <c r="G295" s="22" t="s">
        <v>2016</v>
      </c>
      <c r="H295" s="29" t="s">
        <v>1373</v>
      </c>
      <c r="I295" s="26" t="s">
        <v>769</v>
      </c>
      <c r="J295" s="22" t="s">
        <v>2052</v>
      </c>
      <c r="K295" s="21" t="s">
        <v>1396</v>
      </c>
      <c r="L295" s="16" t="s">
        <v>40</v>
      </c>
      <c r="M295" s="16" t="s">
        <v>28</v>
      </c>
      <c r="N295" s="17" t="s">
        <v>2183</v>
      </c>
      <c r="O295" s="17">
        <v>3</v>
      </c>
      <c r="P295" s="22" t="s">
        <v>2200</v>
      </c>
      <c r="Q295" s="22" t="s">
        <v>34</v>
      </c>
      <c r="S295" s="17" t="s">
        <v>107</v>
      </c>
      <c r="T295" s="17" t="s">
        <v>32</v>
      </c>
      <c r="U295" s="15" t="s">
        <v>274</v>
      </c>
      <c r="V295" s="27" t="s">
        <v>2080</v>
      </c>
      <c r="W295" s="17" t="s">
        <v>43</v>
      </c>
      <c r="X295" s="17" t="s">
        <v>81</v>
      </c>
      <c r="Y295" s="17" t="s">
        <v>43</v>
      </c>
    </row>
    <row r="296" spans="1:25" ht="27">
      <c r="A296" s="23" t="s">
        <v>669</v>
      </c>
      <c r="B296" s="24" t="s">
        <v>1898</v>
      </c>
      <c r="C296" s="25">
        <v>41869</v>
      </c>
      <c r="D296" s="17" t="s">
        <v>22</v>
      </c>
      <c r="E296" s="17" t="s">
        <v>23</v>
      </c>
      <c r="F296" s="21" t="s">
        <v>538</v>
      </c>
      <c r="G296" s="22" t="s">
        <v>2018</v>
      </c>
      <c r="H296" s="30" t="s">
        <v>1373</v>
      </c>
      <c r="I296" s="26" t="s">
        <v>769</v>
      </c>
      <c r="J296" s="22" t="s">
        <v>2067</v>
      </c>
      <c r="K296" s="21" t="s">
        <v>1396</v>
      </c>
      <c r="L296" s="16" t="s">
        <v>40</v>
      </c>
      <c r="M296" s="16" t="s">
        <v>28</v>
      </c>
      <c r="N296" s="17" t="s">
        <v>2183</v>
      </c>
      <c r="O296" s="17">
        <v>20</v>
      </c>
      <c r="P296" s="22" t="s">
        <v>2330</v>
      </c>
      <c r="Q296" s="22" t="s">
        <v>211</v>
      </c>
      <c r="R296" s="16" t="s">
        <v>63</v>
      </c>
      <c r="S296" s="17" t="s">
        <v>107</v>
      </c>
      <c r="T296" s="17" t="s">
        <v>32</v>
      </c>
      <c r="U296" s="15" t="s">
        <v>167</v>
      </c>
      <c r="V296" s="27" t="s">
        <v>2087</v>
      </c>
      <c r="W296" s="17" t="s">
        <v>43</v>
      </c>
      <c r="X296" s="17" t="s">
        <v>81</v>
      </c>
      <c r="Y296" s="17" t="s">
        <v>43</v>
      </c>
    </row>
    <row r="297" spans="1:25" ht="27">
      <c r="A297" s="56" t="s">
        <v>1687</v>
      </c>
      <c r="B297" s="24" t="s">
        <v>1899</v>
      </c>
      <c r="C297" s="25">
        <v>41744</v>
      </c>
      <c r="D297" s="17" t="s">
        <v>22</v>
      </c>
      <c r="E297" s="17" t="s">
        <v>23</v>
      </c>
      <c r="F297" s="21" t="s">
        <v>1649</v>
      </c>
      <c r="G297" s="22" t="s">
        <v>1684</v>
      </c>
      <c r="H297" s="30" t="s">
        <v>1684</v>
      </c>
      <c r="I297" s="26" t="s">
        <v>781</v>
      </c>
      <c r="J297" s="22" t="s">
        <v>2037</v>
      </c>
      <c r="K297" s="21" t="s">
        <v>1397</v>
      </c>
      <c r="L297" s="16" t="s">
        <v>40</v>
      </c>
      <c r="M297" s="16" t="s">
        <v>28</v>
      </c>
      <c r="N297" s="17" t="s">
        <v>41</v>
      </c>
      <c r="Q297" s="22" t="s">
        <v>1688</v>
      </c>
      <c r="S297" s="17" t="s">
        <v>206</v>
      </c>
      <c r="T297" s="17" t="s">
        <v>32</v>
      </c>
      <c r="U297" s="15" t="s">
        <v>1689</v>
      </c>
      <c r="V297" s="27" t="s">
        <v>2078</v>
      </c>
      <c r="W297" s="17" t="s">
        <v>128</v>
      </c>
      <c r="X297" s="17" t="s">
        <v>34</v>
      </c>
      <c r="Y297" s="17" t="s">
        <v>43</v>
      </c>
    </row>
    <row r="298" spans="1:25" ht="54">
      <c r="A298" s="23" t="s">
        <v>670</v>
      </c>
      <c r="B298" s="24" t="s">
        <v>671</v>
      </c>
      <c r="C298" s="25">
        <v>41696</v>
      </c>
      <c r="D298" s="17" t="s">
        <v>22</v>
      </c>
      <c r="E298" s="17" t="s">
        <v>23</v>
      </c>
      <c r="F298" s="21" t="s">
        <v>57</v>
      </c>
      <c r="G298" s="24" t="s">
        <v>1376</v>
      </c>
      <c r="H298" s="29" t="s">
        <v>582</v>
      </c>
      <c r="I298" s="26" t="s">
        <v>781</v>
      </c>
      <c r="J298" s="22" t="s">
        <v>2068</v>
      </c>
      <c r="K298" s="21" t="s">
        <v>1378</v>
      </c>
      <c r="L298" s="16" t="s">
        <v>228</v>
      </c>
      <c r="M298" s="16" t="s">
        <v>28</v>
      </c>
      <c r="N298" s="17" t="s">
        <v>41</v>
      </c>
      <c r="Q298" s="22" t="s">
        <v>672</v>
      </c>
      <c r="R298" s="16" t="s">
        <v>73</v>
      </c>
      <c r="S298" s="17" t="s">
        <v>107</v>
      </c>
      <c r="T298" s="17" t="s">
        <v>32</v>
      </c>
      <c r="U298" s="15" t="s">
        <v>673</v>
      </c>
      <c r="V298" s="27" t="s">
        <v>2087</v>
      </c>
      <c r="W298" s="17" t="s">
        <v>196</v>
      </c>
      <c r="X298" s="17" t="s">
        <v>81</v>
      </c>
      <c r="Y298" s="17" t="s">
        <v>43</v>
      </c>
    </row>
    <row r="299" spans="1:25" ht="54">
      <c r="A299" s="23" t="s">
        <v>674</v>
      </c>
      <c r="B299" s="24" t="s">
        <v>675</v>
      </c>
      <c r="C299" s="25">
        <v>41903</v>
      </c>
      <c r="D299" s="17" t="s">
        <v>22</v>
      </c>
      <c r="E299" s="17" t="s">
        <v>23</v>
      </c>
      <c r="F299" s="21" t="s">
        <v>676</v>
      </c>
      <c r="G299" s="24" t="s">
        <v>677</v>
      </c>
      <c r="H299" s="29" t="s">
        <v>1373</v>
      </c>
      <c r="I299" s="26" t="s">
        <v>781</v>
      </c>
      <c r="J299" s="22" t="s">
        <v>2031</v>
      </c>
      <c r="K299" s="21" t="s">
        <v>1389</v>
      </c>
      <c r="L299" s="16" t="s">
        <v>40</v>
      </c>
      <c r="M299" s="16" t="s">
        <v>28</v>
      </c>
      <c r="N299" s="17" t="s">
        <v>2183</v>
      </c>
      <c r="O299" s="17">
        <v>7</v>
      </c>
      <c r="P299" s="22" t="s">
        <v>2281</v>
      </c>
      <c r="Q299" s="22" t="s">
        <v>34</v>
      </c>
      <c r="S299" s="17" t="s">
        <v>206</v>
      </c>
      <c r="T299" s="17" t="s">
        <v>32</v>
      </c>
      <c r="U299" s="15" t="s">
        <v>678</v>
      </c>
      <c r="V299" s="27" t="s">
        <v>2079</v>
      </c>
      <c r="W299" s="17" t="s">
        <v>214</v>
      </c>
      <c r="X299" s="17" t="s">
        <v>81</v>
      </c>
      <c r="Y299" s="17" t="s">
        <v>43</v>
      </c>
    </row>
    <row r="300" spans="1:25" ht="54">
      <c r="A300" s="23" t="s">
        <v>679</v>
      </c>
      <c r="B300" s="24" t="s">
        <v>680</v>
      </c>
      <c r="C300" s="25">
        <v>41628</v>
      </c>
      <c r="D300" s="17" t="s">
        <v>22</v>
      </c>
      <c r="E300" s="17" t="s">
        <v>23</v>
      </c>
      <c r="F300" s="21" t="s">
        <v>57</v>
      </c>
      <c r="G300" s="24" t="s">
        <v>663</v>
      </c>
      <c r="H300" s="29" t="s">
        <v>1373</v>
      </c>
      <c r="I300" s="26" t="s">
        <v>769</v>
      </c>
      <c r="J300" s="22" t="s">
        <v>2069</v>
      </c>
      <c r="K300" s="21" t="s">
        <v>1378</v>
      </c>
      <c r="L300" s="16" t="s">
        <v>40</v>
      </c>
      <c r="M300" s="16" t="s">
        <v>28</v>
      </c>
      <c r="N300" s="17" t="s">
        <v>2183</v>
      </c>
      <c r="O300" s="17">
        <v>2</v>
      </c>
      <c r="Q300" s="22" t="s">
        <v>304</v>
      </c>
      <c r="R300" s="16" t="s">
        <v>73</v>
      </c>
      <c r="S300" s="17" t="s">
        <v>107</v>
      </c>
      <c r="T300" s="17" t="s">
        <v>32</v>
      </c>
      <c r="U300" s="15" t="s">
        <v>681</v>
      </c>
      <c r="V300" s="27" t="s">
        <v>2079</v>
      </c>
      <c r="W300" s="17" t="s">
        <v>43</v>
      </c>
      <c r="X300" s="17" t="s">
        <v>81</v>
      </c>
      <c r="Y300" s="17" t="s">
        <v>43</v>
      </c>
    </row>
    <row r="301" spans="1:25" ht="27">
      <c r="A301" s="23" t="s">
        <v>682</v>
      </c>
      <c r="B301" s="24" t="s">
        <v>683</v>
      </c>
      <c r="C301" s="25">
        <v>41627</v>
      </c>
      <c r="D301" s="17" t="s">
        <v>22</v>
      </c>
      <c r="E301" s="17" t="s">
        <v>23</v>
      </c>
      <c r="F301" s="21" t="s">
        <v>684</v>
      </c>
      <c r="G301" s="24" t="s">
        <v>684</v>
      </c>
      <c r="H301" s="29" t="s">
        <v>1362</v>
      </c>
      <c r="I301" s="26" t="s">
        <v>829</v>
      </c>
      <c r="J301" s="22" t="s">
        <v>685</v>
      </c>
      <c r="K301" s="21" t="s">
        <v>1382</v>
      </c>
      <c r="L301" s="16" t="s">
        <v>50</v>
      </c>
      <c r="M301" s="16" t="s">
        <v>28</v>
      </c>
      <c r="N301" s="17" t="s">
        <v>41</v>
      </c>
      <c r="P301" s="22" t="s">
        <v>104</v>
      </c>
      <c r="Q301" s="22" t="s">
        <v>686</v>
      </c>
      <c r="R301" s="16" t="s">
        <v>63</v>
      </c>
      <c r="S301" s="17" t="s">
        <v>206</v>
      </c>
      <c r="T301" s="17" t="s">
        <v>32</v>
      </c>
      <c r="U301" s="15" t="s">
        <v>489</v>
      </c>
      <c r="V301" s="27" t="s">
        <v>2079</v>
      </c>
      <c r="W301" s="17" t="s">
        <v>214</v>
      </c>
      <c r="X301" s="17" t="s">
        <v>81</v>
      </c>
      <c r="Y301" s="17" t="s">
        <v>43</v>
      </c>
    </row>
    <row r="302" spans="1:25" ht="27">
      <c r="A302" s="23" t="s">
        <v>687</v>
      </c>
      <c r="B302" s="24" t="s">
        <v>688</v>
      </c>
      <c r="C302" s="25">
        <v>41447</v>
      </c>
      <c r="D302" s="17" t="s">
        <v>22</v>
      </c>
      <c r="E302" s="17" t="s">
        <v>23</v>
      </c>
      <c r="F302" s="21" t="s">
        <v>689</v>
      </c>
      <c r="G302" s="23" t="s">
        <v>690</v>
      </c>
      <c r="H302" s="30" t="s">
        <v>1362</v>
      </c>
      <c r="I302" s="26" t="s">
        <v>781</v>
      </c>
      <c r="J302" s="22" t="s">
        <v>244</v>
      </c>
      <c r="K302" s="21" t="s">
        <v>1399</v>
      </c>
      <c r="L302" s="16" t="s">
        <v>40</v>
      </c>
      <c r="M302" s="16" t="s">
        <v>28</v>
      </c>
      <c r="N302" s="17" t="s">
        <v>2183</v>
      </c>
      <c r="O302" s="17">
        <v>15</v>
      </c>
      <c r="P302" s="22" t="s">
        <v>2358</v>
      </c>
      <c r="Q302" s="22" t="s">
        <v>34</v>
      </c>
      <c r="S302" s="17" t="s">
        <v>107</v>
      </c>
      <c r="T302" s="17" t="s">
        <v>32</v>
      </c>
      <c r="U302" s="15" t="s">
        <v>163</v>
      </c>
      <c r="V302" s="27" t="s">
        <v>2082</v>
      </c>
      <c r="W302" s="17" t="s">
        <v>43</v>
      </c>
      <c r="X302" s="17" t="s">
        <v>81</v>
      </c>
      <c r="Y302" s="17" t="s">
        <v>43</v>
      </c>
    </row>
    <row r="303" spans="1:25" ht="27">
      <c r="A303" s="23" t="s">
        <v>691</v>
      </c>
      <c r="B303" s="24" t="s">
        <v>692</v>
      </c>
      <c r="C303" s="25">
        <v>41608</v>
      </c>
      <c r="D303" s="17" t="s">
        <v>22</v>
      </c>
      <c r="E303" s="17" t="s">
        <v>23</v>
      </c>
      <c r="F303" s="21" t="s">
        <v>205</v>
      </c>
      <c r="G303" s="24" t="s">
        <v>693</v>
      </c>
      <c r="H303" s="29" t="s">
        <v>1368</v>
      </c>
      <c r="I303" s="26" t="s">
        <v>829</v>
      </c>
      <c r="J303" s="22" t="s">
        <v>694</v>
      </c>
      <c r="K303" s="21" t="s">
        <v>1378</v>
      </c>
      <c r="L303" s="16" t="s">
        <v>228</v>
      </c>
      <c r="M303" s="16" t="s">
        <v>28</v>
      </c>
      <c r="N303" s="17" t="s">
        <v>2183</v>
      </c>
      <c r="O303" s="17">
        <v>4</v>
      </c>
      <c r="P303" s="22" t="s">
        <v>2186</v>
      </c>
      <c r="Q303" s="22" t="s">
        <v>62</v>
      </c>
      <c r="R303" s="16" t="s">
        <v>63</v>
      </c>
      <c r="S303" s="17" t="s">
        <v>206</v>
      </c>
      <c r="T303" s="17" t="s">
        <v>32</v>
      </c>
      <c r="U303" s="15" t="s">
        <v>235</v>
      </c>
      <c r="V303" s="27" t="s">
        <v>2084</v>
      </c>
      <c r="W303" s="17" t="s">
        <v>43</v>
      </c>
      <c r="X303" s="17" t="s">
        <v>81</v>
      </c>
      <c r="Y303" s="17" t="s">
        <v>43</v>
      </c>
    </row>
    <row r="304" spans="1:25" ht="40.5">
      <c r="A304" s="23" t="s">
        <v>695</v>
      </c>
      <c r="B304" s="24" t="s">
        <v>696</v>
      </c>
      <c r="C304" s="25">
        <v>41445</v>
      </c>
      <c r="D304" s="17" t="s">
        <v>147</v>
      </c>
      <c r="E304" s="17" t="s">
        <v>23</v>
      </c>
      <c r="F304" s="21" t="s">
        <v>205</v>
      </c>
      <c r="G304" s="24" t="s">
        <v>697</v>
      </c>
      <c r="H304" s="30" t="s">
        <v>1373</v>
      </c>
      <c r="I304" s="26" t="s">
        <v>829</v>
      </c>
      <c r="J304" s="22" t="s">
        <v>698</v>
      </c>
      <c r="K304" s="21" t="s">
        <v>1388</v>
      </c>
      <c r="L304" s="16" t="s">
        <v>50</v>
      </c>
      <c r="M304" s="16" t="s">
        <v>28</v>
      </c>
      <c r="N304" s="17" t="s">
        <v>2183</v>
      </c>
      <c r="O304" s="17">
        <v>8</v>
      </c>
      <c r="P304" s="22" t="s">
        <v>2201</v>
      </c>
      <c r="Q304" s="22" t="s">
        <v>72</v>
      </c>
      <c r="R304" s="16" t="s">
        <v>73</v>
      </c>
      <c r="S304" s="17" t="s">
        <v>206</v>
      </c>
      <c r="T304" s="17" t="s">
        <v>32</v>
      </c>
      <c r="U304" s="15" t="s">
        <v>87</v>
      </c>
      <c r="V304" s="27" t="s">
        <v>2079</v>
      </c>
      <c r="W304" s="17" t="s">
        <v>128</v>
      </c>
      <c r="X304" s="17" t="s">
        <v>81</v>
      </c>
      <c r="Y304" s="17" t="s">
        <v>43</v>
      </c>
    </row>
    <row r="305" spans="1:25" s="68" customFormat="1" ht="54">
      <c r="A305" s="68" t="s">
        <v>2490</v>
      </c>
      <c r="B305" s="69" t="s">
        <v>2496</v>
      </c>
      <c r="C305" s="70">
        <v>41439</v>
      </c>
      <c r="D305" s="71" t="s">
        <v>22</v>
      </c>
      <c r="E305" s="71" t="s">
        <v>23</v>
      </c>
      <c r="F305" s="73" t="s">
        <v>205</v>
      </c>
      <c r="G305" s="73" t="s">
        <v>2491</v>
      </c>
      <c r="H305" s="71" t="s">
        <v>1373</v>
      </c>
      <c r="I305" s="72" t="s">
        <v>829</v>
      </c>
      <c r="J305" s="69" t="s">
        <v>2492</v>
      </c>
      <c r="K305" s="73" t="s">
        <v>1378</v>
      </c>
      <c r="L305" s="68" t="s">
        <v>40</v>
      </c>
      <c r="M305" s="68" t="s">
        <v>28</v>
      </c>
      <c r="N305" s="71" t="s">
        <v>2183</v>
      </c>
      <c r="O305" s="71">
        <v>8</v>
      </c>
      <c r="P305" s="69" t="s">
        <v>2493</v>
      </c>
      <c r="Q305" s="69" t="s">
        <v>2449</v>
      </c>
      <c r="R305" s="68" t="s">
        <v>2480</v>
      </c>
      <c r="S305" s="71" t="s">
        <v>206</v>
      </c>
      <c r="T305" s="71" t="s">
        <v>32</v>
      </c>
      <c r="U305" s="74" t="s">
        <v>2494</v>
      </c>
      <c r="V305" s="75" t="s">
        <v>2495</v>
      </c>
      <c r="W305" s="71" t="s">
        <v>128</v>
      </c>
      <c r="X305" s="71" t="s">
        <v>81</v>
      </c>
      <c r="Y305" s="71" t="s">
        <v>43</v>
      </c>
    </row>
    <row r="306" spans="1:25" ht="54">
      <c r="A306" s="23" t="s">
        <v>699</v>
      </c>
      <c r="B306" s="24" t="s">
        <v>700</v>
      </c>
      <c r="C306" s="25">
        <v>41439</v>
      </c>
      <c r="D306" s="17" t="s">
        <v>22</v>
      </c>
      <c r="E306" s="17" t="s">
        <v>23</v>
      </c>
      <c r="F306" s="21" t="s">
        <v>205</v>
      </c>
      <c r="G306" s="24" t="s">
        <v>701</v>
      </c>
      <c r="H306" s="30" t="s">
        <v>1373</v>
      </c>
      <c r="I306" s="26" t="s">
        <v>829</v>
      </c>
      <c r="J306" s="22" t="s">
        <v>702</v>
      </c>
      <c r="K306" s="21" t="s">
        <v>1396</v>
      </c>
      <c r="L306" s="16" t="s">
        <v>154</v>
      </c>
      <c r="M306" s="16" t="s">
        <v>28</v>
      </c>
      <c r="N306" s="17" t="s">
        <v>2183</v>
      </c>
      <c r="O306" s="17">
        <v>7</v>
      </c>
      <c r="P306" s="22" t="s">
        <v>2202</v>
      </c>
      <c r="Q306" s="22" t="s">
        <v>29</v>
      </c>
      <c r="R306" s="16" t="s">
        <v>73</v>
      </c>
      <c r="S306" s="17" t="s">
        <v>206</v>
      </c>
      <c r="T306" s="17" t="s">
        <v>32</v>
      </c>
      <c r="U306" s="15" t="s">
        <v>293</v>
      </c>
      <c r="V306" s="27" t="s">
        <v>2086</v>
      </c>
      <c r="W306" s="17" t="s">
        <v>128</v>
      </c>
      <c r="X306" s="17" t="s">
        <v>81</v>
      </c>
      <c r="Y306" s="17" t="s">
        <v>43</v>
      </c>
    </row>
    <row r="307" spans="1:25" ht="40.5">
      <c r="A307" s="23" t="s">
        <v>703</v>
      </c>
      <c r="B307" s="24" t="s">
        <v>704</v>
      </c>
      <c r="C307" s="25">
        <v>41457</v>
      </c>
      <c r="D307" s="17" t="s">
        <v>22</v>
      </c>
      <c r="E307" s="17" t="s">
        <v>23</v>
      </c>
      <c r="F307" s="21" t="s">
        <v>205</v>
      </c>
      <c r="G307" s="24" t="s">
        <v>705</v>
      </c>
      <c r="H307" s="30" t="s">
        <v>1373</v>
      </c>
      <c r="I307" s="26" t="s">
        <v>829</v>
      </c>
      <c r="J307" s="22" t="s">
        <v>706</v>
      </c>
      <c r="K307" s="21" t="s">
        <v>1378</v>
      </c>
      <c r="L307" s="16" t="s">
        <v>40</v>
      </c>
      <c r="M307" s="16" t="s">
        <v>28</v>
      </c>
      <c r="N307" s="17" t="s">
        <v>2183</v>
      </c>
      <c r="O307" s="17">
        <v>6</v>
      </c>
      <c r="P307" s="22" t="s">
        <v>2257</v>
      </c>
      <c r="Q307" s="22" t="s">
        <v>72</v>
      </c>
      <c r="R307" s="16" t="s">
        <v>73</v>
      </c>
      <c r="S307" s="17" t="s">
        <v>206</v>
      </c>
      <c r="T307" s="17" t="s">
        <v>32</v>
      </c>
      <c r="U307" s="15" t="s">
        <v>293</v>
      </c>
      <c r="V307" s="27" t="s">
        <v>2086</v>
      </c>
      <c r="W307" s="17" t="s">
        <v>128</v>
      </c>
      <c r="X307" s="17" t="s">
        <v>81</v>
      </c>
      <c r="Y307" s="17" t="s">
        <v>43</v>
      </c>
    </row>
    <row r="308" spans="1:25" ht="54">
      <c r="A308" s="23" t="s">
        <v>707</v>
      </c>
      <c r="B308" s="24" t="s">
        <v>708</v>
      </c>
      <c r="C308" s="25">
        <v>41457</v>
      </c>
      <c r="D308" s="17" t="s">
        <v>22</v>
      </c>
      <c r="E308" s="17" t="s">
        <v>23</v>
      </c>
      <c r="F308" s="21" t="s">
        <v>205</v>
      </c>
      <c r="G308" s="24" t="s">
        <v>709</v>
      </c>
      <c r="H308" s="30" t="s">
        <v>1373</v>
      </c>
      <c r="I308" s="26" t="s">
        <v>829</v>
      </c>
      <c r="J308" s="22" t="s">
        <v>652</v>
      </c>
      <c r="K308" s="21" t="s">
        <v>1378</v>
      </c>
      <c r="L308" s="16" t="s">
        <v>40</v>
      </c>
      <c r="M308" s="16" t="s">
        <v>28</v>
      </c>
      <c r="N308" s="17" t="s">
        <v>2183</v>
      </c>
      <c r="O308" s="17">
        <v>8</v>
      </c>
      <c r="P308" s="22" t="s">
        <v>2203</v>
      </c>
      <c r="Q308" s="22" t="s">
        <v>34</v>
      </c>
      <c r="S308" s="17" t="s">
        <v>206</v>
      </c>
      <c r="T308" s="17" t="s">
        <v>32</v>
      </c>
      <c r="U308" s="15" t="s">
        <v>42</v>
      </c>
      <c r="V308" s="27" t="s">
        <v>2080</v>
      </c>
      <c r="W308" s="17" t="s">
        <v>43</v>
      </c>
      <c r="X308" s="17" t="s">
        <v>81</v>
      </c>
      <c r="Y308" s="17" t="s">
        <v>43</v>
      </c>
    </row>
    <row r="309" spans="1:25" ht="40.5">
      <c r="A309" s="23" t="s">
        <v>710</v>
      </c>
      <c r="B309" s="24" t="s">
        <v>1630</v>
      </c>
      <c r="C309" s="25">
        <v>41390</v>
      </c>
      <c r="D309" s="17" t="s">
        <v>22</v>
      </c>
      <c r="E309" s="17" t="s">
        <v>23</v>
      </c>
      <c r="F309" s="21" t="s">
        <v>552</v>
      </c>
      <c r="G309" s="24" t="s">
        <v>711</v>
      </c>
      <c r="H309" s="30" t="s">
        <v>1373</v>
      </c>
      <c r="I309" s="26" t="s">
        <v>829</v>
      </c>
      <c r="J309" s="22" t="s">
        <v>583</v>
      </c>
      <c r="K309" s="21" t="s">
        <v>1378</v>
      </c>
      <c r="L309" s="16" t="s">
        <v>154</v>
      </c>
      <c r="M309" s="16" t="s">
        <v>28</v>
      </c>
      <c r="N309" s="17" t="s">
        <v>2183</v>
      </c>
      <c r="O309" s="17">
        <v>7</v>
      </c>
      <c r="P309" s="22" t="s">
        <v>2273</v>
      </c>
      <c r="Q309" s="22" t="s">
        <v>34</v>
      </c>
      <c r="S309" s="17" t="s">
        <v>206</v>
      </c>
      <c r="T309" s="17" t="s">
        <v>32</v>
      </c>
      <c r="U309" s="15" t="s">
        <v>489</v>
      </c>
      <c r="V309" s="27" t="s">
        <v>2079</v>
      </c>
      <c r="W309" s="17" t="s">
        <v>214</v>
      </c>
      <c r="X309" s="17" t="s">
        <v>81</v>
      </c>
      <c r="Y309" s="17" t="s">
        <v>43</v>
      </c>
    </row>
    <row r="310" spans="1:25" ht="40.5">
      <c r="A310" s="23" t="s">
        <v>712</v>
      </c>
      <c r="B310" s="24" t="s">
        <v>1631</v>
      </c>
      <c r="C310" s="25">
        <v>41285</v>
      </c>
      <c r="D310" s="17" t="s">
        <v>22</v>
      </c>
      <c r="E310" s="17" t="s">
        <v>23</v>
      </c>
      <c r="F310" s="21" t="s">
        <v>676</v>
      </c>
      <c r="G310" s="24" t="s">
        <v>713</v>
      </c>
      <c r="H310" s="30" t="s">
        <v>1373</v>
      </c>
      <c r="I310" s="26" t="s">
        <v>781</v>
      </c>
      <c r="J310" s="22" t="s">
        <v>714</v>
      </c>
      <c r="K310" s="21" t="s">
        <v>1382</v>
      </c>
      <c r="L310" s="16" t="s">
        <v>40</v>
      </c>
      <c r="M310" s="16" t="s">
        <v>28</v>
      </c>
      <c r="N310" s="17" t="s">
        <v>2183</v>
      </c>
      <c r="O310" s="17">
        <v>5</v>
      </c>
      <c r="P310" s="22" t="s">
        <v>2253</v>
      </c>
      <c r="Q310" s="22" t="s">
        <v>715</v>
      </c>
      <c r="R310" s="16" t="s">
        <v>73</v>
      </c>
      <c r="S310" s="17" t="s">
        <v>206</v>
      </c>
      <c r="T310" s="17" t="s">
        <v>32</v>
      </c>
      <c r="U310" s="15" t="s">
        <v>242</v>
      </c>
      <c r="V310" s="27" t="s">
        <v>2079</v>
      </c>
      <c r="W310" s="17" t="s">
        <v>214</v>
      </c>
      <c r="X310" s="17" t="s">
        <v>81</v>
      </c>
      <c r="Y310" s="17" t="s">
        <v>43</v>
      </c>
    </row>
    <row r="311" spans="1:25" ht="67.5">
      <c r="A311" s="23" t="s">
        <v>716</v>
      </c>
      <c r="B311" s="24" t="s">
        <v>717</v>
      </c>
      <c r="C311" s="25">
        <v>41219</v>
      </c>
      <c r="D311" s="17" t="s">
        <v>147</v>
      </c>
      <c r="E311" s="17" t="s">
        <v>23</v>
      </c>
      <c r="F311" s="21" t="s">
        <v>662</v>
      </c>
      <c r="G311" s="22" t="s">
        <v>34</v>
      </c>
      <c r="H311" s="26" t="s">
        <v>34</v>
      </c>
      <c r="I311" s="26" t="s">
        <v>769</v>
      </c>
      <c r="J311" s="22" t="s">
        <v>718</v>
      </c>
      <c r="K311" s="21" t="s">
        <v>1396</v>
      </c>
      <c r="L311" s="16" t="s">
        <v>40</v>
      </c>
      <c r="M311" s="16" t="s">
        <v>28</v>
      </c>
      <c r="N311" s="17" t="s">
        <v>2183</v>
      </c>
      <c r="O311" s="17">
        <v>10</v>
      </c>
      <c r="P311" s="22" t="s">
        <v>2274</v>
      </c>
      <c r="Q311" s="22" t="s">
        <v>211</v>
      </c>
      <c r="R311" s="16" t="s">
        <v>63</v>
      </c>
      <c r="S311" s="17" t="s">
        <v>206</v>
      </c>
      <c r="T311" s="17" t="s">
        <v>32</v>
      </c>
      <c r="U311" s="15" t="s">
        <v>220</v>
      </c>
      <c r="V311" s="27" t="s">
        <v>2087</v>
      </c>
      <c r="W311" s="17" t="s">
        <v>43</v>
      </c>
      <c r="X311" s="17" t="s">
        <v>81</v>
      </c>
      <c r="Y311" s="17" t="s">
        <v>43</v>
      </c>
    </row>
    <row r="312" spans="1:25" ht="27">
      <c r="A312" s="23" t="s">
        <v>719</v>
      </c>
      <c r="B312" s="24" t="s">
        <v>720</v>
      </c>
      <c r="C312" s="25">
        <v>41123</v>
      </c>
      <c r="D312" s="17" t="s">
        <v>22</v>
      </c>
      <c r="E312" s="17" t="s">
        <v>23</v>
      </c>
      <c r="F312" s="21" t="s">
        <v>721</v>
      </c>
      <c r="G312" s="23" t="s">
        <v>722</v>
      </c>
      <c r="H312" s="30" t="s">
        <v>1368</v>
      </c>
      <c r="I312" s="26" t="s">
        <v>829</v>
      </c>
      <c r="J312" s="22" t="s">
        <v>148</v>
      </c>
      <c r="K312" s="21" t="s">
        <v>1389</v>
      </c>
      <c r="L312" s="16" t="s">
        <v>261</v>
      </c>
      <c r="M312" s="16" t="s">
        <v>28</v>
      </c>
      <c r="N312" s="17" t="s">
        <v>2183</v>
      </c>
      <c r="O312" s="17">
        <v>9</v>
      </c>
      <c r="P312" s="22" t="s">
        <v>2275</v>
      </c>
      <c r="Q312" s="22" t="s">
        <v>62</v>
      </c>
      <c r="R312" s="16" t="s">
        <v>117</v>
      </c>
      <c r="S312" s="17" t="s">
        <v>206</v>
      </c>
      <c r="T312" s="17" t="s">
        <v>32</v>
      </c>
      <c r="U312" s="15" t="s">
        <v>500</v>
      </c>
      <c r="V312" s="27" t="s">
        <v>2079</v>
      </c>
      <c r="W312" s="17" t="s">
        <v>128</v>
      </c>
      <c r="X312" s="17" t="s">
        <v>81</v>
      </c>
      <c r="Y312" s="17" t="s">
        <v>43</v>
      </c>
    </row>
    <row r="313" spans="1:25" ht="27">
      <c r="A313" s="23" t="s">
        <v>723</v>
      </c>
      <c r="B313" s="24" t="s">
        <v>1359</v>
      </c>
      <c r="C313" s="25">
        <v>41074</v>
      </c>
      <c r="D313" s="17" t="s">
        <v>147</v>
      </c>
      <c r="E313" s="17" t="s">
        <v>186</v>
      </c>
      <c r="F313" s="21" t="s">
        <v>218</v>
      </c>
      <c r="G313" s="24" t="s">
        <v>663</v>
      </c>
      <c r="H313" s="30" t="s">
        <v>1373</v>
      </c>
      <c r="I313" s="26" t="s">
        <v>769</v>
      </c>
      <c r="J313" s="22" t="s">
        <v>724</v>
      </c>
      <c r="K313" s="21" t="s">
        <v>1378</v>
      </c>
      <c r="L313" s="16" t="s">
        <v>40</v>
      </c>
      <c r="M313" s="16" t="s">
        <v>28</v>
      </c>
      <c r="N313" s="17" t="s">
        <v>41</v>
      </c>
      <c r="Q313" s="22" t="s">
        <v>725</v>
      </c>
      <c r="R313" s="16" t="s">
        <v>63</v>
      </c>
      <c r="S313" s="17" t="s">
        <v>206</v>
      </c>
      <c r="T313" s="17" t="s">
        <v>32</v>
      </c>
      <c r="U313" s="15" t="s">
        <v>124</v>
      </c>
      <c r="V313" s="27" t="s">
        <v>2086</v>
      </c>
      <c r="W313" s="17" t="s">
        <v>43</v>
      </c>
      <c r="X313" s="17" t="s">
        <v>81</v>
      </c>
      <c r="Y313" s="17" t="s">
        <v>43</v>
      </c>
    </row>
    <row r="314" spans="1:25" ht="40.5">
      <c r="A314" s="23" t="s">
        <v>726</v>
      </c>
      <c r="B314" s="24" t="s">
        <v>1632</v>
      </c>
      <c r="C314" s="25">
        <v>41053</v>
      </c>
      <c r="D314" s="17" t="s">
        <v>22</v>
      </c>
      <c r="E314" s="17" t="s">
        <v>186</v>
      </c>
      <c r="F314" s="21" t="s">
        <v>538</v>
      </c>
      <c r="G314" s="24" t="s">
        <v>727</v>
      </c>
      <c r="H314" s="30" t="s">
        <v>1375</v>
      </c>
      <c r="I314" s="26" t="s">
        <v>781</v>
      </c>
      <c r="J314" s="22" t="s">
        <v>728</v>
      </c>
      <c r="K314" s="21" t="s">
        <v>1396</v>
      </c>
      <c r="L314" s="16" t="s">
        <v>40</v>
      </c>
      <c r="M314" s="16" t="s">
        <v>28</v>
      </c>
      <c r="N314" s="17" t="s">
        <v>2183</v>
      </c>
      <c r="O314" s="17">
        <v>6</v>
      </c>
      <c r="P314" s="22" t="s">
        <v>2276</v>
      </c>
      <c r="Q314" s="22" t="s">
        <v>34</v>
      </c>
      <c r="S314" s="17" t="s">
        <v>206</v>
      </c>
      <c r="T314" s="17" t="s">
        <v>101</v>
      </c>
      <c r="U314" s="15" t="s">
        <v>220</v>
      </c>
      <c r="V314" s="27" t="s">
        <v>2087</v>
      </c>
      <c r="W314" s="17" t="s">
        <v>43</v>
      </c>
      <c r="X314" s="17" t="s">
        <v>81</v>
      </c>
      <c r="Y314" s="17" t="s">
        <v>43</v>
      </c>
    </row>
    <row r="315" spans="1:25" ht="81">
      <c r="A315" s="23" t="s">
        <v>729</v>
      </c>
      <c r="B315" s="24" t="s">
        <v>730</v>
      </c>
      <c r="C315" s="25">
        <v>41036</v>
      </c>
      <c r="D315" s="17" t="s">
        <v>147</v>
      </c>
      <c r="E315" s="17" t="s">
        <v>23</v>
      </c>
      <c r="F315" s="21" t="s">
        <v>538</v>
      </c>
      <c r="G315" s="24" t="s">
        <v>731</v>
      </c>
      <c r="H315" s="30" t="s">
        <v>1373</v>
      </c>
      <c r="I315" s="26" t="s">
        <v>829</v>
      </c>
      <c r="J315" s="22" t="s">
        <v>732</v>
      </c>
      <c r="K315" s="21" t="s">
        <v>1396</v>
      </c>
      <c r="L315" s="16" t="s">
        <v>40</v>
      </c>
      <c r="M315" s="16" t="s">
        <v>28</v>
      </c>
      <c r="N315" s="17" t="s">
        <v>2183</v>
      </c>
      <c r="O315" s="17">
        <v>17</v>
      </c>
      <c r="P315" s="22" t="s">
        <v>2277</v>
      </c>
      <c r="Q315" s="22" t="s">
        <v>34</v>
      </c>
      <c r="S315" s="17" t="s">
        <v>206</v>
      </c>
      <c r="T315" s="17" t="s">
        <v>32</v>
      </c>
      <c r="U315" s="15" t="s">
        <v>220</v>
      </c>
      <c r="V315" s="27" t="s">
        <v>2087</v>
      </c>
      <c r="W315" s="17" t="s">
        <v>43</v>
      </c>
      <c r="X315" s="17" t="s">
        <v>81</v>
      </c>
      <c r="Y315" s="17" t="s">
        <v>43</v>
      </c>
    </row>
    <row r="316" spans="1:25">
      <c r="A316" s="23" t="s">
        <v>733</v>
      </c>
      <c r="B316" s="24" t="s">
        <v>734</v>
      </c>
      <c r="C316" s="25">
        <v>40839</v>
      </c>
      <c r="D316" s="17" t="s">
        <v>147</v>
      </c>
      <c r="E316" s="17" t="s">
        <v>23</v>
      </c>
      <c r="F316" s="21" t="s">
        <v>84</v>
      </c>
      <c r="G316" s="22" t="s">
        <v>735</v>
      </c>
      <c r="H316" s="26" t="s">
        <v>582</v>
      </c>
      <c r="I316" s="26" t="s">
        <v>781</v>
      </c>
      <c r="J316" s="22" t="s">
        <v>736</v>
      </c>
      <c r="K316" s="21" t="s">
        <v>1388</v>
      </c>
      <c r="L316" s="16" t="s">
        <v>154</v>
      </c>
      <c r="M316" s="16" t="s">
        <v>28</v>
      </c>
      <c r="N316" s="17" t="s">
        <v>41</v>
      </c>
      <c r="Q316" s="22" t="s">
        <v>34</v>
      </c>
      <c r="S316" s="17" t="s">
        <v>206</v>
      </c>
      <c r="T316" s="17" t="s">
        <v>32</v>
      </c>
      <c r="U316" s="15" t="s">
        <v>170</v>
      </c>
      <c r="V316" s="27" t="s">
        <v>2079</v>
      </c>
      <c r="W316" s="17" t="s">
        <v>43</v>
      </c>
      <c r="X316" s="17" t="s">
        <v>81</v>
      </c>
      <c r="Y316" s="17" t="s">
        <v>43</v>
      </c>
    </row>
    <row r="317" spans="1:25" ht="27">
      <c r="A317" s="23" t="s">
        <v>737</v>
      </c>
      <c r="B317" s="24" t="s">
        <v>738</v>
      </c>
      <c r="C317" s="25">
        <v>40689</v>
      </c>
      <c r="D317" s="17" t="s">
        <v>22</v>
      </c>
      <c r="E317" s="17" t="s">
        <v>23</v>
      </c>
      <c r="F317" s="21" t="s">
        <v>2185</v>
      </c>
      <c r="G317" s="24" t="s">
        <v>739</v>
      </c>
      <c r="H317" s="30" t="s">
        <v>1373</v>
      </c>
      <c r="I317" s="26" t="s">
        <v>769</v>
      </c>
      <c r="J317" s="22" t="s">
        <v>718</v>
      </c>
      <c r="K317" s="21" t="s">
        <v>1396</v>
      </c>
      <c r="L317" s="16" t="s">
        <v>40</v>
      </c>
      <c r="M317" s="16" t="s">
        <v>28</v>
      </c>
      <c r="N317" s="17" t="s">
        <v>2183</v>
      </c>
      <c r="O317" s="17">
        <v>8</v>
      </c>
      <c r="P317" s="22" t="s">
        <v>2331</v>
      </c>
      <c r="Q317" s="22" t="s">
        <v>34</v>
      </c>
      <c r="S317" s="17" t="s">
        <v>206</v>
      </c>
      <c r="T317" s="17" t="s">
        <v>32</v>
      </c>
      <c r="U317" s="15" t="s">
        <v>220</v>
      </c>
      <c r="V317" s="27" t="s">
        <v>2087</v>
      </c>
      <c r="W317" s="17" t="s">
        <v>43</v>
      </c>
      <c r="X317" s="17" t="s">
        <v>81</v>
      </c>
      <c r="Y317" s="17" t="s">
        <v>43</v>
      </c>
    </row>
    <row r="318" spans="1:25" ht="27">
      <c r="A318" s="23" t="s">
        <v>740</v>
      </c>
      <c r="B318" s="24" t="s">
        <v>741</v>
      </c>
      <c r="C318" s="25">
        <v>40484</v>
      </c>
      <c r="D318" s="17" t="s">
        <v>22</v>
      </c>
      <c r="E318" s="17" t="s">
        <v>23</v>
      </c>
      <c r="F318" s="21" t="s">
        <v>742</v>
      </c>
      <c r="G318" s="24" t="s">
        <v>743</v>
      </c>
      <c r="H318" s="30" t="s">
        <v>1373</v>
      </c>
      <c r="I318" s="26" t="s">
        <v>769</v>
      </c>
      <c r="J318" s="22" t="s">
        <v>744</v>
      </c>
      <c r="K318" s="21" t="s">
        <v>1388</v>
      </c>
      <c r="L318" s="16" t="s">
        <v>40</v>
      </c>
      <c r="M318" s="16" t="s">
        <v>28</v>
      </c>
      <c r="N318" s="17" t="s">
        <v>2183</v>
      </c>
      <c r="O318" s="17">
        <v>4</v>
      </c>
      <c r="P318" s="22" t="s">
        <v>2201</v>
      </c>
      <c r="Q318" s="22" t="s">
        <v>34</v>
      </c>
      <c r="S318" s="17" t="s">
        <v>206</v>
      </c>
      <c r="T318" s="17" t="s">
        <v>32</v>
      </c>
      <c r="U318" s="15" t="s">
        <v>74</v>
      </c>
      <c r="V318" s="27" t="s">
        <v>2084</v>
      </c>
      <c r="W318" s="17" t="s">
        <v>214</v>
      </c>
      <c r="X318" s="17" t="s">
        <v>81</v>
      </c>
      <c r="Y318" s="17" t="s">
        <v>43</v>
      </c>
    </row>
    <row r="319" spans="1:25" ht="27">
      <c r="A319" s="23" t="s">
        <v>745</v>
      </c>
      <c r="B319" s="24" t="s">
        <v>746</v>
      </c>
      <c r="C319" s="25">
        <v>40286</v>
      </c>
      <c r="D319" s="17" t="s">
        <v>22</v>
      </c>
      <c r="E319" s="17" t="s">
        <v>23</v>
      </c>
      <c r="F319" s="21" t="s">
        <v>538</v>
      </c>
      <c r="G319" s="22" t="s">
        <v>747</v>
      </c>
      <c r="H319" s="30" t="s">
        <v>1373</v>
      </c>
      <c r="I319" s="26" t="s">
        <v>829</v>
      </c>
      <c r="J319" s="22" t="s">
        <v>748</v>
      </c>
      <c r="K319" s="21" t="s">
        <v>1379</v>
      </c>
      <c r="L319" s="16" t="s">
        <v>40</v>
      </c>
      <c r="M319" s="16" t="s">
        <v>28</v>
      </c>
      <c r="N319" s="17" t="s">
        <v>41</v>
      </c>
      <c r="Q319" s="22" t="s">
        <v>34</v>
      </c>
      <c r="S319" s="17" t="s">
        <v>206</v>
      </c>
      <c r="T319" s="17" t="s">
        <v>32</v>
      </c>
      <c r="U319" s="15" t="s">
        <v>427</v>
      </c>
      <c r="V319" s="27" t="s">
        <v>2088</v>
      </c>
      <c r="W319" s="17" t="s">
        <v>43</v>
      </c>
      <c r="X319" s="17" t="s">
        <v>81</v>
      </c>
      <c r="Y319" s="17" t="s">
        <v>43</v>
      </c>
    </row>
    <row r="320" spans="1:25" ht="27">
      <c r="A320" s="23" t="s">
        <v>749</v>
      </c>
      <c r="B320" s="24" t="s">
        <v>750</v>
      </c>
      <c r="C320" s="25">
        <v>39574</v>
      </c>
      <c r="D320" s="17" t="s">
        <v>22</v>
      </c>
      <c r="E320" s="17" t="s">
        <v>23</v>
      </c>
      <c r="F320" s="21" t="s">
        <v>77</v>
      </c>
      <c r="G320" s="22" t="s">
        <v>58</v>
      </c>
      <c r="H320" s="26" t="s">
        <v>58</v>
      </c>
      <c r="I320" s="26" t="s">
        <v>829</v>
      </c>
      <c r="J320" s="22" t="s">
        <v>751</v>
      </c>
      <c r="K320" s="21" t="s">
        <v>1388</v>
      </c>
      <c r="L320" s="16" t="s">
        <v>40</v>
      </c>
      <c r="M320" s="16" t="s">
        <v>28</v>
      </c>
      <c r="N320" s="17" t="s">
        <v>41</v>
      </c>
      <c r="Q320" s="22" t="s">
        <v>34</v>
      </c>
      <c r="S320" s="17" t="s">
        <v>206</v>
      </c>
      <c r="T320" s="17" t="s">
        <v>32</v>
      </c>
      <c r="U320" s="15" t="s">
        <v>42</v>
      </c>
      <c r="V320" s="27" t="s">
        <v>2087</v>
      </c>
      <c r="W320" s="17" t="s">
        <v>196</v>
      </c>
      <c r="X320" s="17" t="s">
        <v>81</v>
      </c>
      <c r="Y320" s="17" t="s">
        <v>43</v>
      </c>
    </row>
  </sheetData>
  <autoFilter ref="A2:Y320" xr:uid="{00000000-0001-0000-0000-000000000000}"/>
  <phoneticPr fontId="4" type="noConversion"/>
  <dataValidations count="11">
    <dataValidation type="list" allowBlank="1" showInputMessage="1" showErrorMessage="1" sqref="K298 L1:L1048576" xr:uid="{00000000-0002-0000-0000-000004000000}">
      <formula1>"探索性研究/预实验0,I期临床试验1,II期临床试验2,III期临床试验3,IV期临床试验4,上市后药物4,I期+II期1-2,II期+III期2-3,其他N/A,治疗新技术临床试验"</formula1>
    </dataValidation>
    <dataValidation type="list" allowBlank="1" showInputMessage="1" showErrorMessage="1" sqref="S1:S1048576" xr:uid="{00000000-0002-0000-0000-000000000000}">
      <formula1>"尚未开始,正在进行,结束"</formula1>
    </dataValidation>
    <dataValidation type="list" allowBlank="1" showInputMessage="1" showErrorMessage="1" sqref="D1:D1048576" xr:uid="{00000000-0002-0000-0000-000001000000}">
      <formula1>"预注册,补注册"</formula1>
    </dataValidation>
    <dataValidation type="list" allowBlank="1" showInputMessage="1" showErrorMessage="1" sqref="E1:E1048576" xr:uid="{00000000-0002-0000-0000-000002000000}">
      <formula1>"是,否,批件过期"</formula1>
    </dataValidation>
    <dataValidation type="list" allowBlank="1" showInputMessage="1" showErrorMessage="1" sqref="T1:T1048576" xr:uid="{00000000-0002-0000-0000-000003000000}">
      <formula1>"男,女,不限"</formula1>
    </dataValidation>
    <dataValidation type="list" allowBlank="1" showInputMessage="1" showErrorMessage="1" sqref="N1:N1048576" xr:uid="{00000000-0002-0000-0000-000005000000}">
      <formula1>"单中心,境内多中心,境外多中心"</formula1>
    </dataValidation>
    <dataValidation type="list" allowBlank="1" showInputMessage="1" showErrorMessage="1" sqref="X1:X1048576" xr:uid="{00000000-0002-0000-0000-000006000000}">
      <formula1>"有,无,暂未确定"</formula1>
    </dataValidation>
    <dataValidation type="list" allowBlank="1" showInputMessage="1" showErrorMessage="1" sqref="W1:W1048576" xr:uid="{00000000-0002-0000-0000-000007000000}">
      <formula1>"单盲,双盲,三盲,开放,无,未说明"</formula1>
    </dataValidation>
    <dataValidation type="list" allowBlank="1" showInputMessage="1" showErrorMessage="1" sqref="Y1:Y1048576" xr:uid="{00000000-0002-0000-0000-000008000000}">
      <formula1>"CRF,EDC,CRF+EDC,未说明"</formula1>
    </dataValidation>
    <dataValidation type="list" allowBlank="1" showInputMessage="1" showErrorMessage="1" sqref="H1:H1048576" xr:uid="{A166F84F-25D5-4ADE-A3A1-91806589564A}">
      <formula1>"国家财政,地方财政,医院,企业,高校,自筹,基金会/社会组织,无"</formula1>
    </dataValidation>
    <dataValidation type="list" allowBlank="1" showInputMessage="1" showErrorMessage="1" sqref="I1:I1048576" xr:uid="{55130420-02A6-4C16-9F50-1117117431C9}">
      <formula1>"化学药物,生物制品,中药/天然药物"</formula1>
    </dataValidation>
  </dataValidations>
  <pageMargins left="0.7" right="0.7" top="0.75" bottom="0.75" header="0.3" footer="0.3"/>
  <pageSetup paperSize="9" orientation="portrait" r:id="rId1"/>
  <ignoredErrors>
    <ignoredError sqref="D2:E2 S2:T2 W2:Y2 L2" listDataValidation="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167"/>
  <sheetViews>
    <sheetView tabSelected="1" topLeftCell="A159" zoomScaleNormal="100" workbookViewId="0">
      <selection activeCell="G163" sqref="G163"/>
    </sheetView>
  </sheetViews>
  <sheetFormatPr defaultColWidth="9" defaultRowHeight="13.5"/>
  <cols>
    <col min="1" max="1" width="12.06640625" style="1" customWidth="1"/>
    <col min="2" max="2" width="13.33203125" style="1" customWidth="1"/>
    <col min="3" max="3" width="31" style="21" customWidth="1"/>
    <col min="4" max="4" width="13.33203125" style="3" customWidth="1"/>
    <col min="5" max="5" width="18.06640625" style="1" customWidth="1"/>
    <col min="6" max="6" width="9.86328125" style="7" customWidth="1"/>
    <col min="7" max="7" width="15" style="21" customWidth="1"/>
    <col min="8" max="8" width="15" style="26" customWidth="1"/>
    <col min="9" max="9" width="19.59765625" style="5" customWidth="1"/>
    <col min="10" max="10" width="12.6640625" style="7" customWidth="1"/>
    <col min="11" max="11" width="15.6640625" style="1" customWidth="1"/>
    <col min="12" max="12" width="10.6640625" style="1" customWidth="1"/>
    <col min="13" max="13" width="7.6640625" style="1" customWidth="1"/>
    <col min="14" max="14" width="10.86328125" style="6" customWidth="1"/>
    <col min="15" max="15" width="16.9296875" style="66" customWidth="1"/>
    <col min="16" max="16" width="9.3984375" style="1" customWidth="1"/>
    <col min="17" max="17" width="9" style="1" customWidth="1"/>
    <col min="18" max="18" width="19.59765625" style="21" customWidth="1"/>
    <col min="19" max="19" width="11.1328125" style="1" customWidth="1"/>
    <col min="20" max="20" width="5.73046875" style="7" customWidth="1"/>
    <col min="21" max="21" width="50.86328125" style="22" customWidth="1"/>
    <col min="22" max="22" width="13.59765625" customWidth="1"/>
  </cols>
  <sheetData>
    <row r="1" spans="1:22" ht="17.25" customHeight="1">
      <c r="A1" s="35" t="s">
        <v>2075</v>
      </c>
      <c r="D1" s="8"/>
    </row>
    <row r="2" spans="1:22" s="2" customFormat="1" ht="31.5">
      <c r="A2" s="2" t="s">
        <v>752</v>
      </c>
      <c r="B2" s="2" t="s">
        <v>753</v>
      </c>
      <c r="C2" s="9" t="s">
        <v>754</v>
      </c>
      <c r="D2" s="9" t="s">
        <v>755</v>
      </c>
      <c r="E2" s="2" t="s">
        <v>756</v>
      </c>
      <c r="F2" s="10" t="s">
        <v>757</v>
      </c>
      <c r="G2" s="2" t="s">
        <v>758</v>
      </c>
      <c r="H2" s="31" t="s">
        <v>1377</v>
      </c>
      <c r="I2" s="10" t="s">
        <v>759</v>
      </c>
      <c r="J2" s="10" t="s">
        <v>760</v>
      </c>
      <c r="K2" s="2" t="s">
        <v>9</v>
      </c>
      <c r="L2" s="2" t="s">
        <v>761</v>
      </c>
      <c r="M2" s="2" t="s">
        <v>15</v>
      </c>
      <c r="N2" s="9" t="s">
        <v>16</v>
      </c>
      <c r="O2" s="67"/>
      <c r="P2" s="10" t="s">
        <v>18</v>
      </c>
      <c r="Q2" s="10" t="s">
        <v>762</v>
      </c>
      <c r="R2" s="2" t="s">
        <v>763</v>
      </c>
      <c r="S2" s="2" t="s">
        <v>10</v>
      </c>
      <c r="T2" s="10" t="s">
        <v>11</v>
      </c>
      <c r="U2" s="2" t="s">
        <v>764</v>
      </c>
      <c r="V2" s="2" t="s">
        <v>765</v>
      </c>
    </row>
    <row r="3" spans="1:22" s="17" customFormat="1" ht="54">
      <c r="A3" s="11" t="s">
        <v>1488</v>
      </c>
      <c r="B3" s="11"/>
      <c r="C3" s="18" t="s">
        <v>1492</v>
      </c>
      <c r="D3" s="12">
        <v>44918</v>
      </c>
      <c r="E3" s="17" t="s">
        <v>768</v>
      </c>
      <c r="F3" s="26" t="s">
        <v>769</v>
      </c>
      <c r="G3" s="18" t="s">
        <v>1489</v>
      </c>
      <c r="H3" s="32" t="s">
        <v>1384</v>
      </c>
      <c r="I3" s="21" t="s">
        <v>1001</v>
      </c>
      <c r="J3" s="26" t="s">
        <v>857</v>
      </c>
      <c r="K3" s="17" t="s">
        <v>1349</v>
      </c>
      <c r="L3" s="17" t="s">
        <v>214</v>
      </c>
      <c r="M3" s="17" t="s">
        <v>32</v>
      </c>
      <c r="N3" s="15" t="s">
        <v>1490</v>
      </c>
      <c r="O3" s="27" t="s">
        <v>2079</v>
      </c>
      <c r="P3" s="26" t="s">
        <v>34</v>
      </c>
      <c r="Q3" s="26" t="s">
        <v>44</v>
      </c>
      <c r="R3" s="18" t="s">
        <v>57</v>
      </c>
      <c r="S3" s="17" t="s">
        <v>61</v>
      </c>
      <c r="T3" s="26">
        <v>7</v>
      </c>
      <c r="U3" s="21" t="s">
        <v>2332</v>
      </c>
      <c r="V3" s="35" t="s">
        <v>1491</v>
      </c>
    </row>
    <row r="4" spans="1:22" s="17" customFormat="1" ht="54">
      <c r="A4" s="11" t="s">
        <v>2113</v>
      </c>
      <c r="B4" s="11"/>
      <c r="C4" s="18" t="s">
        <v>2114</v>
      </c>
      <c r="D4" s="12">
        <v>44918</v>
      </c>
      <c r="E4" s="17" t="s">
        <v>793</v>
      </c>
      <c r="F4" s="26" t="s">
        <v>769</v>
      </c>
      <c r="G4" s="18" t="s">
        <v>2115</v>
      </c>
      <c r="H4" s="13" t="s">
        <v>2204</v>
      </c>
      <c r="I4" s="21" t="s">
        <v>2116</v>
      </c>
      <c r="J4" s="26" t="s">
        <v>2117</v>
      </c>
      <c r="K4" s="17" t="s">
        <v>1349</v>
      </c>
      <c r="L4" s="17" t="s">
        <v>214</v>
      </c>
      <c r="M4" s="17" t="s">
        <v>32</v>
      </c>
      <c r="N4" s="15" t="s">
        <v>1344</v>
      </c>
      <c r="O4" s="27" t="s">
        <v>2079</v>
      </c>
      <c r="P4" s="26" t="s">
        <v>44</v>
      </c>
      <c r="Q4" s="26" t="s">
        <v>44</v>
      </c>
      <c r="R4" s="18" t="s">
        <v>1100</v>
      </c>
      <c r="S4" s="17" t="s">
        <v>61</v>
      </c>
      <c r="T4" s="26">
        <v>3</v>
      </c>
      <c r="U4" s="21" t="s">
        <v>1466</v>
      </c>
      <c r="V4" s="35" t="s">
        <v>1484</v>
      </c>
    </row>
    <row r="5" spans="1:22" s="17" customFormat="1" ht="81">
      <c r="A5" s="11" t="s">
        <v>1485</v>
      </c>
      <c r="B5" s="11"/>
      <c r="C5" s="18" t="s">
        <v>1493</v>
      </c>
      <c r="D5" s="12">
        <v>44903</v>
      </c>
      <c r="E5" s="17" t="s">
        <v>768</v>
      </c>
      <c r="F5" s="26" t="s">
        <v>781</v>
      </c>
      <c r="G5" s="18" t="s">
        <v>1486</v>
      </c>
      <c r="H5" s="32" t="s">
        <v>1399</v>
      </c>
      <c r="I5" s="21" t="s">
        <v>866</v>
      </c>
      <c r="J5" s="26" t="s">
        <v>1644</v>
      </c>
      <c r="K5" s="17" t="s">
        <v>1349</v>
      </c>
      <c r="L5" s="17" t="s">
        <v>214</v>
      </c>
      <c r="M5" s="17" t="s">
        <v>32</v>
      </c>
      <c r="N5" s="15" t="s">
        <v>1487</v>
      </c>
      <c r="O5" s="27" t="s">
        <v>2086</v>
      </c>
      <c r="P5" s="26" t="s">
        <v>44</v>
      </c>
      <c r="Q5" s="26" t="s">
        <v>44</v>
      </c>
      <c r="R5" s="18" t="s">
        <v>1100</v>
      </c>
      <c r="S5" s="17" t="s">
        <v>52</v>
      </c>
      <c r="T5" s="26">
        <v>29</v>
      </c>
      <c r="U5" s="21" t="s">
        <v>2206</v>
      </c>
      <c r="V5" s="35" t="s">
        <v>1484</v>
      </c>
    </row>
    <row r="6" spans="1:22" s="17" customFormat="1" ht="67.5">
      <c r="A6" s="11" t="s">
        <v>2118</v>
      </c>
      <c r="B6" s="11"/>
      <c r="C6" s="18" t="s">
        <v>1494</v>
      </c>
      <c r="D6" s="12">
        <v>44904</v>
      </c>
      <c r="E6" s="17" t="s">
        <v>793</v>
      </c>
      <c r="F6" s="26" t="s">
        <v>829</v>
      </c>
      <c r="G6" s="18" t="s">
        <v>1479</v>
      </c>
      <c r="H6" s="32" t="s">
        <v>1378</v>
      </c>
      <c r="I6" s="21" t="s">
        <v>1480</v>
      </c>
      <c r="J6" s="26" t="s">
        <v>772</v>
      </c>
      <c r="K6" s="17" t="s">
        <v>1481</v>
      </c>
      <c r="L6" s="17" t="s">
        <v>1633</v>
      </c>
      <c r="M6" s="17" t="s">
        <v>32</v>
      </c>
      <c r="N6" s="15" t="s">
        <v>1482</v>
      </c>
      <c r="O6" s="27" t="s">
        <v>2084</v>
      </c>
      <c r="P6" s="26" t="s">
        <v>34</v>
      </c>
      <c r="Q6" s="26" t="s">
        <v>44</v>
      </c>
      <c r="R6" s="18" t="s">
        <v>1483</v>
      </c>
      <c r="S6" s="17" t="s">
        <v>61</v>
      </c>
      <c r="T6" s="26">
        <v>15</v>
      </c>
      <c r="U6" s="21" t="s">
        <v>2207</v>
      </c>
      <c r="V6" s="35" t="s">
        <v>1484</v>
      </c>
    </row>
    <row r="7" spans="1:22" ht="67.5">
      <c r="A7" s="11" t="s">
        <v>766</v>
      </c>
      <c r="B7" s="11" t="s">
        <v>767</v>
      </c>
      <c r="C7" s="18" t="s">
        <v>1357</v>
      </c>
      <c r="D7" s="12">
        <v>44867</v>
      </c>
      <c r="E7" s="1" t="s">
        <v>768</v>
      </c>
      <c r="F7" s="7" t="s">
        <v>769</v>
      </c>
      <c r="G7" s="18" t="s">
        <v>770</v>
      </c>
      <c r="H7" s="32" t="s">
        <v>1378</v>
      </c>
      <c r="I7" s="5" t="s">
        <v>771</v>
      </c>
      <c r="J7" s="7" t="s">
        <v>772</v>
      </c>
      <c r="K7" s="1" t="s">
        <v>28</v>
      </c>
      <c r="L7" s="1" t="s">
        <v>128</v>
      </c>
      <c r="M7" s="1" t="s">
        <v>32</v>
      </c>
      <c r="N7" s="6" t="s">
        <v>42</v>
      </c>
      <c r="O7" s="27" t="s">
        <v>2080</v>
      </c>
      <c r="P7" s="1" t="s">
        <v>44</v>
      </c>
      <c r="Q7" s="1" t="s">
        <v>44</v>
      </c>
      <c r="R7" s="18" t="s">
        <v>191</v>
      </c>
      <c r="S7" s="1" t="s">
        <v>61</v>
      </c>
      <c r="T7" s="7">
        <v>23</v>
      </c>
      <c r="U7" s="22" t="s">
        <v>2370</v>
      </c>
      <c r="V7" t="s">
        <v>773</v>
      </c>
    </row>
    <row r="8" spans="1:22" ht="41.65">
      <c r="A8" s="11" t="s">
        <v>774</v>
      </c>
      <c r="C8" s="18" t="s">
        <v>1358</v>
      </c>
      <c r="D8" s="12">
        <v>44861</v>
      </c>
      <c r="E8" s="1" t="s">
        <v>768</v>
      </c>
      <c r="F8" s="7" t="s">
        <v>769</v>
      </c>
      <c r="G8" s="18" t="s">
        <v>775</v>
      </c>
      <c r="H8" s="13" t="s">
        <v>1406</v>
      </c>
      <c r="I8" s="5" t="s">
        <v>776</v>
      </c>
      <c r="J8" s="7" t="s">
        <v>777</v>
      </c>
      <c r="K8" s="1" t="s">
        <v>60</v>
      </c>
      <c r="L8" s="1" t="s">
        <v>214</v>
      </c>
      <c r="M8" s="1" t="s">
        <v>32</v>
      </c>
      <c r="N8" s="6" t="s">
        <v>184</v>
      </c>
      <c r="O8" s="27" t="s">
        <v>2079</v>
      </c>
      <c r="P8" s="1" t="s">
        <v>34</v>
      </c>
      <c r="Q8" s="1" t="s">
        <v>44</v>
      </c>
      <c r="R8" s="18" t="s">
        <v>57</v>
      </c>
      <c r="S8" s="1" t="s">
        <v>61</v>
      </c>
      <c r="T8" s="7">
        <v>10</v>
      </c>
      <c r="U8" s="22" t="s">
        <v>2333</v>
      </c>
      <c r="V8" t="s">
        <v>778</v>
      </c>
    </row>
    <row r="9" spans="1:22" ht="54">
      <c r="A9" s="11" t="s">
        <v>2096</v>
      </c>
      <c r="C9" s="18" t="s">
        <v>2097</v>
      </c>
      <c r="D9" s="12">
        <v>44867</v>
      </c>
      <c r="E9" s="1" t="s">
        <v>768</v>
      </c>
      <c r="F9" s="7" t="s">
        <v>829</v>
      </c>
      <c r="G9" s="18" t="s">
        <v>316</v>
      </c>
      <c r="H9" s="13" t="s">
        <v>1378</v>
      </c>
      <c r="I9" s="5" t="s">
        <v>2098</v>
      </c>
      <c r="J9" s="7" t="s">
        <v>777</v>
      </c>
      <c r="K9" s="1" t="s">
        <v>28</v>
      </c>
      <c r="L9" s="1" t="s">
        <v>128</v>
      </c>
      <c r="M9" s="1" t="s">
        <v>32</v>
      </c>
      <c r="N9" s="15" t="s">
        <v>2099</v>
      </c>
      <c r="O9" s="27" t="s">
        <v>2079</v>
      </c>
      <c r="P9" s="1" t="s">
        <v>34</v>
      </c>
      <c r="Q9" s="1" t="s">
        <v>44</v>
      </c>
      <c r="R9" s="18" t="s">
        <v>2100</v>
      </c>
      <c r="S9" s="1" t="s">
        <v>61</v>
      </c>
      <c r="T9" s="7">
        <v>18</v>
      </c>
      <c r="U9" s="22" t="s">
        <v>2101</v>
      </c>
      <c r="V9" t="s">
        <v>778</v>
      </c>
    </row>
    <row r="10" spans="1:22" ht="54">
      <c r="A10" s="11" t="s">
        <v>779</v>
      </c>
      <c r="C10" s="18" t="s">
        <v>780</v>
      </c>
      <c r="D10" s="12">
        <v>44833</v>
      </c>
      <c r="E10" s="1" t="s">
        <v>768</v>
      </c>
      <c r="F10" s="7" t="s">
        <v>781</v>
      </c>
      <c r="G10" s="18" t="s">
        <v>782</v>
      </c>
      <c r="H10" s="32" t="s">
        <v>1397</v>
      </c>
      <c r="I10" s="5" t="s">
        <v>783</v>
      </c>
      <c r="J10" s="7" t="s">
        <v>777</v>
      </c>
      <c r="K10" s="1" t="s">
        <v>28</v>
      </c>
      <c r="L10" s="1" t="s">
        <v>214</v>
      </c>
      <c r="M10" s="1" t="s">
        <v>32</v>
      </c>
      <c r="N10" s="6" t="s">
        <v>784</v>
      </c>
      <c r="O10" s="27" t="s">
        <v>2093</v>
      </c>
      <c r="P10" s="1" t="s">
        <v>44</v>
      </c>
      <c r="Q10" s="1" t="s">
        <v>44</v>
      </c>
      <c r="R10" s="18" t="s">
        <v>785</v>
      </c>
      <c r="S10" s="1" t="s">
        <v>61</v>
      </c>
      <c r="T10" s="7">
        <v>4</v>
      </c>
      <c r="U10" s="22" t="s">
        <v>2208</v>
      </c>
      <c r="V10" t="s">
        <v>778</v>
      </c>
    </row>
    <row r="11" spans="1:22" ht="67.5">
      <c r="A11" s="11" t="s">
        <v>786</v>
      </c>
      <c r="C11" s="18" t="s">
        <v>787</v>
      </c>
      <c r="D11" s="12">
        <v>44810</v>
      </c>
      <c r="E11" s="1" t="s">
        <v>768</v>
      </c>
      <c r="F11" s="7" t="s">
        <v>769</v>
      </c>
      <c r="G11" s="18" t="s">
        <v>788</v>
      </c>
      <c r="H11" s="32" t="s">
        <v>1384</v>
      </c>
      <c r="I11" s="5" t="s">
        <v>789</v>
      </c>
      <c r="J11" s="7" t="s">
        <v>790</v>
      </c>
      <c r="K11" s="1" t="s">
        <v>60</v>
      </c>
      <c r="L11" s="1" t="s">
        <v>214</v>
      </c>
      <c r="M11" s="1" t="s">
        <v>32</v>
      </c>
      <c r="N11" s="6" t="s">
        <v>64</v>
      </c>
      <c r="O11" s="66" t="s">
        <v>2082</v>
      </c>
      <c r="P11" s="1" t="s">
        <v>34</v>
      </c>
      <c r="Q11" s="1" t="s">
        <v>44</v>
      </c>
      <c r="R11" s="18" t="s">
        <v>57</v>
      </c>
      <c r="S11" s="1" t="s">
        <v>61</v>
      </c>
      <c r="T11" s="7">
        <v>8</v>
      </c>
      <c r="U11" s="22" t="s">
        <v>2371</v>
      </c>
      <c r="V11" t="s">
        <v>773</v>
      </c>
    </row>
    <row r="12" spans="1:22" ht="54">
      <c r="A12" s="11" t="s">
        <v>791</v>
      </c>
      <c r="C12" s="18" t="s">
        <v>792</v>
      </c>
      <c r="D12" s="12">
        <v>44805</v>
      </c>
      <c r="E12" s="1" t="s">
        <v>793</v>
      </c>
      <c r="F12" s="7" t="s">
        <v>769</v>
      </c>
      <c r="G12" s="18" t="s">
        <v>148</v>
      </c>
      <c r="H12" s="32" t="s">
        <v>1389</v>
      </c>
      <c r="I12" s="5" t="s">
        <v>794</v>
      </c>
      <c r="J12" s="26" t="s">
        <v>1644</v>
      </c>
      <c r="K12" s="1" t="s">
        <v>60</v>
      </c>
      <c r="L12" s="1" t="s">
        <v>214</v>
      </c>
      <c r="M12" s="1" t="s">
        <v>32</v>
      </c>
      <c r="N12" s="6" t="s">
        <v>795</v>
      </c>
      <c r="O12" s="27" t="s">
        <v>2093</v>
      </c>
      <c r="P12" s="1" t="s">
        <v>34</v>
      </c>
      <c r="Q12" s="1" t="s">
        <v>44</v>
      </c>
      <c r="R12" s="18" t="s">
        <v>57</v>
      </c>
      <c r="S12" s="1" t="s">
        <v>61</v>
      </c>
      <c r="T12" s="7">
        <v>9</v>
      </c>
      <c r="U12" s="22" t="s">
        <v>2334</v>
      </c>
      <c r="V12" t="s">
        <v>778</v>
      </c>
    </row>
    <row r="13" spans="1:22" ht="67.5">
      <c r="A13" s="11" t="s">
        <v>796</v>
      </c>
      <c r="C13" s="18" t="s">
        <v>797</v>
      </c>
      <c r="D13" s="12">
        <v>44817</v>
      </c>
      <c r="E13" s="1" t="s">
        <v>768</v>
      </c>
      <c r="F13" s="7" t="s">
        <v>781</v>
      </c>
      <c r="G13" s="18" t="s">
        <v>798</v>
      </c>
      <c r="H13" s="32" t="s">
        <v>1388</v>
      </c>
      <c r="I13" s="5" t="s">
        <v>799</v>
      </c>
      <c r="J13" s="7" t="s">
        <v>777</v>
      </c>
      <c r="K13" s="1" t="s">
        <v>800</v>
      </c>
      <c r="L13" s="1" t="s">
        <v>128</v>
      </c>
      <c r="M13" s="1" t="s">
        <v>32</v>
      </c>
      <c r="N13" s="6" t="s">
        <v>242</v>
      </c>
      <c r="O13" s="27" t="s">
        <v>2079</v>
      </c>
      <c r="P13" s="1" t="s">
        <v>44</v>
      </c>
      <c r="Q13" s="1" t="s">
        <v>44</v>
      </c>
      <c r="R13" s="18" t="s">
        <v>104</v>
      </c>
      <c r="S13" s="1" t="s">
        <v>52</v>
      </c>
      <c r="T13" s="7">
        <v>58</v>
      </c>
      <c r="U13" s="22" t="s">
        <v>2372</v>
      </c>
      <c r="V13" t="s">
        <v>773</v>
      </c>
    </row>
    <row r="14" spans="1:22" ht="67.5">
      <c r="A14" s="11" t="s">
        <v>801</v>
      </c>
      <c r="B14" s="11" t="s">
        <v>802</v>
      </c>
      <c r="C14" s="55" t="s">
        <v>1638</v>
      </c>
      <c r="D14" s="12">
        <v>44798</v>
      </c>
      <c r="E14" s="1" t="s">
        <v>768</v>
      </c>
      <c r="F14" s="7" t="s">
        <v>781</v>
      </c>
      <c r="G14" s="18" t="s">
        <v>803</v>
      </c>
      <c r="H14" s="32" t="s">
        <v>1396</v>
      </c>
      <c r="I14" s="5" t="s">
        <v>453</v>
      </c>
      <c r="J14" s="7" t="s">
        <v>772</v>
      </c>
      <c r="K14" s="1" t="s">
        <v>28</v>
      </c>
      <c r="L14" s="1" t="s">
        <v>128</v>
      </c>
      <c r="M14" s="1" t="s">
        <v>32</v>
      </c>
      <c r="N14" s="6" t="s">
        <v>804</v>
      </c>
      <c r="O14" s="27" t="s">
        <v>2084</v>
      </c>
      <c r="P14" s="1" t="s">
        <v>34</v>
      </c>
      <c r="Q14" s="1" t="s">
        <v>44</v>
      </c>
      <c r="R14" s="18" t="s">
        <v>57</v>
      </c>
      <c r="S14" s="1" t="s">
        <v>61</v>
      </c>
      <c r="T14" s="7">
        <v>4</v>
      </c>
      <c r="U14" s="22" t="s">
        <v>2335</v>
      </c>
      <c r="V14" t="s">
        <v>778</v>
      </c>
    </row>
    <row r="15" spans="1:22" ht="54">
      <c r="A15" s="11" t="s">
        <v>805</v>
      </c>
      <c r="B15" s="13" t="s">
        <v>806</v>
      </c>
      <c r="C15" s="18" t="s">
        <v>807</v>
      </c>
      <c r="D15" s="12">
        <v>44781</v>
      </c>
      <c r="E15" s="1" t="s">
        <v>768</v>
      </c>
      <c r="F15" s="7" t="s">
        <v>781</v>
      </c>
      <c r="G15" s="18" t="s">
        <v>808</v>
      </c>
      <c r="H15" s="32" t="s">
        <v>1399</v>
      </c>
      <c r="I15" s="5" t="s">
        <v>809</v>
      </c>
      <c r="J15" s="7" t="s">
        <v>777</v>
      </c>
      <c r="K15" s="1" t="s">
        <v>28</v>
      </c>
      <c r="L15" s="1" t="s">
        <v>128</v>
      </c>
      <c r="M15" s="1" t="s">
        <v>32</v>
      </c>
      <c r="N15" s="6" t="s">
        <v>810</v>
      </c>
      <c r="O15" s="27" t="s">
        <v>2081</v>
      </c>
      <c r="P15" s="1" t="s">
        <v>34</v>
      </c>
      <c r="Q15" s="1" t="s">
        <v>44</v>
      </c>
      <c r="R15" s="18" t="s">
        <v>57</v>
      </c>
      <c r="S15" s="1" t="s">
        <v>61</v>
      </c>
      <c r="T15" s="7">
        <v>10</v>
      </c>
      <c r="U15" s="22" t="s">
        <v>2373</v>
      </c>
      <c r="V15" t="s">
        <v>778</v>
      </c>
    </row>
    <row r="16" spans="1:22" ht="81">
      <c r="A16" s="11" t="s">
        <v>811</v>
      </c>
      <c r="B16" s="11" t="s">
        <v>1690</v>
      </c>
      <c r="C16" s="18" t="s">
        <v>812</v>
      </c>
      <c r="D16" s="12">
        <v>44784</v>
      </c>
      <c r="E16" s="1" t="s">
        <v>793</v>
      </c>
      <c r="F16" s="7" t="s">
        <v>769</v>
      </c>
      <c r="G16" s="18" t="s">
        <v>813</v>
      </c>
      <c r="H16" s="32" t="s">
        <v>1396</v>
      </c>
      <c r="I16" s="5" t="s">
        <v>776</v>
      </c>
      <c r="J16" s="7" t="s">
        <v>777</v>
      </c>
      <c r="K16" s="1" t="s">
        <v>28</v>
      </c>
      <c r="L16" s="1" t="s">
        <v>128</v>
      </c>
      <c r="M16" s="1" t="s">
        <v>32</v>
      </c>
      <c r="N16" s="6" t="s">
        <v>230</v>
      </c>
      <c r="O16" s="27" t="s">
        <v>2079</v>
      </c>
      <c r="P16" s="1" t="s">
        <v>44</v>
      </c>
      <c r="Q16" s="1" t="s">
        <v>44</v>
      </c>
      <c r="R16" s="18" t="s">
        <v>104</v>
      </c>
      <c r="S16" s="1" t="s">
        <v>61</v>
      </c>
      <c r="T16" s="7">
        <v>4</v>
      </c>
      <c r="U16" s="22" t="s">
        <v>2374</v>
      </c>
      <c r="V16" t="s">
        <v>778</v>
      </c>
    </row>
    <row r="17" spans="1:22" ht="81">
      <c r="A17" s="11" t="s">
        <v>814</v>
      </c>
      <c r="B17" s="11" t="s">
        <v>815</v>
      </c>
      <c r="C17" s="18" t="s">
        <v>816</v>
      </c>
      <c r="D17" s="12">
        <v>44764</v>
      </c>
      <c r="E17" s="1" t="s">
        <v>793</v>
      </c>
      <c r="F17" s="7" t="s">
        <v>769</v>
      </c>
      <c r="G17" s="18" t="s">
        <v>817</v>
      </c>
      <c r="H17" s="13" t="s">
        <v>1378</v>
      </c>
      <c r="I17" s="5" t="s">
        <v>818</v>
      </c>
      <c r="J17" s="7" t="s">
        <v>777</v>
      </c>
      <c r="K17" s="1" t="s">
        <v>28</v>
      </c>
      <c r="L17" s="1" t="s">
        <v>128</v>
      </c>
      <c r="M17" s="1" t="s">
        <v>32</v>
      </c>
      <c r="N17" s="6" t="s">
        <v>64</v>
      </c>
      <c r="O17" s="66" t="s">
        <v>2082</v>
      </c>
      <c r="P17" s="1" t="s">
        <v>44</v>
      </c>
      <c r="Q17" s="1" t="s">
        <v>44</v>
      </c>
      <c r="R17" s="18" t="s">
        <v>84</v>
      </c>
      <c r="S17" s="1" t="s">
        <v>52</v>
      </c>
      <c r="T17" s="7">
        <v>222</v>
      </c>
      <c r="U17" s="22" t="s">
        <v>2425</v>
      </c>
      <c r="V17" t="s">
        <v>778</v>
      </c>
    </row>
    <row r="18" spans="1:22" ht="54">
      <c r="A18" s="11" t="s">
        <v>819</v>
      </c>
      <c r="C18" s="18" t="s">
        <v>820</v>
      </c>
      <c r="D18" s="12">
        <v>44767</v>
      </c>
      <c r="E18" s="1" t="s">
        <v>768</v>
      </c>
      <c r="F18" s="7" t="s">
        <v>781</v>
      </c>
      <c r="G18" s="18" t="s">
        <v>821</v>
      </c>
      <c r="H18" s="32" t="s">
        <v>1406</v>
      </c>
      <c r="I18" s="5" t="s">
        <v>822</v>
      </c>
      <c r="J18" s="7" t="s">
        <v>777</v>
      </c>
      <c r="K18" s="1" t="s">
        <v>60</v>
      </c>
      <c r="L18" s="1" t="s">
        <v>214</v>
      </c>
      <c r="M18" s="1" t="s">
        <v>32</v>
      </c>
      <c r="N18" s="6" t="s">
        <v>64</v>
      </c>
      <c r="O18" s="66" t="s">
        <v>2082</v>
      </c>
      <c r="P18" s="1" t="s">
        <v>44</v>
      </c>
      <c r="Q18" s="1" t="s">
        <v>44</v>
      </c>
      <c r="R18" s="18" t="s">
        <v>57</v>
      </c>
      <c r="S18" s="1" t="s">
        <v>52</v>
      </c>
      <c r="T18" s="7" t="s">
        <v>823</v>
      </c>
      <c r="U18" s="22" t="s">
        <v>2375</v>
      </c>
      <c r="V18" t="s">
        <v>778</v>
      </c>
    </row>
    <row r="19" spans="1:22" ht="67.5">
      <c r="A19" s="13" t="s">
        <v>824</v>
      </c>
      <c r="B19" s="13"/>
      <c r="C19" s="18" t="s">
        <v>825</v>
      </c>
      <c r="D19" s="12">
        <v>44768</v>
      </c>
      <c r="E19" s="1" t="s">
        <v>793</v>
      </c>
      <c r="F19" s="13" t="s">
        <v>769</v>
      </c>
      <c r="G19" s="18" t="s">
        <v>826</v>
      </c>
      <c r="H19" s="32" t="s">
        <v>1389</v>
      </c>
      <c r="I19" s="5" t="s">
        <v>827</v>
      </c>
      <c r="J19" s="7" t="s">
        <v>790</v>
      </c>
      <c r="K19" s="1" t="s">
        <v>60</v>
      </c>
      <c r="L19" s="1" t="s">
        <v>214</v>
      </c>
      <c r="M19" s="1" t="s">
        <v>32</v>
      </c>
      <c r="N19" s="6" t="s">
        <v>242</v>
      </c>
      <c r="O19" s="27" t="s">
        <v>2079</v>
      </c>
      <c r="P19" s="1" t="s">
        <v>34</v>
      </c>
      <c r="Q19" s="1" t="s">
        <v>44</v>
      </c>
      <c r="R19" s="18" t="s">
        <v>57</v>
      </c>
      <c r="S19" s="1" t="s">
        <v>61</v>
      </c>
      <c r="T19" s="7">
        <v>8</v>
      </c>
      <c r="U19" s="22" t="s">
        <v>2230</v>
      </c>
      <c r="V19" t="s">
        <v>778</v>
      </c>
    </row>
    <row r="20" spans="1:22" ht="54">
      <c r="A20" s="13" t="s">
        <v>2119</v>
      </c>
      <c r="C20" s="18" t="s">
        <v>828</v>
      </c>
      <c r="D20" s="12">
        <v>44762</v>
      </c>
      <c r="E20" s="1" t="s">
        <v>768</v>
      </c>
      <c r="F20" s="13" t="s">
        <v>829</v>
      </c>
      <c r="G20" s="18" t="s">
        <v>830</v>
      </c>
      <c r="H20" s="32" t="s">
        <v>1396</v>
      </c>
      <c r="I20" s="5" t="s">
        <v>831</v>
      </c>
      <c r="J20" s="7" t="s">
        <v>772</v>
      </c>
      <c r="K20" s="1" t="s">
        <v>28</v>
      </c>
      <c r="L20" s="1" t="s">
        <v>128</v>
      </c>
      <c r="M20" s="1" t="s">
        <v>32</v>
      </c>
      <c r="N20" s="6" t="s">
        <v>274</v>
      </c>
      <c r="O20" s="27" t="s">
        <v>2080</v>
      </c>
      <c r="P20" s="1" t="s">
        <v>34</v>
      </c>
      <c r="Q20" s="1" t="s">
        <v>34</v>
      </c>
      <c r="R20" s="18" t="s">
        <v>832</v>
      </c>
      <c r="S20" s="1" t="s">
        <v>61</v>
      </c>
      <c r="T20" s="7">
        <v>10</v>
      </c>
      <c r="U20" s="22" t="s">
        <v>2424</v>
      </c>
      <c r="V20" t="s">
        <v>778</v>
      </c>
    </row>
    <row r="21" spans="1:22" ht="54">
      <c r="A21" s="13" t="s">
        <v>833</v>
      </c>
      <c r="B21" s="13" t="s">
        <v>834</v>
      </c>
      <c r="C21" s="18" t="s">
        <v>835</v>
      </c>
      <c r="D21" s="12">
        <v>44757</v>
      </c>
      <c r="E21" s="1" t="s">
        <v>793</v>
      </c>
      <c r="F21" s="13" t="s">
        <v>781</v>
      </c>
      <c r="G21" s="18" t="s">
        <v>836</v>
      </c>
      <c r="H21" s="32" t="s">
        <v>1408</v>
      </c>
      <c r="I21" s="5" t="s">
        <v>837</v>
      </c>
      <c r="J21" s="7" t="s">
        <v>777</v>
      </c>
      <c r="K21" s="1" t="s">
        <v>28</v>
      </c>
      <c r="L21" s="1" t="s">
        <v>128</v>
      </c>
      <c r="M21" s="1" t="s">
        <v>32</v>
      </c>
      <c r="N21" s="6" t="s">
        <v>264</v>
      </c>
      <c r="O21" s="27" t="s">
        <v>2079</v>
      </c>
      <c r="P21" s="1" t="s">
        <v>34</v>
      </c>
      <c r="Q21" s="1" t="s">
        <v>44</v>
      </c>
      <c r="R21" s="18" t="s">
        <v>104</v>
      </c>
      <c r="S21" s="17" t="s">
        <v>2515</v>
      </c>
      <c r="T21" s="7">
        <v>17</v>
      </c>
      <c r="U21" s="22" t="s">
        <v>2360</v>
      </c>
      <c r="V21" t="s">
        <v>778</v>
      </c>
    </row>
    <row r="22" spans="1:22" ht="40.5">
      <c r="A22" s="13" t="s">
        <v>838</v>
      </c>
      <c r="B22" s="13"/>
      <c r="C22" s="18" t="s">
        <v>839</v>
      </c>
      <c r="D22" s="12">
        <v>44756</v>
      </c>
      <c r="E22" s="1" t="s">
        <v>793</v>
      </c>
      <c r="F22" s="13" t="s">
        <v>781</v>
      </c>
      <c r="G22" s="18" t="s">
        <v>840</v>
      </c>
      <c r="H22" s="13" t="s">
        <v>1388</v>
      </c>
      <c r="I22" s="5" t="s">
        <v>841</v>
      </c>
      <c r="J22" s="7" t="s">
        <v>777</v>
      </c>
      <c r="K22" s="1" t="s">
        <v>28</v>
      </c>
      <c r="L22" s="1" t="s">
        <v>128</v>
      </c>
      <c r="M22" s="1" t="s">
        <v>32</v>
      </c>
      <c r="N22" s="6" t="s">
        <v>842</v>
      </c>
      <c r="O22" s="27" t="s">
        <v>2081</v>
      </c>
      <c r="P22" s="1" t="s">
        <v>44</v>
      </c>
      <c r="Q22" s="1" t="s">
        <v>44</v>
      </c>
      <c r="R22" s="18" t="s">
        <v>676</v>
      </c>
      <c r="S22" s="1" t="s">
        <v>52</v>
      </c>
      <c r="T22" s="7">
        <v>79</v>
      </c>
      <c r="U22" s="22" t="s">
        <v>2209</v>
      </c>
      <c r="V22" t="s">
        <v>778</v>
      </c>
    </row>
    <row r="23" spans="1:22" ht="54">
      <c r="A23" s="13" t="s">
        <v>843</v>
      </c>
      <c r="C23" s="18" t="s">
        <v>844</v>
      </c>
      <c r="D23" s="12">
        <v>44726</v>
      </c>
      <c r="E23" s="1" t="s">
        <v>793</v>
      </c>
      <c r="F23" s="13" t="s">
        <v>769</v>
      </c>
      <c r="G23" s="18" t="s">
        <v>845</v>
      </c>
      <c r="H23" s="32" t="s">
        <v>1406</v>
      </c>
      <c r="I23" s="5" t="s">
        <v>219</v>
      </c>
      <c r="J23" s="7" t="s">
        <v>790</v>
      </c>
      <c r="K23" s="1" t="s">
        <v>60</v>
      </c>
      <c r="L23" s="1" t="s">
        <v>214</v>
      </c>
      <c r="M23" s="1" t="s">
        <v>32</v>
      </c>
      <c r="N23" s="6" t="s">
        <v>180</v>
      </c>
      <c r="O23" s="27" t="s">
        <v>2084</v>
      </c>
      <c r="P23" s="1" t="s">
        <v>34</v>
      </c>
      <c r="Q23" s="1" t="s">
        <v>44</v>
      </c>
      <c r="R23" s="18" t="s">
        <v>347</v>
      </c>
      <c r="S23" s="1" t="s">
        <v>61</v>
      </c>
      <c r="T23" s="7">
        <v>10</v>
      </c>
      <c r="U23" s="22" t="s">
        <v>2376</v>
      </c>
      <c r="V23" t="s">
        <v>778</v>
      </c>
    </row>
    <row r="24" spans="1:22" ht="54">
      <c r="A24" s="13" t="s">
        <v>846</v>
      </c>
      <c r="C24" s="18" t="s">
        <v>847</v>
      </c>
      <c r="D24" s="12">
        <v>44714</v>
      </c>
      <c r="E24" s="1" t="s">
        <v>768</v>
      </c>
      <c r="F24" s="13" t="s">
        <v>781</v>
      </c>
      <c r="G24" s="18" t="s">
        <v>836</v>
      </c>
      <c r="H24" s="32" t="s">
        <v>1408</v>
      </c>
      <c r="I24" s="5" t="s">
        <v>848</v>
      </c>
      <c r="J24" s="7" t="s">
        <v>777</v>
      </c>
      <c r="K24" s="1" t="s">
        <v>28</v>
      </c>
      <c r="L24" s="1" t="s">
        <v>128</v>
      </c>
      <c r="M24" s="1" t="s">
        <v>32</v>
      </c>
      <c r="N24" s="6" t="s">
        <v>264</v>
      </c>
      <c r="O24" s="27" t="s">
        <v>2079</v>
      </c>
      <c r="P24" s="1" t="s">
        <v>34</v>
      </c>
      <c r="Q24" s="1" t="s">
        <v>44</v>
      </c>
      <c r="R24" s="18" t="s">
        <v>849</v>
      </c>
      <c r="S24" s="1" t="s">
        <v>61</v>
      </c>
      <c r="T24" s="7">
        <v>7</v>
      </c>
      <c r="U24" s="22" t="s">
        <v>2210</v>
      </c>
      <c r="V24" t="s">
        <v>778</v>
      </c>
    </row>
    <row r="25" spans="1:22" ht="81">
      <c r="A25" s="13" t="s">
        <v>850</v>
      </c>
      <c r="C25" s="18" t="s">
        <v>851</v>
      </c>
      <c r="D25" s="12">
        <v>44718</v>
      </c>
      <c r="E25" s="1" t="s">
        <v>768</v>
      </c>
      <c r="F25" s="13" t="s">
        <v>769</v>
      </c>
      <c r="G25" s="18" t="s">
        <v>852</v>
      </c>
      <c r="H25" s="32" t="s">
        <v>1396</v>
      </c>
      <c r="I25" s="5" t="s">
        <v>776</v>
      </c>
      <c r="J25" s="7" t="s">
        <v>777</v>
      </c>
      <c r="K25" s="1" t="s">
        <v>28</v>
      </c>
      <c r="L25" s="1" t="s">
        <v>128</v>
      </c>
      <c r="M25" s="1" t="s">
        <v>32</v>
      </c>
      <c r="N25" s="6" t="s">
        <v>230</v>
      </c>
      <c r="O25" s="27" t="s">
        <v>2079</v>
      </c>
      <c r="P25" s="1" t="s">
        <v>44</v>
      </c>
      <c r="Q25" s="1" t="s">
        <v>44</v>
      </c>
      <c r="R25" s="18" t="s">
        <v>347</v>
      </c>
      <c r="S25" s="1" t="s">
        <v>52</v>
      </c>
      <c r="T25" s="7">
        <v>115</v>
      </c>
      <c r="U25" s="22" t="s">
        <v>2377</v>
      </c>
      <c r="V25" t="s">
        <v>778</v>
      </c>
    </row>
    <row r="26" spans="1:22" ht="54">
      <c r="A26" s="13" t="s">
        <v>853</v>
      </c>
      <c r="C26" s="18" t="s">
        <v>854</v>
      </c>
      <c r="D26" s="12">
        <v>44698</v>
      </c>
      <c r="E26" s="1" t="s">
        <v>793</v>
      </c>
      <c r="F26" s="13" t="s">
        <v>781</v>
      </c>
      <c r="G26" s="18" t="s">
        <v>855</v>
      </c>
      <c r="H26" s="32" t="s">
        <v>1399</v>
      </c>
      <c r="I26" s="5" t="s">
        <v>856</v>
      </c>
      <c r="J26" s="7" t="s">
        <v>857</v>
      </c>
      <c r="K26" s="1" t="s">
        <v>60</v>
      </c>
      <c r="L26" s="1" t="s">
        <v>214</v>
      </c>
      <c r="M26" s="1" t="s">
        <v>32</v>
      </c>
      <c r="N26" s="6" t="s">
        <v>132</v>
      </c>
      <c r="O26" s="27" t="s">
        <v>2086</v>
      </c>
      <c r="P26" s="1" t="s">
        <v>34</v>
      </c>
      <c r="Q26" s="1" t="s">
        <v>44</v>
      </c>
      <c r="R26" s="18" t="s">
        <v>858</v>
      </c>
      <c r="S26" s="1" t="s">
        <v>61</v>
      </c>
      <c r="T26" s="7">
        <v>4</v>
      </c>
      <c r="U26" s="22" t="s">
        <v>2211</v>
      </c>
      <c r="V26" t="s">
        <v>773</v>
      </c>
    </row>
    <row r="27" spans="1:22" ht="67.5">
      <c r="A27" s="13" t="s">
        <v>859</v>
      </c>
      <c r="B27" s="13"/>
      <c r="C27" s="18" t="s">
        <v>860</v>
      </c>
      <c r="D27" s="12">
        <v>44691</v>
      </c>
      <c r="E27" s="1" t="s">
        <v>793</v>
      </c>
      <c r="F27" s="13" t="s">
        <v>769</v>
      </c>
      <c r="G27" s="18" t="s">
        <v>861</v>
      </c>
      <c r="H27" s="32" t="s">
        <v>1404</v>
      </c>
      <c r="I27" s="5" t="s">
        <v>862</v>
      </c>
      <c r="J27" s="7" t="s">
        <v>790</v>
      </c>
      <c r="K27" s="1" t="s">
        <v>60</v>
      </c>
      <c r="L27" s="1" t="s">
        <v>214</v>
      </c>
      <c r="M27" s="1" t="s">
        <v>32</v>
      </c>
      <c r="N27" s="6" t="s">
        <v>230</v>
      </c>
      <c r="O27" s="27" t="s">
        <v>2079</v>
      </c>
      <c r="P27" s="1" t="s">
        <v>34</v>
      </c>
      <c r="Q27" s="1" t="s">
        <v>44</v>
      </c>
      <c r="R27" s="18" t="s">
        <v>57</v>
      </c>
      <c r="S27" s="1" t="s">
        <v>61</v>
      </c>
      <c r="T27" s="7">
        <v>7</v>
      </c>
      <c r="U27" s="22" t="s">
        <v>2378</v>
      </c>
      <c r="V27" t="s">
        <v>778</v>
      </c>
    </row>
    <row r="28" spans="1:22" ht="81">
      <c r="A28" s="13" t="s">
        <v>863</v>
      </c>
      <c r="C28" s="18" t="s">
        <v>864</v>
      </c>
      <c r="D28" s="12">
        <v>44679</v>
      </c>
      <c r="E28" s="1" t="s">
        <v>793</v>
      </c>
      <c r="F28" s="13" t="s">
        <v>769</v>
      </c>
      <c r="G28" s="18" t="s">
        <v>865</v>
      </c>
      <c r="H28" s="13" t="s">
        <v>1388</v>
      </c>
      <c r="I28" s="5" t="s">
        <v>866</v>
      </c>
      <c r="J28" s="7" t="s">
        <v>777</v>
      </c>
      <c r="K28" s="1" t="s">
        <v>28</v>
      </c>
      <c r="L28" s="1" t="s">
        <v>128</v>
      </c>
      <c r="M28" s="1" t="s">
        <v>32</v>
      </c>
      <c r="N28" s="6" t="s">
        <v>184</v>
      </c>
      <c r="O28" s="27" t="s">
        <v>2079</v>
      </c>
      <c r="P28" s="1" t="s">
        <v>44</v>
      </c>
      <c r="Q28" s="1" t="s">
        <v>44</v>
      </c>
      <c r="R28" s="18" t="s">
        <v>676</v>
      </c>
      <c r="S28" s="1" t="s">
        <v>52</v>
      </c>
      <c r="T28" s="7">
        <v>9</v>
      </c>
      <c r="U28" s="22" t="s">
        <v>2415</v>
      </c>
      <c r="V28" t="s">
        <v>778</v>
      </c>
    </row>
    <row r="29" spans="1:22" ht="67.5">
      <c r="A29" s="13" t="s">
        <v>867</v>
      </c>
      <c r="C29" s="18" t="s">
        <v>868</v>
      </c>
      <c r="D29" s="12">
        <v>44679</v>
      </c>
      <c r="E29" s="1" t="s">
        <v>793</v>
      </c>
      <c r="F29" s="13" t="s">
        <v>769</v>
      </c>
      <c r="G29" s="18" t="s">
        <v>869</v>
      </c>
      <c r="H29" s="32" t="s">
        <v>1388</v>
      </c>
      <c r="I29" s="5" t="s">
        <v>870</v>
      </c>
      <c r="J29" s="7" t="s">
        <v>777</v>
      </c>
      <c r="K29" s="1" t="s">
        <v>28</v>
      </c>
      <c r="L29" s="1" t="s">
        <v>128</v>
      </c>
      <c r="M29" s="1" t="s">
        <v>32</v>
      </c>
      <c r="N29" s="6" t="s">
        <v>230</v>
      </c>
      <c r="O29" s="27" t="s">
        <v>2079</v>
      </c>
      <c r="P29" s="1" t="s">
        <v>44</v>
      </c>
      <c r="Q29" s="1" t="s">
        <v>44</v>
      </c>
      <c r="R29" s="18" t="s">
        <v>871</v>
      </c>
      <c r="S29" s="17" t="s">
        <v>2515</v>
      </c>
      <c r="T29" s="7">
        <v>21</v>
      </c>
      <c r="U29" s="22" t="s">
        <v>2516</v>
      </c>
      <c r="V29" t="s">
        <v>778</v>
      </c>
    </row>
    <row r="30" spans="1:22" ht="40.5">
      <c r="A30" s="13" t="s">
        <v>872</v>
      </c>
      <c r="C30" s="18" t="s">
        <v>873</v>
      </c>
      <c r="D30" s="12">
        <v>44669</v>
      </c>
      <c r="E30" s="1" t="s">
        <v>793</v>
      </c>
      <c r="F30" s="13" t="s">
        <v>781</v>
      </c>
      <c r="G30" s="18" t="s">
        <v>79</v>
      </c>
      <c r="H30" s="32" t="s">
        <v>1381</v>
      </c>
      <c r="I30" s="5" t="s">
        <v>874</v>
      </c>
      <c r="J30" s="26" t="s">
        <v>1646</v>
      </c>
      <c r="K30" s="1" t="s">
        <v>60</v>
      </c>
      <c r="L30" s="1" t="s">
        <v>214</v>
      </c>
      <c r="M30" s="1" t="s">
        <v>32</v>
      </c>
      <c r="N30" s="6" t="s">
        <v>64</v>
      </c>
      <c r="O30" s="66" t="s">
        <v>2082</v>
      </c>
      <c r="P30" s="1" t="s">
        <v>34</v>
      </c>
      <c r="Q30" s="1" t="s">
        <v>44</v>
      </c>
      <c r="R30" s="18" t="s">
        <v>552</v>
      </c>
      <c r="S30" s="1" t="s">
        <v>61</v>
      </c>
      <c r="T30" s="7">
        <v>13</v>
      </c>
      <c r="U30" s="22" t="s">
        <v>2379</v>
      </c>
      <c r="V30" t="s">
        <v>778</v>
      </c>
    </row>
    <row r="31" spans="1:22" ht="54">
      <c r="A31" s="13" t="s">
        <v>875</v>
      </c>
      <c r="C31" s="18" t="s">
        <v>876</v>
      </c>
      <c r="D31" s="12">
        <v>44669</v>
      </c>
      <c r="E31" s="1" t="s">
        <v>793</v>
      </c>
      <c r="F31" s="13" t="s">
        <v>769</v>
      </c>
      <c r="G31" s="18" t="s">
        <v>855</v>
      </c>
      <c r="H31" s="32" t="s">
        <v>1399</v>
      </c>
      <c r="I31" s="5" t="s">
        <v>856</v>
      </c>
      <c r="J31" s="26" t="s">
        <v>1646</v>
      </c>
      <c r="K31" s="1" t="s">
        <v>877</v>
      </c>
      <c r="L31" s="1" t="s">
        <v>214</v>
      </c>
      <c r="M31" s="1" t="s">
        <v>32</v>
      </c>
      <c r="N31" s="6" t="s">
        <v>132</v>
      </c>
      <c r="O31" s="27" t="s">
        <v>2086</v>
      </c>
      <c r="P31" s="1" t="s">
        <v>34</v>
      </c>
      <c r="Q31" s="1" t="s">
        <v>44</v>
      </c>
      <c r="R31" s="18" t="s">
        <v>57</v>
      </c>
      <c r="S31" s="1" t="s">
        <v>61</v>
      </c>
      <c r="T31" s="7">
        <v>10</v>
      </c>
      <c r="U31" s="22" t="s">
        <v>2416</v>
      </c>
      <c r="V31" t="s">
        <v>773</v>
      </c>
    </row>
    <row r="32" spans="1:22" ht="81">
      <c r="A32" s="13" t="s">
        <v>878</v>
      </c>
      <c r="C32" s="18" t="s">
        <v>879</v>
      </c>
      <c r="D32" s="12">
        <v>44620</v>
      </c>
      <c r="E32" s="1" t="s">
        <v>793</v>
      </c>
      <c r="F32" s="13" t="s">
        <v>769</v>
      </c>
      <c r="G32" s="18" t="s">
        <v>880</v>
      </c>
      <c r="H32" s="32" t="s">
        <v>1406</v>
      </c>
      <c r="I32" s="5" t="s">
        <v>881</v>
      </c>
      <c r="J32" s="7" t="s">
        <v>777</v>
      </c>
      <c r="K32" s="1" t="s">
        <v>60</v>
      </c>
      <c r="L32" s="1" t="s">
        <v>214</v>
      </c>
      <c r="M32" s="1" t="s">
        <v>32</v>
      </c>
      <c r="N32" s="6" t="s">
        <v>33</v>
      </c>
      <c r="O32" s="27" t="s">
        <v>2081</v>
      </c>
      <c r="P32" s="1" t="s">
        <v>44</v>
      </c>
      <c r="Q32" s="1" t="s">
        <v>44</v>
      </c>
      <c r="R32" s="18" t="s">
        <v>431</v>
      </c>
      <c r="S32" s="1" t="s">
        <v>52</v>
      </c>
      <c r="T32" s="7" t="s">
        <v>882</v>
      </c>
      <c r="U32" s="22" t="s">
        <v>2212</v>
      </c>
      <c r="V32" t="s">
        <v>778</v>
      </c>
    </row>
    <row r="33" spans="1:22" ht="54">
      <c r="A33" s="13" t="s">
        <v>883</v>
      </c>
      <c r="B33" s="13" t="s">
        <v>884</v>
      </c>
      <c r="C33" s="18" t="s">
        <v>885</v>
      </c>
      <c r="D33" s="12">
        <v>44609</v>
      </c>
      <c r="E33" s="1" t="s">
        <v>886</v>
      </c>
      <c r="F33" s="13" t="s">
        <v>781</v>
      </c>
      <c r="G33" s="18" t="s">
        <v>67</v>
      </c>
      <c r="H33" s="32" t="s">
        <v>1393</v>
      </c>
      <c r="I33" s="5" t="s">
        <v>887</v>
      </c>
      <c r="J33" s="7" t="s">
        <v>777</v>
      </c>
      <c r="K33" s="1" t="s">
        <v>28</v>
      </c>
      <c r="L33" s="1" t="s">
        <v>128</v>
      </c>
      <c r="M33" s="1" t="s">
        <v>32</v>
      </c>
      <c r="N33" s="6" t="s">
        <v>386</v>
      </c>
      <c r="O33" s="27" t="s">
        <v>2084</v>
      </c>
      <c r="P33" s="1" t="s">
        <v>34</v>
      </c>
      <c r="Q33" s="1" t="s">
        <v>44</v>
      </c>
      <c r="R33" s="18" t="s">
        <v>1503</v>
      </c>
      <c r="S33" s="1" t="s">
        <v>61</v>
      </c>
      <c r="T33" s="7">
        <v>16</v>
      </c>
      <c r="U33" s="22" t="s">
        <v>2201</v>
      </c>
      <c r="V33" t="s">
        <v>778</v>
      </c>
    </row>
    <row r="34" spans="1:22" ht="83.25" customHeight="1">
      <c r="A34" s="13" t="s">
        <v>888</v>
      </c>
      <c r="B34" s="13" t="s">
        <v>889</v>
      </c>
      <c r="C34" s="18" t="s">
        <v>890</v>
      </c>
      <c r="D34" s="12">
        <v>44608</v>
      </c>
      <c r="E34" s="1" t="s">
        <v>793</v>
      </c>
      <c r="F34" s="13" t="s">
        <v>769</v>
      </c>
      <c r="G34" s="18" t="s">
        <v>891</v>
      </c>
      <c r="H34" s="32" t="s">
        <v>1379</v>
      </c>
      <c r="I34" s="5" t="s">
        <v>892</v>
      </c>
      <c r="J34" s="7" t="s">
        <v>857</v>
      </c>
      <c r="K34" s="1" t="s">
        <v>60</v>
      </c>
      <c r="L34" s="1" t="s">
        <v>214</v>
      </c>
      <c r="M34" s="1" t="s">
        <v>32</v>
      </c>
      <c r="N34" s="6" t="s">
        <v>200</v>
      </c>
      <c r="O34" s="66" t="s">
        <v>2082</v>
      </c>
      <c r="P34" s="1" t="s">
        <v>34</v>
      </c>
      <c r="Q34" s="1" t="s">
        <v>44</v>
      </c>
      <c r="R34" s="18" t="s">
        <v>57</v>
      </c>
      <c r="S34" s="1" t="s">
        <v>61</v>
      </c>
      <c r="T34" s="7">
        <v>6</v>
      </c>
      <c r="U34" s="22" t="s">
        <v>2336</v>
      </c>
      <c r="V34" t="s">
        <v>778</v>
      </c>
    </row>
    <row r="35" spans="1:22" ht="54">
      <c r="A35" s="54" t="s">
        <v>893</v>
      </c>
      <c r="B35" s="13" t="s">
        <v>894</v>
      </c>
      <c r="C35" s="18" t="s">
        <v>895</v>
      </c>
      <c r="D35" s="12">
        <v>44588</v>
      </c>
      <c r="E35" s="1" t="s">
        <v>793</v>
      </c>
      <c r="F35" s="13" t="s">
        <v>829</v>
      </c>
      <c r="G35" s="18" t="s">
        <v>896</v>
      </c>
      <c r="H35" s="32" t="s">
        <v>1378</v>
      </c>
      <c r="I35" s="5" t="s">
        <v>215</v>
      </c>
      <c r="J35" s="7" t="s">
        <v>777</v>
      </c>
      <c r="K35" s="1" t="s">
        <v>28</v>
      </c>
      <c r="L35" s="1" t="s">
        <v>128</v>
      </c>
      <c r="M35" s="1" t="s">
        <v>32</v>
      </c>
      <c r="N35" s="6" t="s">
        <v>216</v>
      </c>
      <c r="O35" s="27" t="s">
        <v>2084</v>
      </c>
      <c r="P35" s="1" t="s">
        <v>34</v>
      </c>
      <c r="Q35" s="1" t="s">
        <v>44</v>
      </c>
      <c r="R35" s="18" t="s">
        <v>57</v>
      </c>
      <c r="S35" s="1" t="s">
        <v>61</v>
      </c>
      <c r="T35" s="7">
        <v>31</v>
      </c>
      <c r="U35" s="22" t="s">
        <v>2380</v>
      </c>
      <c r="V35" t="s">
        <v>778</v>
      </c>
    </row>
    <row r="36" spans="1:22" ht="67.5">
      <c r="A36" s="13" t="s">
        <v>897</v>
      </c>
      <c r="B36" s="13"/>
      <c r="C36" s="18" t="s">
        <v>898</v>
      </c>
      <c r="D36" s="12">
        <v>44561</v>
      </c>
      <c r="E36" s="1" t="s">
        <v>886</v>
      </c>
      <c r="F36" s="13" t="s">
        <v>781</v>
      </c>
      <c r="G36" s="18" t="s">
        <v>899</v>
      </c>
      <c r="H36" s="13" t="s">
        <v>1395</v>
      </c>
      <c r="I36" s="5" t="s">
        <v>900</v>
      </c>
      <c r="J36" s="7" t="s">
        <v>772</v>
      </c>
      <c r="K36" s="1" t="s">
        <v>60</v>
      </c>
      <c r="L36" s="1" t="s">
        <v>214</v>
      </c>
      <c r="M36" s="1" t="s">
        <v>101</v>
      </c>
      <c r="N36" s="6" t="s">
        <v>151</v>
      </c>
      <c r="O36" s="27" t="s">
        <v>2079</v>
      </c>
      <c r="P36" s="1" t="s">
        <v>44</v>
      </c>
      <c r="Q36" s="1" t="s">
        <v>44</v>
      </c>
      <c r="R36" s="18" t="s">
        <v>1504</v>
      </c>
      <c r="S36" s="1" t="s">
        <v>52</v>
      </c>
      <c r="T36" s="7">
        <v>9</v>
      </c>
      <c r="U36" s="22" t="s">
        <v>2213</v>
      </c>
      <c r="V36" t="s">
        <v>778</v>
      </c>
    </row>
    <row r="37" spans="1:22" ht="40.5">
      <c r="A37" s="11" t="s">
        <v>901</v>
      </c>
      <c r="B37" s="13" t="s">
        <v>902</v>
      </c>
      <c r="C37" s="18" t="s">
        <v>903</v>
      </c>
      <c r="D37" s="12">
        <v>44543</v>
      </c>
      <c r="E37" s="1" t="s">
        <v>886</v>
      </c>
      <c r="F37" s="7" t="s">
        <v>769</v>
      </c>
      <c r="G37" s="18" t="s">
        <v>904</v>
      </c>
      <c r="H37" s="32" t="s">
        <v>1406</v>
      </c>
      <c r="I37" s="5" t="s">
        <v>905</v>
      </c>
      <c r="J37" s="7" t="s">
        <v>772</v>
      </c>
      <c r="K37" s="1" t="s">
        <v>28</v>
      </c>
      <c r="L37" s="1" t="s">
        <v>214</v>
      </c>
      <c r="M37" s="1" t="s">
        <v>32</v>
      </c>
      <c r="N37" s="6" t="s">
        <v>906</v>
      </c>
      <c r="O37" s="27" t="s">
        <v>2084</v>
      </c>
      <c r="P37" s="1" t="s">
        <v>34</v>
      </c>
      <c r="Q37" s="1" t="s">
        <v>44</v>
      </c>
      <c r="R37" s="18" t="s">
        <v>907</v>
      </c>
      <c r="S37" s="1" t="s">
        <v>61</v>
      </c>
      <c r="T37" s="7">
        <v>19</v>
      </c>
      <c r="V37" t="s">
        <v>778</v>
      </c>
    </row>
    <row r="38" spans="1:22" ht="54">
      <c r="A38" s="11" t="s">
        <v>908</v>
      </c>
      <c r="C38" s="18" t="s">
        <v>909</v>
      </c>
      <c r="D38" s="12">
        <v>44540</v>
      </c>
      <c r="E38" s="1" t="s">
        <v>793</v>
      </c>
      <c r="F38" s="7" t="s">
        <v>769</v>
      </c>
      <c r="G38" s="18" t="s">
        <v>910</v>
      </c>
      <c r="H38" s="32" t="s">
        <v>1406</v>
      </c>
      <c r="I38" s="5" t="s">
        <v>911</v>
      </c>
      <c r="J38" s="7" t="s">
        <v>772</v>
      </c>
      <c r="K38" s="1" t="s">
        <v>28</v>
      </c>
      <c r="L38" s="1" t="s">
        <v>214</v>
      </c>
      <c r="M38" s="1" t="s">
        <v>32</v>
      </c>
      <c r="N38" s="6" t="s">
        <v>912</v>
      </c>
      <c r="O38" s="27" t="s">
        <v>2084</v>
      </c>
      <c r="P38" s="1" t="s">
        <v>44</v>
      </c>
      <c r="Q38" s="1" t="s">
        <v>44</v>
      </c>
      <c r="R38" s="18" t="s">
        <v>521</v>
      </c>
      <c r="S38" s="1" t="s">
        <v>61</v>
      </c>
      <c r="T38" s="7">
        <v>9</v>
      </c>
      <c r="U38" s="22" t="s">
        <v>2429</v>
      </c>
      <c r="V38" t="s">
        <v>773</v>
      </c>
    </row>
    <row r="39" spans="1:22" ht="40.5">
      <c r="A39" s="11" t="s">
        <v>913</v>
      </c>
      <c r="C39" s="18" t="s">
        <v>914</v>
      </c>
      <c r="D39" s="12">
        <v>44537</v>
      </c>
      <c r="E39" s="1" t="s">
        <v>793</v>
      </c>
      <c r="F39" s="7" t="s">
        <v>781</v>
      </c>
      <c r="G39" s="18" t="s">
        <v>915</v>
      </c>
      <c r="H39" s="32" t="s">
        <v>1384</v>
      </c>
      <c r="I39" s="5" t="s">
        <v>916</v>
      </c>
      <c r="J39" s="7" t="s">
        <v>772</v>
      </c>
      <c r="K39" s="1" t="s">
        <v>60</v>
      </c>
      <c r="L39" s="1" t="s">
        <v>214</v>
      </c>
      <c r="M39" s="1" t="s">
        <v>32</v>
      </c>
      <c r="N39" s="6" t="s">
        <v>917</v>
      </c>
      <c r="O39" s="27" t="s">
        <v>2086</v>
      </c>
      <c r="P39" s="1" t="s">
        <v>34</v>
      </c>
      <c r="Q39" s="1" t="s">
        <v>44</v>
      </c>
      <c r="R39" s="55" t="s">
        <v>2270</v>
      </c>
      <c r="S39" s="1" t="s">
        <v>61</v>
      </c>
      <c r="T39" s="7">
        <v>5</v>
      </c>
      <c r="V39" t="s">
        <v>778</v>
      </c>
    </row>
    <row r="40" spans="1:22" ht="105.75" customHeight="1">
      <c r="A40" s="11" t="s">
        <v>918</v>
      </c>
      <c r="C40" s="18" t="s">
        <v>919</v>
      </c>
      <c r="D40" s="12">
        <v>44522</v>
      </c>
      <c r="E40" s="1" t="s">
        <v>793</v>
      </c>
      <c r="F40" s="7" t="s">
        <v>829</v>
      </c>
      <c r="G40" s="18" t="s">
        <v>614</v>
      </c>
      <c r="H40" s="32" t="s">
        <v>1378</v>
      </c>
      <c r="I40" s="5" t="s">
        <v>254</v>
      </c>
      <c r="J40" s="7" t="s">
        <v>772</v>
      </c>
      <c r="K40" s="1" t="s">
        <v>28</v>
      </c>
      <c r="L40" s="1" t="s">
        <v>128</v>
      </c>
      <c r="M40" s="1" t="s">
        <v>32</v>
      </c>
      <c r="N40" s="6" t="s">
        <v>155</v>
      </c>
      <c r="O40" s="27" t="s">
        <v>2079</v>
      </c>
      <c r="P40" s="1" t="s">
        <v>34</v>
      </c>
      <c r="Q40" s="1" t="s">
        <v>44</v>
      </c>
      <c r="R40" s="18" t="s">
        <v>205</v>
      </c>
      <c r="S40" s="1" t="s">
        <v>61</v>
      </c>
      <c r="T40" s="7">
        <v>19</v>
      </c>
      <c r="U40" s="22" t="s">
        <v>2381</v>
      </c>
      <c r="V40" t="s">
        <v>778</v>
      </c>
    </row>
    <row r="41" spans="1:22" ht="54">
      <c r="A41" s="11" t="s">
        <v>920</v>
      </c>
      <c r="C41" s="18" t="s">
        <v>921</v>
      </c>
      <c r="D41" s="12">
        <v>44518</v>
      </c>
      <c r="E41" s="1" t="s">
        <v>768</v>
      </c>
      <c r="F41" s="7" t="s">
        <v>769</v>
      </c>
      <c r="G41" s="18" t="s">
        <v>922</v>
      </c>
      <c r="H41" s="32" t="s">
        <v>1379</v>
      </c>
      <c r="I41" s="5" t="s">
        <v>923</v>
      </c>
      <c r="J41" s="7" t="s">
        <v>777</v>
      </c>
      <c r="K41" s="1" t="s">
        <v>60</v>
      </c>
      <c r="L41" s="1" t="s">
        <v>214</v>
      </c>
      <c r="M41" s="1" t="s">
        <v>32</v>
      </c>
      <c r="N41" s="6" t="s">
        <v>240</v>
      </c>
      <c r="O41" s="27" t="s">
        <v>2086</v>
      </c>
      <c r="P41" s="1" t="s">
        <v>34</v>
      </c>
      <c r="Q41" s="1" t="s">
        <v>44</v>
      </c>
      <c r="R41" s="18" t="s">
        <v>676</v>
      </c>
      <c r="S41" s="1" t="s">
        <v>61</v>
      </c>
      <c r="T41" s="7">
        <v>109</v>
      </c>
      <c r="U41" s="22" t="s">
        <v>2214</v>
      </c>
      <c r="V41" t="s">
        <v>778</v>
      </c>
    </row>
    <row r="42" spans="1:22" ht="40.5">
      <c r="A42" s="11" t="s">
        <v>924</v>
      </c>
      <c r="B42" s="11" t="s">
        <v>925</v>
      </c>
      <c r="C42" s="18" t="s">
        <v>926</v>
      </c>
      <c r="D42" s="12">
        <v>44515</v>
      </c>
      <c r="E42" s="1" t="s">
        <v>927</v>
      </c>
      <c r="F42" s="7" t="s">
        <v>781</v>
      </c>
      <c r="G42" s="21" t="s">
        <v>79</v>
      </c>
      <c r="H42" s="26" t="s">
        <v>1381</v>
      </c>
      <c r="I42" s="5" t="s">
        <v>928</v>
      </c>
      <c r="J42" s="7" t="s">
        <v>777</v>
      </c>
      <c r="K42" s="1" t="s">
        <v>28</v>
      </c>
      <c r="L42" s="1" t="s">
        <v>128</v>
      </c>
      <c r="M42" s="1" t="s">
        <v>32</v>
      </c>
      <c r="N42" s="6" t="s">
        <v>213</v>
      </c>
      <c r="O42" s="27" t="s">
        <v>2084</v>
      </c>
      <c r="P42" s="1" t="s">
        <v>34</v>
      </c>
      <c r="Q42" s="1" t="s">
        <v>44</v>
      </c>
      <c r="R42" s="21" t="s">
        <v>57</v>
      </c>
      <c r="S42" s="1" t="s">
        <v>61</v>
      </c>
      <c r="T42" s="7">
        <v>15</v>
      </c>
      <c r="U42" s="22" t="s">
        <v>2337</v>
      </c>
      <c r="V42" t="s">
        <v>773</v>
      </c>
    </row>
    <row r="43" spans="1:22" ht="67.5">
      <c r="A43" s="11" t="s">
        <v>929</v>
      </c>
      <c r="C43" s="18" t="s">
        <v>930</v>
      </c>
      <c r="D43" s="12">
        <v>44510</v>
      </c>
      <c r="E43" s="1" t="s">
        <v>768</v>
      </c>
      <c r="F43" s="7" t="s">
        <v>781</v>
      </c>
      <c r="G43" s="18" t="s">
        <v>931</v>
      </c>
      <c r="H43" s="32" t="s">
        <v>1388</v>
      </c>
      <c r="I43" s="5" t="s">
        <v>776</v>
      </c>
      <c r="J43" s="7" t="s">
        <v>777</v>
      </c>
      <c r="K43" s="1" t="s">
        <v>28</v>
      </c>
      <c r="L43" s="1" t="s">
        <v>128</v>
      </c>
      <c r="M43" s="1" t="s">
        <v>32</v>
      </c>
      <c r="N43" s="6" t="s">
        <v>184</v>
      </c>
      <c r="O43" s="27" t="s">
        <v>2079</v>
      </c>
      <c r="P43" s="1" t="s">
        <v>34</v>
      </c>
      <c r="Q43" s="1" t="s">
        <v>44</v>
      </c>
      <c r="R43" s="18" t="s">
        <v>676</v>
      </c>
      <c r="S43" s="1" t="s">
        <v>52</v>
      </c>
      <c r="T43" s="7">
        <v>76</v>
      </c>
      <c r="U43" s="22" t="s">
        <v>2215</v>
      </c>
      <c r="V43" t="s">
        <v>778</v>
      </c>
    </row>
    <row r="44" spans="1:22" ht="67.5">
      <c r="A44" s="11" t="s">
        <v>932</v>
      </c>
      <c r="C44" s="18" t="s">
        <v>933</v>
      </c>
      <c r="D44" s="12">
        <v>44466</v>
      </c>
      <c r="E44" s="1" t="s">
        <v>886</v>
      </c>
      <c r="F44" s="7" t="s">
        <v>781</v>
      </c>
      <c r="G44" s="21" t="s">
        <v>67</v>
      </c>
      <c r="H44" s="26" t="s">
        <v>1393</v>
      </c>
      <c r="I44" s="5" t="s">
        <v>934</v>
      </c>
      <c r="J44" s="7" t="s">
        <v>777</v>
      </c>
      <c r="K44" s="1" t="s">
        <v>28</v>
      </c>
      <c r="L44" s="1" t="s">
        <v>128</v>
      </c>
      <c r="M44" s="1" t="s">
        <v>32</v>
      </c>
      <c r="N44" s="6" t="s">
        <v>371</v>
      </c>
      <c r="O44" s="27" t="s">
        <v>2079</v>
      </c>
      <c r="P44" s="1" t="s">
        <v>34</v>
      </c>
      <c r="Q44" s="1" t="s">
        <v>44</v>
      </c>
      <c r="R44" s="18" t="s">
        <v>935</v>
      </c>
      <c r="S44" s="1" t="s">
        <v>61</v>
      </c>
      <c r="T44" s="7">
        <v>32</v>
      </c>
      <c r="U44" s="22" t="s">
        <v>2382</v>
      </c>
      <c r="V44" t="s">
        <v>778</v>
      </c>
    </row>
    <row r="45" spans="1:22" ht="94.5">
      <c r="A45" s="11" t="s">
        <v>936</v>
      </c>
      <c r="C45" s="18" t="s">
        <v>937</v>
      </c>
      <c r="D45" s="12">
        <v>44468</v>
      </c>
      <c r="E45" s="1" t="s">
        <v>768</v>
      </c>
      <c r="F45" s="7" t="s">
        <v>781</v>
      </c>
      <c r="G45" s="18" t="s">
        <v>432</v>
      </c>
      <c r="H45" s="13" t="s">
        <v>1399</v>
      </c>
      <c r="I45" s="5" t="s">
        <v>776</v>
      </c>
      <c r="J45" s="26" t="s">
        <v>1645</v>
      </c>
      <c r="K45" s="1" t="s">
        <v>60</v>
      </c>
      <c r="L45" s="1" t="s">
        <v>214</v>
      </c>
      <c r="M45" s="1" t="s">
        <v>32</v>
      </c>
      <c r="N45" s="6" t="s">
        <v>132</v>
      </c>
      <c r="O45" s="27" t="s">
        <v>2086</v>
      </c>
      <c r="P45" s="1" t="s">
        <v>44</v>
      </c>
      <c r="Q45" s="1" t="s">
        <v>44</v>
      </c>
      <c r="R45" s="18" t="s">
        <v>431</v>
      </c>
      <c r="S45" s="1" t="s">
        <v>52</v>
      </c>
      <c r="T45" s="7">
        <v>41</v>
      </c>
      <c r="U45" s="22" t="s">
        <v>2361</v>
      </c>
      <c r="V45" t="s">
        <v>778</v>
      </c>
    </row>
    <row r="46" spans="1:22" ht="81">
      <c r="A46" s="11" t="s">
        <v>938</v>
      </c>
      <c r="C46" s="18" t="s">
        <v>939</v>
      </c>
      <c r="D46" s="12">
        <v>44461</v>
      </c>
      <c r="E46" s="1" t="s">
        <v>940</v>
      </c>
      <c r="F46" s="7" t="s">
        <v>781</v>
      </c>
      <c r="G46" s="18" t="s">
        <v>941</v>
      </c>
      <c r="H46" s="32" t="s">
        <v>1378</v>
      </c>
      <c r="I46" s="5" t="s">
        <v>942</v>
      </c>
      <c r="J46" s="7" t="s">
        <v>777</v>
      </c>
      <c r="K46" s="1" t="s">
        <v>28</v>
      </c>
      <c r="L46" s="1" t="s">
        <v>128</v>
      </c>
      <c r="M46" s="1" t="s">
        <v>32</v>
      </c>
      <c r="N46" s="6" t="s">
        <v>943</v>
      </c>
      <c r="O46" s="27" t="s">
        <v>2080</v>
      </c>
      <c r="P46" s="1" t="s">
        <v>44</v>
      </c>
      <c r="Q46" s="1" t="s">
        <v>44</v>
      </c>
      <c r="R46" s="18" t="s">
        <v>57</v>
      </c>
      <c r="S46" s="1" t="s">
        <v>52</v>
      </c>
      <c r="T46" s="7">
        <v>247</v>
      </c>
      <c r="U46" s="22" t="s">
        <v>2383</v>
      </c>
      <c r="V46" t="s">
        <v>773</v>
      </c>
    </row>
    <row r="47" spans="1:22" ht="67.5">
      <c r="A47" s="11" t="s">
        <v>944</v>
      </c>
      <c r="C47" s="18" t="s">
        <v>945</v>
      </c>
      <c r="D47" s="12">
        <v>44469</v>
      </c>
      <c r="E47" s="1" t="s">
        <v>793</v>
      </c>
      <c r="F47" s="7" t="s">
        <v>769</v>
      </c>
      <c r="G47" s="55" t="s">
        <v>2427</v>
      </c>
      <c r="H47" s="32" t="s">
        <v>1396</v>
      </c>
      <c r="I47" s="5" t="s">
        <v>946</v>
      </c>
      <c r="J47" s="7" t="s">
        <v>772</v>
      </c>
      <c r="K47" s="1" t="s">
        <v>28</v>
      </c>
      <c r="L47" s="1" t="s">
        <v>128</v>
      </c>
      <c r="M47" s="1" t="s">
        <v>32</v>
      </c>
      <c r="N47" s="6" t="s">
        <v>514</v>
      </c>
      <c r="O47" s="27" t="s">
        <v>2080</v>
      </c>
      <c r="P47" s="1" t="s">
        <v>34</v>
      </c>
      <c r="Q47" s="1" t="s">
        <v>44</v>
      </c>
      <c r="R47" s="18" t="s">
        <v>306</v>
      </c>
      <c r="S47" s="1" t="s">
        <v>61</v>
      </c>
      <c r="U47" s="57" t="s">
        <v>2384</v>
      </c>
      <c r="V47" t="s">
        <v>778</v>
      </c>
    </row>
    <row r="48" spans="1:22" ht="67.5">
      <c r="A48" s="11" t="s">
        <v>947</v>
      </c>
      <c r="B48" s="11" t="s">
        <v>948</v>
      </c>
      <c r="C48" s="18" t="s">
        <v>949</v>
      </c>
      <c r="D48" s="12">
        <v>44439</v>
      </c>
      <c r="E48" s="1" t="s">
        <v>793</v>
      </c>
      <c r="F48" s="7" t="s">
        <v>769</v>
      </c>
      <c r="G48" s="18" t="s">
        <v>950</v>
      </c>
      <c r="H48" s="32" t="s">
        <v>1378</v>
      </c>
      <c r="I48" s="5" t="s">
        <v>822</v>
      </c>
      <c r="J48" s="7" t="s">
        <v>777</v>
      </c>
      <c r="K48" s="1" t="s">
        <v>28</v>
      </c>
      <c r="L48" s="1" t="s">
        <v>128</v>
      </c>
      <c r="M48" s="1" t="s">
        <v>32</v>
      </c>
      <c r="N48" s="6" t="s">
        <v>33</v>
      </c>
      <c r="O48" s="27" t="s">
        <v>2081</v>
      </c>
      <c r="P48" s="1" t="s">
        <v>44</v>
      </c>
      <c r="Q48" s="1" t="s">
        <v>44</v>
      </c>
      <c r="R48" s="55" t="s">
        <v>2426</v>
      </c>
      <c r="S48" s="1" t="s">
        <v>61</v>
      </c>
      <c r="T48" s="7">
        <v>36</v>
      </c>
      <c r="U48" s="22" t="s">
        <v>2428</v>
      </c>
      <c r="V48" t="s">
        <v>778</v>
      </c>
    </row>
    <row r="49" spans="1:22" ht="54">
      <c r="A49" s="11" t="s">
        <v>951</v>
      </c>
      <c r="C49" s="18" t="s">
        <v>952</v>
      </c>
      <c r="D49" s="12">
        <v>44441</v>
      </c>
      <c r="E49" s="1" t="s">
        <v>768</v>
      </c>
      <c r="F49" s="7" t="s">
        <v>769</v>
      </c>
      <c r="G49" s="18" t="s">
        <v>953</v>
      </c>
      <c r="H49" s="13" t="s">
        <v>1395</v>
      </c>
      <c r="I49" s="5" t="s">
        <v>954</v>
      </c>
      <c r="J49" s="7" t="s">
        <v>777</v>
      </c>
      <c r="K49" s="1" t="s">
        <v>28</v>
      </c>
      <c r="L49" s="1" t="s">
        <v>128</v>
      </c>
      <c r="M49" s="1" t="s">
        <v>101</v>
      </c>
      <c r="N49" s="6" t="s">
        <v>371</v>
      </c>
      <c r="O49" s="27" t="s">
        <v>2079</v>
      </c>
      <c r="P49" s="1" t="s">
        <v>44</v>
      </c>
      <c r="Q49" s="1" t="s">
        <v>44</v>
      </c>
      <c r="R49" s="18" t="s">
        <v>521</v>
      </c>
      <c r="S49" s="1" t="s">
        <v>52</v>
      </c>
      <c r="T49" s="7" t="s">
        <v>955</v>
      </c>
      <c r="U49" s="22" t="s">
        <v>2385</v>
      </c>
      <c r="V49" t="s">
        <v>773</v>
      </c>
    </row>
    <row r="50" spans="1:22" ht="40.5">
      <c r="A50" s="11" t="s">
        <v>956</v>
      </c>
      <c r="C50" s="18" t="s">
        <v>957</v>
      </c>
      <c r="D50" s="12">
        <v>44431</v>
      </c>
      <c r="E50" s="1" t="s">
        <v>768</v>
      </c>
      <c r="F50" s="7" t="s">
        <v>781</v>
      </c>
      <c r="G50" s="21" t="s">
        <v>79</v>
      </c>
      <c r="H50" s="26" t="s">
        <v>1381</v>
      </c>
      <c r="I50" s="5" t="s">
        <v>874</v>
      </c>
      <c r="J50" s="26" t="s">
        <v>1646</v>
      </c>
      <c r="K50" s="1" t="s">
        <v>60</v>
      </c>
      <c r="L50" s="1" t="s">
        <v>214</v>
      </c>
      <c r="M50" s="1" t="s">
        <v>32</v>
      </c>
      <c r="N50" s="6" t="s">
        <v>64</v>
      </c>
      <c r="O50" s="66" t="s">
        <v>2082</v>
      </c>
      <c r="P50" s="1" t="s">
        <v>34</v>
      </c>
      <c r="Q50" s="1" t="s">
        <v>44</v>
      </c>
      <c r="R50" s="21" t="s">
        <v>958</v>
      </c>
      <c r="S50" s="1" t="s">
        <v>61</v>
      </c>
      <c r="T50" s="7">
        <v>5</v>
      </c>
      <c r="U50" s="22" t="s">
        <v>2386</v>
      </c>
      <c r="V50" t="s">
        <v>773</v>
      </c>
    </row>
    <row r="51" spans="1:22" ht="54">
      <c r="A51" s="58" t="s">
        <v>1691</v>
      </c>
      <c r="C51" s="18" t="s">
        <v>1692</v>
      </c>
      <c r="D51" s="12">
        <v>44431</v>
      </c>
      <c r="E51" s="1" t="s">
        <v>793</v>
      </c>
      <c r="F51" s="7" t="s">
        <v>781</v>
      </c>
      <c r="G51" s="21" t="s">
        <v>1693</v>
      </c>
      <c r="H51" s="26" t="s">
        <v>2071</v>
      </c>
      <c r="I51" s="22" t="s">
        <v>1694</v>
      </c>
      <c r="J51" s="7" t="s">
        <v>777</v>
      </c>
      <c r="K51" s="1" t="s">
        <v>28</v>
      </c>
      <c r="L51" s="1" t="s">
        <v>128</v>
      </c>
      <c r="M51" s="1" t="s">
        <v>32</v>
      </c>
      <c r="N51" s="15" t="s">
        <v>1695</v>
      </c>
      <c r="O51" s="27" t="s">
        <v>2081</v>
      </c>
      <c r="P51" s="1" t="s">
        <v>44</v>
      </c>
      <c r="Q51" s="1" t="s">
        <v>44</v>
      </c>
      <c r="R51" s="21" t="s">
        <v>347</v>
      </c>
      <c r="S51" s="1" t="s">
        <v>52</v>
      </c>
      <c r="T51" s="7">
        <v>73</v>
      </c>
      <c r="U51" s="22" t="s">
        <v>1466</v>
      </c>
      <c r="V51" t="s">
        <v>778</v>
      </c>
    </row>
    <row r="52" spans="1:22" ht="81">
      <c r="A52" s="11" t="s">
        <v>959</v>
      </c>
      <c r="C52" s="18" t="s">
        <v>960</v>
      </c>
      <c r="D52" s="12">
        <v>44432</v>
      </c>
      <c r="E52" s="1" t="s">
        <v>793</v>
      </c>
      <c r="F52" s="7" t="s">
        <v>781</v>
      </c>
      <c r="G52" s="18" t="s">
        <v>961</v>
      </c>
      <c r="H52" s="32" t="s">
        <v>1408</v>
      </c>
      <c r="I52" s="5" t="s">
        <v>962</v>
      </c>
      <c r="J52" s="7" t="s">
        <v>777</v>
      </c>
      <c r="K52" s="1" t="s">
        <v>28</v>
      </c>
      <c r="L52" s="1" t="s">
        <v>128</v>
      </c>
      <c r="M52" s="1" t="s">
        <v>32</v>
      </c>
      <c r="N52" s="6" t="s">
        <v>242</v>
      </c>
      <c r="O52" s="27" t="s">
        <v>2079</v>
      </c>
      <c r="P52" s="1" t="s">
        <v>34</v>
      </c>
      <c r="Q52" s="1" t="s">
        <v>44</v>
      </c>
      <c r="R52" s="21" t="s">
        <v>624</v>
      </c>
      <c r="S52" s="1" t="s">
        <v>61</v>
      </c>
      <c r="T52" s="7">
        <v>29</v>
      </c>
      <c r="U52" s="22" t="s">
        <v>2387</v>
      </c>
      <c r="V52" t="s">
        <v>773</v>
      </c>
    </row>
    <row r="53" spans="1:22" ht="54">
      <c r="A53" s="11" t="s">
        <v>963</v>
      </c>
      <c r="C53" s="18" t="s">
        <v>168</v>
      </c>
      <c r="D53" s="12">
        <v>44413</v>
      </c>
      <c r="E53" s="1" t="s">
        <v>793</v>
      </c>
      <c r="F53" s="7" t="s">
        <v>829</v>
      </c>
      <c r="G53" s="18" t="s">
        <v>964</v>
      </c>
      <c r="H53" s="32" t="s">
        <v>1388</v>
      </c>
      <c r="I53" s="5" t="s">
        <v>965</v>
      </c>
      <c r="J53" s="7" t="s">
        <v>790</v>
      </c>
      <c r="K53" s="1" t="s">
        <v>60</v>
      </c>
      <c r="L53" s="1" t="s">
        <v>214</v>
      </c>
      <c r="M53" s="1" t="s">
        <v>32</v>
      </c>
      <c r="N53" s="6" t="s">
        <v>170</v>
      </c>
      <c r="O53" s="27" t="s">
        <v>2079</v>
      </c>
      <c r="P53" s="1" t="s">
        <v>34</v>
      </c>
      <c r="Q53" s="1" t="s">
        <v>44</v>
      </c>
      <c r="R53" s="21" t="s">
        <v>966</v>
      </c>
      <c r="S53" s="1" t="s">
        <v>61</v>
      </c>
      <c r="T53" s="7">
        <v>37</v>
      </c>
      <c r="U53" s="22" t="s">
        <v>2388</v>
      </c>
      <c r="V53" t="s">
        <v>778</v>
      </c>
    </row>
    <row r="54" spans="1:22" ht="54">
      <c r="A54" s="11" t="s">
        <v>967</v>
      </c>
      <c r="C54" s="18" t="s">
        <v>968</v>
      </c>
      <c r="D54" s="12">
        <v>44400</v>
      </c>
      <c r="E54" s="1" t="s">
        <v>793</v>
      </c>
      <c r="F54" s="7" t="s">
        <v>769</v>
      </c>
      <c r="G54" s="18" t="s">
        <v>845</v>
      </c>
      <c r="H54" s="32" t="s">
        <v>1406</v>
      </c>
      <c r="I54" s="14" t="s">
        <v>771</v>
      </c>
      <c r="J54" s="7" t="s">
        <v>790</v>
      </c>
      <c r="K54" s="1" t="s">
        <v>60</v>
      </c>
      <c r="L54" s="1" t="s">
        <v>214</v>
      </c>
      <c r="M54" s="1" t="s">
        <v>32</v>
      </c>
      <c r="N54" s="6" t="s">
        <v>374</v>
      </c>
      <c r="O54" s="27" t="s">
        <v>2079</v>
      </c>
      <c r="P54" s="1" t="s">
        <v>34</v>
      </c>
      <c r="Q54" s="1" t="s">
        <v>44</v>
      </c>
      <c r="R54" s="18" t="s">
        <v>57</v>
      </c>
      <c r="S54" s="1" t="s">
        <v>61</v>
      </c>
      <c r="T54" s="7">
        <v>6</v>
      </c>
      <c r="U54" s="22" t="s">
        <v>2389</v>
      </c>
      <c r="V54" t="s">
        <v>773</v>
      </c>
    </row>
    <row r="55" spans="1:22" ht="67.5">
      <c r="A55" s="11" t="s">
        <v>969</v>
      </c>
      <c r="B55" s="11" t="s">
        <v>970</v>
      </c>
      <c r="C55" s="18" t="s">
        <v>971</v>
      </c>
      <c r="D55" s="12">
        <v>44399</v>
      </c>
      <c r="E55" s="1" t="s">
        <v>886</v>
      </c>
      <c r="F55" s="7" t="s">
        <v>781</v>
      </c>
      <c r="G55" s="18" t="s">
        <v>972</v>
      </c>
      <c r="H55" s="32" t="s">
        <v>1406</v>
      </c>
      <c r="I55" s="5" t="s">
        <v>219</v>
      </c>
      <c r="J55" s="7" t="s">
        <v>777</v>
      </c>
      <c r="K55" s="1" t="s">
        <v>60</v>
      </c>
      <c r="L55" s="1" t="s">
        <v>214</v>
      </c>
      <c r="M55" s="1" t="s">
        <v>32</v>
      </c>
      <c r="N55" s="6" t="s">
        <v>180</v>
      </c>
      <c r="O55" s="27" t="s">
        <v>2084</v>
      </c>
      <c r="P55" s="1" t="s">
        <v>34</v>
      </c>
      <c r="Q55" s="1" t="s">
        <v>44</v>
      </c>
      <c r="R55" s="18" t="s">
        <v>104</v>
      </c>
      <c r="S55" s="1" t="s">
        <v>61</v>
      </c>
      <c r="T55" s="7">
        <v>22</v>
      </c>
      <c r="U55" s="22" t="s">
        <v>2390</v>
      </c>
      <c r="V55" t="s">
        <v>773</v>
      </c>
    </row>
    <row r="56" spans="1:22" ht="67.5">
      <c r="A56" s="11" t="s">
        <v>973</v>
      </c>
      <c r="C56" s="18" t="s">
        <v>974</v>
      </c>
      <c r="D56" s="12">
        <v>44386</v>
      </c>
      <c r="E56" s="1" t="s">
        <v>793</v>
      </c>
      <c r="F56" s="7" t="s">
        <v>781</v>
      </c>
      <c r="G56" s="18" t="s">
        <v>975</v>
      </c>
      <c r="H56" s="13" t="s">
        <v>1395</v>
      </c>
      <c r="I56" s="5" t="s">
        <v>976</v>
      </c>
      <c r="J56" s="7" t="s">
        <v>772</v>
      </c>
      <c r="K56" s="1" t="s">
        <v>28</v>
      </c>
      <c r="L56" s="1" t="s">
        <v>128</v>
      </c>
      <c r="M56" s="1" t="s">
        <v>32</v>
      </c>
      <c r="N56" s="6" t="s">
        <v>180</v>
      </c>
      <c r="O56" s="27" t="s">
        <v>2084</v>
      </c>
      <c r="P56" s="1" t="s">
        <v>44</v>
      </c>
      <c r="Q56" s="1" t="s">
        <v>44</v>
      </c>
      <c r="R56" s="18" t="s">
        <v>604</v>
      </c>
      <c r="S56" s="1" t="s">
        <v>61</v>
      </c>
      <c r="T56" s="7">
        <v>6</v>
      </c>
      <c r="U56" s="22" t="s">
        <v>2216</v>
      </c>
      <c r="V56" t="s">
        <v>778</v>
      </c>
    </row>
    <row r="57" spans="1:22" ht="54">
      <c r="A57" s="11" t="s">
        <v>977</v>
      </c>
      <c r="C57" s="18" t="s">
        <v>978</v>
      </c>
      <c r="D57" s="12">
        <v>44389</v>
      </c>
      <c r="E57" s="1" t="s">
        <v>768</v>
      </c>
      <c r="F57" s="7" t="s">
        <v>781</v>
      </c>
      <c r="G57" s="18" t="s">
        <v>338</v>
      </c>
      <c r="H57" s="32" t="s">
        <v>1395</v>
      </c>
      <c r="I57" s="5" t="s">
        <v>979</v>
      </c>
      <c r="J57" s="7" t="s">
        <v>772</v>
      </c>
      <c r="K57" s="1" t="s">
        <v>28</v>
      </c>
      <c r="L57" s="1" t="s">
        <v>128</v>
      </c>
      <c r="M57" s="1" t="s">
        <v>32</v>
      </c>
      <c r="N57" s="6" t="s">
        <v>980</v>
      </c>
      <c r="O57" s="27" t="s">
        <v>2089</v>
      </c>
      <c r="P57" s="1" t="s">
        <v>44</v>
      </c>
      <c r="Q57" s="1" t="s">
        <v>44</v>
      </c>
      <c r="R57" s="18" t="s">
        <v>306</v>
      </c>
      <c r="S57" s="1" t="s">
        <v>52</v>
      </c>
      <c r="T57" s="7">
        <v>14</v>
      </c>
      <c r="U57" s="22" t="s">
        <v>2362</v>
      </c>
      <c r="V57" t="s">
        <v>778</v>
      </c>
    </row>
    <row r="58" spans="1:22" ht="54">
      <c r="A58" s="11" t="s">
        <v>981</v>
      </c>
      <c r="C58" s="18" t="s">
        <v>982</v>
      </c>
      <c r="D58" s="12">
        <v>44392</v>
      </c>
      <c r="E58" s="1" t="s">
        <v>793</v>
      </c>
      <c r="F58" s="7" t="s">
        <v>769</v>
      </c>
      <c r="G58" s="18" t="s">
        <v>199</v>
      </c>
      <c r="H58" s="32" t="s">
        <v>1379</v>
      </c>
      <c r="I58" s="5" t="s">
        <v>983</v>
      </c>
      <c r="J58" s="7" t="s">
        <v>777</v>
      </c>
      <c r="K58" s="1" t="s">
        <v>60</v>
      </c>
      <c r="L58" s="1" t="s">
        <v>214</v>
      </c>
      <c r="M58" s="1" t="s">
        <v>32</v>
      </c>
      <c r="N58" s="6" t="s">
        <v>200</v>
      </c>
      <c r="O58" s="27" t="s">
        <v>2083</v>
      </c>
      <c r="P58" s="1" t="s">
        <v>34</v>
      </c>
      <c r="Q58" s="1" t="s">
        <v>44</v>
      </c>
      <c r="R58" s="18" t="s">
        <v>57</v>
      </c>
      <c r="S58" s="1" t="s">
        <v>61</v>
      </c>
      <c r="T58" s="7">
        <v>11</v>
      </c>
      <c r="U58" s="22" t="s">
        <v>2391</v>
      </c>
      <c r="V58" t="s">
        <v>773</v>
      </c>
    </row>
    <row r="59" spans="1:22" ht="54">
      <c r="A59" s="11" t="s">
        <v>984</v>
      </c>
      <c r="C59" s="18" t="s">
        <v>985</v>
      </c>
      <c r="D59" s="12">
        <v>44358</v>
      </c>
      <c r="E59" s="1" t="s">
        <v>793</v>
      </c>
      <c r="F59" s="7" t="s">
        <v>769</v>
      </c>
      <c r="G59" s="18" t="s">
        <v>986</v>
      </c>
      <c r="H59" s="32" t="s">
        <v>1406</v>
      </c>
      <c r="I59" s="5" t="s">
        <v>987</v>
      </c>
      <c r="J59" s="7" t="s">
        <v>777</v>
      </c>
      <c r="K59" s="1" t="s">
        <v>28</v>
      </c>
      <c r="L59" s="1" t="s">
        <v>214</v>
      </c>
      <c r="M59" s="1" t="s">
        <v>32</v>
      </c>
      <c r="N59" s="6" t="s">
        <v>988</v>
      </c>
      <c r="O59" s="27" t="s">
        <v>2084</v>
      </c>
      <c r="P59" s="1" t="s">
        <v>34</v>
      </c>
      <c r="Q59" s="1" t="s">
        <v>44</v>
      </c>
      <c r="R59" s="18" t="s">
        <v>104</v>
      </c>
      <c r="S59" s="1" t="s">
        <v>61</v>
      </c>
      <c r="T59" s="7">
        <v>20</v>
      </c>
      <c r="U59" s="22" t="s">
        <v>2392</v>
      </c>
      <c r="V59" t="s">
        <v>773</v>
      </c>
    </row>
    <row r="60" spans="1:22" ht="67.5">
      <c r="A60" s="11" t="s">
        <v>989</v>
      </c>
      <c r="B60" s="11" t="s">
        <v>990</v>
      </c>
      <c r="C60" s="18" t="s">
        <v>991</v>
      </c>
      <c r="D60" s="12">
        <v>44340</v>
      </c>
      <c r="E60" s="17" t="s">
        <v>1639</v>
      </c>
      <c r="F60" s="7" t="s">
        <v>781</v>
      </c>
      <c r="G60" s="18" t="s">
        <v>992</v>
      </c>
      <c r="H60" s="32" t="s">
        <v>1378</v>
      </c>
      <c r="I60" s="5" t="s">
        <v>993</v>
      </c>
      <c r="J60" s="26" t="s">
        <v>1640</v>
      </c>
      <c r="K60" s="1" t="s">
        <v>28</v>
      </c>
      <c r="L60" s="1" t="s">
        <v>128</v>
      </c>
      <c r="M60" s="1" t="s">
        <v>32</v>
      </c>
      <c r="N60" s="6" t="s">
        <v>371</v>
      </c>
      <c r="O60" s="27" t="s">
        <v>2079</v>
      </c>
      <c r="P60" s="1" t="s">
        <v>34</v>
      </c>
      <c r="Q60" s="1" t="s">
        <v>44</v>
      </c>
      <c r="R60" s="18" t="s">
        <v>832</v>
      </c>
      <c r="S60" s="1" t="s">
        <v>61</v>
      </c>
      <c r="T60" s="7">
        <v>8</v>
      </c>
      <c r="U60" s="22" t="s">
        <v>2217</v>
      </c>
      <c r="V60" t="s">
        <v>778</v>
      </c>
    </row>
    <row r="61" spans="1:22" ht="67.5">
      <c r="A61" s="13" t="s">
        <v>994</v>
      </c>
      <c r="B61" s="13"/>
      <c r="C61" s="18" t="s">
        <v>995</v>
      </c>
      <c r="D61" s="12">
        <v>44327</v>
      </c>
      <c r="E61" s="1" t="s">
        <v>886</v>
      </c>
      <c r="F61" s="7" t="s">
        <v>781</v>
      </c>
      <c r="G61" s="21" t="s">
        <v>972</v>
      </c>
      <c r="H61" s="26" t="s">
        <v>1406</v>
      </c>
      <c r="I61" s="5" t="s">
        <v>996</v>
      </c>
      <c r="J61" s="7" t="s">
        <v>777</v>
      </c>
      <c r="K61" s="1" t="s">
        <v>60</v>
      </c>
      <c r="L61" s="1" t="s">
        <v>214</v>
      </c>
      <c r="M61" s="1" t="s">
        <v>32</v>
      </c>
      <c r="N61" s="6" t="s">
        <v>997</v>
      </c>
      <c r="O61" s="27" t="s">
        <v>2087</v>
      </c>
      <c r="P61" s="1" t="s">
        <v>34</v>
      </c>
      <c r="Q61" s="1" t="s">
        <v>44</v>
      </c>
      <c r="R61" s="18" t="s">
        <v>907</v>
      </c>
      <c r="S61" s="1" t="s">
        <v>61</v>
      </c>
      <c r="T61" s="7">
        <v>15</v>
      </c>
      <c r="U61" s="22" t="s">
        <v>2393</v>
      </c>
      <c r="V61" t="s">
        <v>778</v>
      </c>
    </row>
    <row r="62" spans="1:22" ht="54">
      <c r="A62" s="13" t="s">
        <v>998</v>
      </c>
      <c r="B62" s="13"/>
      <c r="C62" s="18" t="s">
        <v>999</v>
      </c>
      <c r="D62" s="12">
        <v>44313</v>
      </c>
      <c r="E62" s="1" t="s">
        <v>793</v>
      </c>
      <c r="F62" s="7" t="s">
        <v>769</v>
      </c>
      <c r="G62" s="21" t="s">
        <v>1000</v>
      </c>
      <c r="H62" s="26" t="s">
        <v>1384</v>
      </c>
      <c r="I62" s="5" t="s">
        <v>1001</v>
      </c>
      <c r="J62" s="7" t="s">
        <v>790</v>
      </c>
      <c r="K62" s="1" t="s">
        <v>60</v>
      </c>
      <c r="L62" s="1" t="s">
        <v>214</v>
      </c>
      <c r="M62" s="1" t="s">
        <v>32</v>
      </c>
      <c r="N62" s="6" t="s">
        <v>1002</v>
      </c>
      <c r="O62" s="27" t="s">
        <v>2079</v>
      </c>
      <c r="P62" s="1" t="s">
        <v>34</v>
      </c>
      <c r="Q62" s="1" t="s">
        <v>44</v>
      </c>
      <c r="R62" s="18" t="s">
        <v>57</v>
      </c>
      <c r="S62" s="1" t="s">
        <v>61</v>
      </c>
      <c r="T62" s="7">
        <v>11</v>
      </c>
      <c r="U62" s="22" t="s">
        <v>2363</v>
      </c>
      <c r="V62" t="s">
        <v>773</v>
      </c>
    </row>
    <row r="63" spans="1:22" ht="40.5">
      <c r="A63" s="13" t="s">
        <v>1003</v>
      </c>
      <c r="B63" s="13"/>
      <c r="C63" s="18" t="s">
        <v>1004</v>
      </c>
      <c r="D63" s="12">
        <v>44328</v>
      </c>
      <c r="E63" s="1" t="s">
        <v>793</v>
      </c>
      <c r="F63" s="7" t="s">
        <v>781</v>
      </c>
      <c r="G63" s="21" t="s">
        <v>79</v>
      </c>
      <c r="H63" s="26" t="s">
        <v>1381</v>
      </c>
      <c r="I63" s="5" t="s">
        <v>928</v>
      </c>
      <c r="J63" s="7" t="s">
        <v>772</v>
      </c>
      <c r="K63" s="1" t="s">
        <v>28</v>
      </c>
      <c r="L63" s="1" t="s">
        <v>128</v>
      </c>
      <c r="M63" s="1" t="s">
        <v>32</v>
      </c>
      <c r="N63" s="6" t="s">
        <v>184</v>
      </c>
      <c r="O63" s="27" t="s">
        <v>2079</v>
      </c>
      <c r="P63" s="1" t="s">
        <v>34</v>
      </c>
      <c r="Q63" s="1" t="s">
        <v>44</v>
      </c>
      <c r="R63" s="18" t="s">
        <v>57</v>
      </c>
      <c r="S63" s="1" t="s">
        <v>61</v>
      </c>
      <c r="T63" s="7">
        <v>12</v>
      </c>
      <c r="U63" s="22" t="s">
        <v>2394</v>
      </c>
      <c r="V63" t="s">
        <v>778</v>
      </c>
    </row>
    <row r="64" spans="1:22" ht="27">
      <c r="A64" s="13" t="s">
        <v>1005</v>
      </c>
      <c r="B64" s="13"/>
      <c r="C64" s="18" t="s">
        <v>1006</v>
      </c>
      <c r="D64" s="12">
        <v>44294</v>
      </c>
      <c r="E64" s="1" t="s">
        <v>768</v>
      </c>
      <c r="F64" s="7" t="s">
        <v>781</v>
      </c>
      <c r="G64" s="21" t="s">
        <v>1007</v>
      </c>
      <c r="H64" s="26" t="s">
        <v>1378</v>
      </c>
      <c r="I64" s="5" t="s">
        <v>1008</v>
      </c>
      <c r="J64" s="26" t="s">
        <v>1646</v>
      </c>
      <c r="K64" s="1" t="s">
        <v>60</v>
      </c>
      <c r="L64" s="1" t="s">
        <v>214</v>
      </c>
      <c r="M64" s="1" t="s">
        <v>32</v>
      </c>
      <c r="N64" s="6" t="s">
        <v>1009</v>
      </c>
      <c r="O64" s="27" t="s">
        <v>2080</v>
      </c>
      <c r="P64" s="1" t="s">
        <v>34</v>
      </c>
      <c r="Q64" s="1" t="s">
        <v>44</v>
      </c>
      <c r="R64" s="21" t="s">
        <v>1010</v>
      </c>
      <c r="S64" s="1" t="s">
        <v>61</v>
      </c>
      <c r="T64" s="7">
        <v>2</v>
      </c>
      <c r="U64" s="22" t="s">
        <v>2218</v>
      </c>
      <c r="V64" t="s">
        <v>778</v>
      </c>
    </row>
    <row r="65" spans="1:22" ht="67.5">
      <c r="A65" s="13" t="s">
        <v>2120</v>
      </c>
      <c r="B65" s="13" t="s">
        <v>2121</v>
      </c>
      <c r="C65" s="18" t="s">
        <v>2122</v>
      </c>
      <c r="D65" s="12">
        <v>44272</v>
      </c>
      <c r="E65" s="1" t="s">
        <v>886</v>
      </c>
      <c r="F65" s="7" t="s">
        <v>769</v>
      </c>
      <c r="G65" s="18" t="s">
        <v>2123</v>
      </c>
      <c r="H65" s="26" t="s">
        <v>1406</v>
      </c>
      <c r="I65" s="21" t="s">
        <v>2205</v>
      </c>
      <c r="J65" s="7" t="s">
        <v>790</v>
      </c>
      <c r="K65" s="1" t="s">
        <v>60</v>
      </c>
      <c r="L65" s="1" t="s">
        <v>214</v>
      </c>
      <c r="M65" s="1" t="s">
        <v>32</v>
      </c>
      <c r="N65" s="15" t="s">
        <v>2124</v>
      </c>
      <c r="O65" s="27" t="s">
        <v>2086</v>
      </c>
      <c r="P65" s="1" t="s">
        <v>34</v>
      </c>
      <c r="Q65" s="1" t="s">
        <v>44</v>
      </c>
      <c r="R65" s="21" t="s">
        <v>521</v>
      </c>
      <c r="S65" s="1" t="s">
        <v>61</v>
      </c>
      <c r="T65" s="7">
        <v>5</v>
      </c>
      <c r="U65" s="22" t="s">
        <v>1466</v>
      </c>
      <c r="V65" t="s">
        <v>773</v>
      </c>
    </row>
    <row r="66" spans="1:22" ht="67.5">
      <c r="A66" s="13" t="s">
        <v>2102</v>
      </c>
      <c r="B66" s="13"/>
      <c r="C66" s="55" t="s">
        <v>2103</v>
      </c>
      <c r="D66" s="12">
        <v>44258</v>
      </c>
      <c r="E66" s="1" t="s">
        <v>927</v>
      </c>
      <c r="F66" s="7" t="s">
        <v>829</v>
      </c>
      <c r="G66" s="21" t="s">
        <v>316</v>
      </c>
      <c r="H66" s="26" t="s">
        <v>1378</v>
      </c>
      <c r="I66" s="5" t="s">
        <v>1217</v>
      </c>
      <c r="J66" s="7" t="s">
        <v>772</v>
      </c>
      <c r="K66" s="1" t="s">
        <v>28</v>
      </c>
      <c r="L66" s="1" t="s">
        <v>128</v>
      </c>
      <c r="M66" s="1" t="s">
        <v>32</v>
      </c>
      <c r="N66" s="15" t="s">
        <v>2104</v>
      </c>
      <c r="O66" s="27" t="s">
        <v>2079</v>
      </c>
      <c r="P66" s="1" t="s">
        <v>34</v>
      </c>
      <c r="Q66" s="1" t="s">
        <v>34</v>
      </c>
      <c r="R66" s="21" t="s">
        <v>205</v>
      </c>
      <c r="S66" s="1" t="s">
        <v>61</v>
      </c>
      <c r="T66" s="7">
        <v>13</v>
      </c>
      <c r="U66" s="22" t="s">
        <v>2105</v>
      </c>
      <c r="V66" t="s">
        <v>773</v>
      </c>
    </row>
    <row r="67" spans="1:22" ht="40.5">
      <c r="A67" s="13" t="s">
        <v>1011</v>
      </c>
      <c r="C67" s="18" t="s">
        <v>1012</v>
      </c>
      <c r="D67" s="12">
        <v>44260</v>
      </c>
      <c r="E67" s="1" t="s">
        <v>886</v>
      </c>
      <c r="F67" s="7" t="s">
        <v>781</v>
      </c>
      <c r="G67" s="21" t="s">
        <v>972</v>
      </c>
      <c r="H67" s="26" t="s">
        <v>1406</v>
      </c>
      <c r="I67" s="5" t="s">
        <v>996</v>
      </c>
      <c r="J67" s="7" t="s">
        <v>777</v>
      </c>
      <c r="K67" s="1" t="s">
        <v>60</v>
      </c>
      <c r="L67" s="1" t="s">
        <v>214</v>
      </c>
      <c r="M67" s="1" t="s">
        <v>32</v>
      </c>
      <c r="N67" s="6" t="s">
        <v>997</v>
      </c>
      <c r="O67" s="27" t="s">
        <v>2087</v>
      </c>
      <c r="P67" s="1" t="s">
        <v>34</v>
      </c>
      <c r="Q67" s="1" t="s">
        <v>44</v>
      </c>
      <c r="R67" s="18" t="s">
        <v>907</v>
      </c>
      <c r="S67" s="1" t="s">
        <v>61</v>
      </c>
      <c r="T67" s="7">
        <v>7</v>
      </c>
      <c r="U67" s="22" t="s">
        <v>2395</v>
      </c>
      <c r="V67" t="s">
        <v>773</v>
      </c>
    </row>
    <row r="68" spans="1:22" ht="54">
      <c r="A68" s="13" t="s">
        <v>1013</v>
      </c>
      <c r="C68" s="18" t="s">
        <v>1014</v>
      </c>
      <c r="D68" s="12">
        <v>44218</v>
      </c>
      <c r="E68" s="1" t="s">
        <v>793</v>
      </c>
      <c r="F68" s="7" t="s">
        <v>781</v>
      </c>
      <c r="G68" s="21" t="s">
        <v>1015</v>
      </c>
      <c r="H68" s="26" t="s">
        <v>1379</v>
      </c>
      <c r="I68" s="5" t="s">
        <v>928</v>
      </c>
      <c r="J68" s="7" t="s">
        <v>777</v>
      </c>
      <c r="K68" s="1" t="s">
        <v>28</v>
      </c>
      <c r="L68" s="1" t="s">
        <v>128</v>
      </c>
      <c r="M68" s="1" t="s">
        <v>32</v>
      </c>
      <c r="N68" s="6" t="s">
        <v>264</v>
      </c>
      <c r="O68" s="27" t="s">
        <v>2079</v>
      </c>
      <c r="P68" s="1" t="s">
        <v>34</v>
      </c>
      <c r="Q68" s="1" t="s">
        <v>44</v>
      </c>
      <c r="R68" s="21" t="s">
        <v>57</v>
      </c>
      <c r="S68" s="1" t="s">
        <v>61</v>
      </c>
      <c r="T68" s="7">
        <v>17</v>
      </c>
      <c r="U68" s="22" t="s">
        <v>2396</v>
      </c>
      <c r="V68" t="s">
        <v>773</v>
      </c>
    </row>
    <row r="69" spans="1:22" ht="40.5">
      <c r="A69" s="54" t="s">
        <v>1016</v>
      </c>
      <c r="C69" s="18" t="s">
        <v>256</v>
      </c>
      <c r="D69" s="12">
        <v>44194</v>
      </c>
      <c r="E69" s="1" t="s">
        <v>927</v>
      </c>
      <c r="F69" s="7" t="s">
        <v>781</v>
      </c>
      <c r="G69" s="21" t="s">
        <v>1017</v>
      </c>
      <c r="H69" s="26" t="s">
        <v>1397</v>
      </c>
      <c r="I69" s="5" t="s">
        <v>257</v>
      </c>
      <c r="J69" s="7" t="s">
        <v>777</v>
      </c>
      <c r="K69" s="1" t="s">
        <v>60</v>
      </c>
      <c r="L69" s="1" t="s">
        <v>214</v>
      </c>
      <c r="M69" s="1" t="s">
        <v>32</v>
      </c>
      <c r="N69" s="6" t="s">
        <v>1018</v>
      </c>
      <c r="O69" s="27" t="s">
        <v>2078</v>
      </c>
      <c r="P69" s="1" t="s">
        <v>34</v>
      </c>
      <c r="Q69" s="1" t="s">
        <v>44</v>
      </c>
      <c r="R69" s="21" t="s">
        <v>662</v>
      </c>
      <c r="S69" s="1" t="s">
        <v>61</v>
      </c>
      <c r="T69" s="7">
        <v>14</v>
      </c>
      <c r="U69" s="22" t="s">
        <v>2397</v>
      </c>
      <c r="V69" t="s">
        <v>778</v>
      </c>
    </row>
    <row r="70" spans="1:22" ht="54">
      <c r="A70" s="13" t="s">
        <v>1019</v>
      </c>
      <c r="B70" s="11" t="s">
        <v>1020</v>
      </c>
      <c r="C70" s="18" t="s">
        <v>1021</v>
      </c>
      <c r="D70" s="12">
        <v>44195</v>
      </c>
      <c r="E70" s="1" t="s">
        <v>768</v>
      </c>
      <c r="F70" s="7" t="s">
        <v>781</v>
      </c>
      <c r="G70" s="21" t="s">
        <v>1022</v>
      </c>
      <c r="H70" s="26" t="s">
        <v>1399</v>
      </c>
      <c r="I70" s="5" t="s">
        <v>809</v>
      </c>
      <c r="J70" s="26" t="s">
        <v>1644</v>
      </c>
      <c r="K70" s="1" t="s">
        <v>60</v>
      </c>
      <c r="L70" s="1" t="s">
        <v>214</v>
      </c>
      <c r="M70" s="1" t="s">
        <v>32</v>
      </c>
      <c r="N70" s="6" t="s">
        <v>1023</v>
      </c>
      <c r="O70" s="27" t="s">
        <v>2089</v>
      </c>
      <c r="P70" s="1" t="s">
        <v>44</v>
      </c>
      <c r="Q70" s="1" t="s">
        <v>44</v>
      </c>
      <c r="R70" s="21" t="s">
        <v>57</v>
      </c>
      <c r="S70" s="1" t="s">
        <v>61</v>
      </c>
      <c r="T70" s="7">
        <v>2</v>
      </c>
      <c r="V70" t="s">
        <v>778</v>
      </c>
    </row>
    <row r="71" spans="1:22" ht="71.650000000000006" customHeight="1">
      <c r="A71" s="13" t="s">
        <v>1024</v>
      </c>
      <c r="B71" s="13"/>
      <c r="C71" s="18" t="s">
        <v>1025</v>
      </c>
      <c r="D71" s="12">
        <v>44179</v>
      </c>
      <c r="E71" s="1" t="s">
        <v>793</v>
      </c>
      <c r="F71" s="7" t="s">
        <v>781</v>
      </c>
      <c r="G71" s="21" t="s">
        <v>1026</v>
      </c>
      <c r="H71" s="26" t="s">
        <v>1397</v>
      </c>
      <c r="I71" s="5" t="s">
        <v>942</v>
      </c>
      <c r="J71" s="7" t="s">
        <v>777</v>
      </c>
      <c r="K71" s="1" t="s">
        <v>800</v>
      </c>
      <c r="L71" s="1" t="s">
        <v>128</v>
      </c>
      <c r="M71" s="1" t="s">
        <v>32</v>
      </c>
      <c r="N71" s="6" t="s">
        <v>230</v>
      </c>
      <c r="O71" s="27" t="s">
        <v>2079</v>
      </c>
      <c r="P71" s="1" t="s">
        <v>34</v>
      </c>
      <c r="Q71" s="1" t="s">
        <v>44</v>
      </c>
      <c r="R71" s="21" t="s">
        <v>785</v>
      </c>
      <c r="S71" s="1" t="s">
        <v>52</v>
      </c>
      <c r="T71" s="7">
        <v>136</v>
      </c>
      <c r="U71" s="22" t="s">
        <v>2219</v>
      </c>
      <c r="V71" t="s">
        <v>778</v>
      </c>
    </row>
    <row r="72" spans="1:22" ht="40.5">
      <c r="A72" s="13" t="s">
        <v>1027</v>
      </c>
      <c r="B72" s="13"/>
      <c r="C72" s="18" t="s">
        <v>1028</v>
      </c>
      <c r="D72" s="12">
        <v>44158</v>
      </c>
      <c r="E72" s="1" t="s">
        <v>927</v>
      </c>
      <c r="F72" s="7" t="s">
        <v>781</v>
      </c>
      <c r="G72" s="21" t="s">
        <v>79</v>
      </c>
      <c r="H72" s="26" t="s">
        <v>1381</v>
      </c>
      <c r="I72" s="5" t="s">
        <v>874</v>
      </c>
      <c r="J72" s="26" t="s">
        <v>1646</v>
      </c>
      <c r="K72" s="1" t="s">
        <v>60</v>
      </c>
      <c r="L72" s="1" t="s">
        <v>214</v>
      </c>
      <c r="M72" s="1" t="s">
        <v>32</v>
      </c>
      <c r="N72" s="6" t="s">
        <v>64</v>
      </c>
      <c r="O72" s="66" t="s">
        <v>2082</v>
      </c>
      <c r="P72" s="1" t="s">
        <v>34</v>
      </c>
      <c r="Q72" s="1" t="s">
        <v>44</v>
      </c>
      <c r="R72" s="21" t="s">
        <v>104</v>
      </c>
      <c r="S72" s="1" t="s">
        <v>61</v>
      </c>
      <c r="T72" s="7">
        <v>7</v>
      </c>
      <c r="U72" s="22" t="s">
        <v>2398</v>
      </c>
      <c r="V72" t="s">
        <v>778</v>
      </c>
    </row>
    <row r="73" spans="1:22" ht="94.5">
      <c r="A73" s="13" t="s">
        <v>1029</v>
      </c>
      <c r="B73" s="11" t="s">
        <v>1030</v>
      </c>
      <c r="C73" s="18" t="s">
        <v>1031</v>
      </c>
      <c r="D73" s="12">
        <v>44162</v>
      </c>
      <c r="E73" s="1" t="s">
        <v>886</v>
      </c>
      <c r="F73" s="7" t="s">
        <v>769</v>
      </c>
      <c r="G73" s="21" t="s">
        <v>628</v>
      </c>
      <c r="H73" s="26" t="s">
        <v>1404</v>
      </c>
      <c r="I73" s="5" t="s">
        <v>361</v>
      </c>
      <c r="J73" s="7" t="s">
        <v>857</v>
      </c>
      <c r="K73" s="1" t="s">
        <v>28</v>
      </c>
      <c r="L73" s="1" t="s">
        <v>128</v>
      </c>
      <c r="M73" s="1" t="s">
        <v>32</v>
      </c>
      <c r="N73" s="6" t="s">
        <v>230</v>
      </c>
      <c r="O73" s="27" t="s">
        <v>2079</v>
      </c>
      <c r="P73" s="1" t="s">
        <v>44</v>
      </c>
      <c r="Q73" s="1" t="s">
        <v>44</v>
      </c>
      <c r="R73" s="21" t="s">
        <v>521</v>
      </c>
      <c r="S73" s="1" t="s">
        <v>61</v>
      </c>
      <c r="T73" s="7">
        <v>15</v>
      </c>
      <c r="U73" s="22" t="s">
        <v>2399</v>
      </c>
      <c r="V73" t="s">
        <v>773</v>
      </c>
    </row>
    <row r="74" spans="1:22" ht="94.5">
      <c r="A74" s="13" t="s">
        <v>1032</v>
      </c>
      <c r="C74" s="18" t="s">
        <v>1033</v>
      </c>
      <c r="D74" s="12">
        <v>44173</v>
      </c>
      <c r="E74" s="1" t="s">
        <v>793</v>
      </c>
      <c r="F74" s="7" t="s">
        <v>769</v>
      </c>
      <c r="G74" s="21" t="s">
        <v>608</v>
      </c>
      <c r="H74" s="26" t="s">
        <v>1406</v>
      </c>
      <c r="I74" s="5" t="s">
        <v>1034</v>
      </c>
      <c r="J74" s="7" t="s">
        <v>777</v>
      </c>
      <c r="K74" s="1" t="s">
        <v>28</v>
      </c>
      <c r="L74" s="1" t="s">
        <v>214</v>
      </c>
      <c r="M74" s="1" t="s">
        <v>32</v>
      </c>
      <c r="N74" s="6" t="s">
        <v>358</v>
      </c>
      <c r="O74" s="27" t="s">
        <v>2084</v>
      </c>
      <c r="P74" s="1" t="s">
        <v>34</v>
      </c>
      <c r="Q74" s="1" t="s">
        <v>44</v>
      </c>
      <c r="R74" s="21" t="s">
        <v>907</v>
      </c>
      <c r="S74" s="1" t="s">
        <v>61</v>
      </c>
      <c r="T74" s="7">
        <v>30</v>
      </c>
      <c r="U74" s="22" t="s">
        <v>2420</v>
      </c>
      <c r="V74" t="s">
        <v>773</v>
      </c>
    </row>
    <row r="75" spans="1:22" ht="67.5">
      <c r="A75" s="13" t="s">
        <v>1035</v>
      </c>
      <c r="C75" s="18" t="s">
        <v>1036</v>
      </c>
      <c r="D75" s="12">
        <v>44099</v>
      </c>
      <c r="E75" s="1" t="s">
        <v>886</v>
      </c>
      <c r="F75" s="7" t="s">
        <v>781</v>
      </c>
      <c r="G75" s="21" t="s">
        <v>1037</v>
      </c>
      <c r="H75" s="26" t="s">
        <v>1399</v>
      </c>
      <c r="I75" s="5" t="s">
        <v>923</v>
      </c>
      <c r="J75" s="7" t="s">
        <v>772</v>
      </c>
      <c r="K75" s="1" t="s">
        <v>60</v>
      </c>
      <c r="L75" s="1" t="s">
        <v>214</v>
      </c>
      <c r="M75" s="1" t="s">
        <v>32</v>
      </c>
      <c r="N75" s="6" t="s">
        <v>64</v>
      </c>
      <c r="O75" s="66" t="s">
        <v>2082</v>
      </c>
      <c r="P75" s="1" t="s">
        <v>44</v>
      </c>
      <c r="Q75" s="1" t="s">
        <v>44</v>
      </c>
      <c r="R75" s="21" t="s">
        <v>604</v>
      </c>
      <c r="S75" s="1" t="s">
        <v>52</v>
      </c>
      <c r="T75" s="7">
        <v>42</v>
      </c>
      <c r="U75" s="22" t="s">
        <v>2220</v>
      </c>
      <c r="V75" t="s">
        <v>778</v>
      </c>
    </row>
    <row r="76" spans="1:22" ht="54">
      <c r="A76" s="13" t="s">
        <v>1038</v>
      </c>
      <c r="C76" s="18" t="s">
        <v>1039</v>
      </c>
      <c r="D76" s="12">
        <v>44098</v>
      </c>
      <c r="E76" s="1" t="s">
        <v>927</v>
      </c>
      <c r="F76" s="7" t="s">
        <v>769</v>
      </c>
      <c r="G76" s="21" t="s">
        <v>880</v>
      </c>
      <c r="H76" s="26" t="s">
        <v>1406</v>
      </c>
      <c r="I76" s="5" t="s">
        <v>881</v>
      </c>
      <c r="J76" s="7" t="s">
        <v>790</v>
      </c>
      <c r="K76" s="1" t="s">
        <v>60</v>
      </c>
      <c r="L76" s="1" t="s">
        <v>214</v>
      </c>
      <c r="M76" s="1" t="s">
        <v>32</v>
      </c>
      <c r="N76" s="6" t="s">
        <v>200</v>
      </c>
      <c r="O76" s="66" t="s">
        <v>2082</v>
      </c>
      <c r="P76" s="1" t="s">
        <v>34</v>
      </c>
      <c r="Q76" s="1" t="s">
        <v>44</v>
      </c>
      <c r="R76" s="21" t="s">
        <v>431</v>
      </c>
      <c r="S76" s="1" t="s">
        <v>61</v>
      </c>
      <c r="T76" s="7">
        <v>4</v>
      </c>
      <c r="U76" s="22" t="s">
        <v>2364</v>
      </c>
      <c r="V76" t="s">
        <v>773</v>
      </c>
    </row>
    <row r="77" spans="1:22" ht="135">
      <c r="A77" s="13" t="s">
        <v>1040</v>
      </c>
      <c r="C77" s="18" t="s">
        <v>1041</v>
      </c>
      <c r="D77" s="12">
        <v>44095</v>
      </c>
      <c r="E77" s="1" t="s">
        <v>793</v>
      </c>
      <c r="F77" s="7" t="s">
        <v>769</v>
      </c>
      <c r="G77" s="21" t="s">
        <v>1042</v>
      </c>
      <c r="H77" s="26" t="s">
        <v>1396</v>
      </c>
      <c r="I77" s="5" t="s">
        <v>818</v>
      </c>
      <c r="J77" s="7" t="s">
        <v>790</v>
      </c>
      <c r="K77" s="1" t="s">
        <v>877</v>
      </c>
      <c r="L77" s="1" t="s">
        <v>214</v>
      </c>
      <c r="M77" s="1" t="s">
        <v>32</v>
      </c>
      <c r="N77" s="6" t="s">
        <v>1043</v>
      </c>
      <c r="O77" s="27" t="s">
        <v>2080</v>
      </c>
      <c r="P77" s="1" t="s">
        <v>44</v>
      </c>
      <c r="Q77" s="1" t="s">
        <v>34</v>
      </c>
      <c r="R77" s="21" t="s">
        <v>57</v>
      </c>
      <c r="S77" s="1" t="s">
        <v>61</v>
      </c>
      <c r="T77" s="7">
        <v>35</v>
      </c>
      <c r="U77" s="22" t="s">
        <v>2421</v>
      </c>
      <c r="V77" t="s">
        <v>778</v>
      </c>
    </row>
    <row r="78" spans="1:22" ht="54">
      <c r="A78" s="54" t="s">
        <v>1044</v>
      </c>
      <c r="C78" s="55" t="s">
        <v>2073</v>
      </c>
      <c r="D78" s="12">
        <v>44088</v>
      </c>
      <c r="E78" s="1" t="s">
        <v>793</v>
      </c>
      <c r="F78" s="7" t="s">
        <v>829</v>
      </c>
      <c r="G78" s="21" t="s">
        <v>1045</v>
      </c>
      <c r="H78" s="26" t="s">
        <v>1389</v>
      </c>
      <c r="I78" s="5" t="s">
        <v>1046</v>
      </c>
      <c r="J78" s="7" t="s">
        <v>772</v>
      </c>
      <c r="K78" s="1" t="s">
        <v>28</v>
      </c>
      <c r="L78" s="1" t="s">
        <v>128</v>
      </c>
      <c r="M78" s="1" t="s">
        <v>32</v>
      </c>
      <c r="N78" s="6" t="s">
        <v>371</v>
      </c>
      <c r="O78" s="27" t="s">
        <v>2079</v>
      </c>
      <c r="P78" s="1" t="s">
        <v>34</v>
      </c>
      <c r="Q78" s="1" t="s">
        <v>44</v>
      </c>
      <c r="R78" s="21" t="s">
        <v>205</v>
      </c>
      <c r="S78" s="1" t="s">
        <v>61</v>
      </c>
      <c r="T78" s="7">
        <v>6</v>
      </c>
      <c r="U78" s="22" t="s">
        <v>2221</v>
      </c>
      <c r="V78" t="s">
        <v>778</v>
      </c>
    </row>
    <row r="79" spans="1:22" ht="40.5">
      <c r="A79" s="13" t="s">
        <v>1047</v>
      </c>
      <c r="C79" s="18" t="s">
        <v>1048</v>
      </c>
      <c r="D79" s="12">
        <v>44046</v>
      </c>
      <c r="E79" s="1" t="s">
        <v>927</v>
      </c>
      <c r="F79" s="7" t="s">
        <v>781</v>
      </c>
      <c r="G79" s="21" t="s">
        <v>79</v>
      </c>
      <c r="H79" s="26" t="s">
        <v>1381</v>
      </c>
      <c r="I79" s="5" t="s">
        <v>874</v>
      </c>
      <c r="J79" s="7" t="s">
        <v>777</v>
      </c>
      <c r="K79" s="1" t="s">
        <v>60</v>
      </c>
      <c r="L79" s="1" t="s">
        <v>214</v>
      </c>
      <c r="M79" s="1" t="s">
        <v>32</v>
      </c>
      <c r="N79" s="6" t="s">
        <v>233</v>
      </c>
      <c r="O79" s="27" t="s">
        <v>2086</v>
      </c>
      <c r="P79" s="1" t="s">
        <v>34</v>
      </c>
      <c r="Q79" s="1" t="s">
        <v>44</v>
      </c>
      <c r="R79" s="21" t="s">
        <v>57</v>
      </c>
      <c r="S79" s="1" t="s">
        <v>41</v>
      </c>
      <c r="U79" s="22" t="s">
        <v>57</v>
      </c>
      <c r="V79" t="s">
        <v>773</v>
      </c>
    </row>
    <row r="80" spans="1:22" ht="67.5">
      <c r="A80" s="13" t="s">
        <v>1049</v>
      </c>
      <c r="C80" s="18" t="s">
        <v>1050</v>
      </c>
      <c r="D80" s="12">
        <v>44138</v>
      </c>
      <c r="E80" s="1" t="s">
        <v>793</v>
      </c>
      <c r="F80" s="7" t="s">
        <v>769</v>
      </c>
      <c r="G80" s="21" t="s">
        <v>1051</v>
      </c>
      <c r="H80" s="26" t="s">
        <v>1378</v>
      </c>
      <c r="I80" s="5" t="s">
        <v>1052</v>
      </c>
      <c r="J80" s="7" t="s">
        <v>777</v>
      </c>
      <c r="K80" s="1" t="s">
        <v>28</v>
      </c>
      <c r="L80" s="1" t="s">
        <v>128</v>
      </c>
      <c r="M80" s="1" t="s">
        <v>32</v>
      </c>
      <c r="N80" s="6" t="s">
        <v>1053</v>
      </c>
      <c r="O80" s="27" t="s">
        <v>2080</v>
      </c>
      <c r="P80" s="1" t="s">
        <v>34</v>
      </c>
      <c r="Q80" s="1" t="s">
        <v>44</v>
      </c>
      <c r="R80" s="21" t="s">
        <v>57</v>
      </c>
      <c r="S80" s="1" t="s">
        <v>61</v>
      </c>
      <c r="T80" s="7">
        <v>31</v>
      </c>
      <c r="U80" s="22" t="s">
        <v>2400</v>
      </c>
      <c r="V80" t="s">
        <v>773</v>
      </c>
    </row>
    <row r="81" spans="1:22" ht="27">
      <c r="A81" s="13" t="s">
        <v>1054</v>
      </c>
      <c r="B81" s="13"/>
      <c r="C81" s="18" t="s">
        <v>1055</v>
      </c>
      <c r="D81" s="12">
        <v>43931</v>
      </c>
      <c r="E81" s="1" t="s">
        <v>886</v>
      </c>
      <c r="F81" s="7" t="s">
        <v>769</v>
      </c>
      <c r="G81" s="21" t="s">
        <v>522</v>
      </c>
      <c r="H81" s="26" t="s">
        <v>1396</v>
      </c>
      <c r="I81" s="4" t="s">
        <v>1056</v>
      </c>
      <c r="J81" s="7" t="s">
        <v>790</v>
      </c>
      <c r="K81" s="1" t="s">
        <v>60</v>
      </c>
      <c r="L81" s="1" t="s">
        <v>214</v>
      </c>
      <c r="M81" s="1" t="s">
        <v>32</v>
      </c>
      <c r="N81" s="6" t="s">
        <v>264</v>
      </c>
      <c r="O81" s="27" t="s">
        <v>2079</v>
      </c>
      <c r="P81" s="1" t="s">
        <v>34</v>
      </c>
      <c r="Q81" s="1" t="s">
        <v>44</v>
      </c>
      <c r="R81" s="21" t="s">
        <v>104</v>
      </c>
      <c r="S81" s="1" t="s">
        <v>61</v>
      </c>
      <c r="T81" s="7">
        <v>6</v>
      </c>
      <c r="U81" s="22" t="s">
        <v>2401</v>
      </c>
      <c r="V81" t="s">
        <v>773</v>
      </c>
    </row>
    <row r="82" spans="1:22" ht="67.5">
      <c r="A82" s="13" t="s">
        <v>1057</v>
      </c>
      <c r="B82" s="13"/>
      <c r="C82" s="18" t="s">
        <v>1058</v>
      </c>
      <c r="D82" s="12">
        <v>43907</v>
      </c>
      <c r="E82" s="1" t="s">
        <v>927</v>
      </c>
      <c r="F82" s="7" t="s">
        <v>769</v>
      </c>
      <c r="G82" s="21" t="s">
        <v>1059</v>
      </c>
      <c r="H82" s="26" t="s">
        <v>1406</v>
      </c>
      <c r="I82" s="5" t="s">
        <v>976</v>
      </c>
      <c r="J82" s="7" t="s">
        <v>777</v>
      </c>
      <c r="K82" s="1" t="s">
        <v>28</v>
      </c>
      <c r="L82" s="1" t="s">
        <v>214</v>
      </c>
      <c r="M82" s="1" t="s">
        <v>32</v>
      </c>
      <c r="N82" s="6" t="s">
        <v>1060</v>
      </c>
      <c r="O82" s="27" t="s">
        <v>2079</v>
      </c>
      <c r="P82" s="1" t="s">
        <v>34</v>
      </c>
      <c r="Q82" s="1" t="s">
        <v>44</v>
      </c>
      <c r="R82" s="21" t="s">
        <v>907</v>
      </c>
      <c r="S82" s="1" t="s">
        <v>61</v>
      </c>
      <c r="T82" s="7">
        <v>18</v>
      </c>
      <c r="U82" s="22" t="s">
        <v>2402</v>
      </c>
      <c r="V82" t="s">
        <v>773</v>
      </c>
    </row>
    <row r="83" spans="1:22" ht="108">
      <c r="A83" s="13" t="s">
        <v>1061</v>
      </c>
      <c r="B83" s="13" t="s">
        <v>1062</v>
      </c>
      <c r="C83" s="18" t="s">
        <v>1063</v>
      </c>
      <c r="D83" s="12">
        <v>43882</v>
      </c>
      <c r="E83" s="1" t="s">
        <v>886</v>
      </c>
      <c r="F83" s="7" t="s">
        <v>781</v>
      </c>
      <c r="G83" s="21" t="s">
        <v>1064</v>
      </c>
      <c r="H83" s="26" t="s">
        <v>1378</v>
      </c>
      <c r="I83" s="5" t="s">
        <v>1065</v>
      </c>
      <c r="J83" s="7" t="s">
        <v>777</v>
      </c>
      <c r="K83" s="1" t="s">
        <v>28</v>
      </c>
      <c r="L83" s="1" t="s">
        <v>128</v>
      </c>
      <c r="M83" s="1" t="s">
        <v>32</v>
      </c>
      <c r="N83" s="6" t="s">
        <v>1066</v>
      </c>
      <c r="O83" s="27" t="s">
        <v>2089</v>
      </c>
      <c r="P83" s="1" t="s">
        <v>44</v>
      </c>
      <c r="Q83" s="1" t="s">
        <v>44</v>
      </c>
      <c r="R83" s="21" t="s">
        <v>57</v>
      </c>
      <c r="S83" s="1" t="s">
        <v>61</v>
      </c>
      <c r="T83" s="7">
        <v>30</v>
      </c>
      <c r="U83" s="22" t="s">
        <v>2517</v>
      </c>
      <c r="V83" t="s">
        <v>778</v>
      </c>
    </row>
    <row r="84" spans="1:22" ht="81">
      <c r="A84" s="58" t="s">
        <v>1696</v>
      </c>
      <c r="B84" s="11" t="s">
        <v>1697</v>
      </c>
      <c r="C84" s="18" t="s">
        <v>1698</v>
      </c>
      <c r="D84" s="12">
        <v>44166</v>
      </c>
      <c r="E84" s="1" t="s">
        <v>768</v>
      </c>
      <c r="F84" s="7" t="s">
        <v>781</v>
      </c>
      <c r="G84" s="21" t="s">
        <v>1699</v>
      </c>
      <c r="H84" s="26" t="s">
        <v>2070</v>
      </c>
      <c r="I84" s="5" t="s">
        <v>1700</v>
      </c>
      <c r="J84" s="7" t="s">
        <v>772</v>
      </c>
      <c r="K84" s="1" t="s">
        <v>28</v>
      </c>
      <c r="L84" s="1" t="s">
        <v>128</v>
      </c>
      <c r="M84" s="1" t="s">
        <v>32</v>
      </c>
      <c r="N84" s="15" t="s">
        <v>1679</v>
      </c>
      <c r="O84" s="27" t="s">
        <v>2079</v>
      </c>
      <c r="P84" s="1" t="s">
        <v>34</v>
      </c>
      <c r="Q84" s="1" t="s">
        <v>44</v>
      </c>
      <c r="R84" s="21" t="s">
        <v>347</v>
      </c>
      <c r="S84" s="1" t="s">
        <v>41</v>
      </c>
      <c r="V84" t="s">
        <v>778</v>
      </c>
    </row>
    <row r="85" spans="1:22" ht="54">
      <c r="A85" s="11" t="s">
        <v>1067</v>
      </c>
      <c r="B85" s="13" t="s">
        <v>1068</v>
      </c>
      <c r="C85" s="18" t="s">
        <v>1069</v>
      </c>
      <c r="D85" s="12">
        <v>43880</v>
      </c>
      <c r="E85" s="1" t="s">
        <v>793</v>
      </c>
      <c r="F85" s="7" t="s">
        <v>781</v>
      </c>
      <c r="G85" s="21" t="s">
        <v>605</v>
      </c>
      <c r="H85" s="26" t="s">
        <v>1399</v>
      </c>
      <c r="I85" s="5" t="s">
        <v>1070</v>
      </c>
      <c r="J85" s="26" t="s">
        <v>2076</v>
      </c>
      <c r="K85" s="1" t="s">
        <v>28</v>
      </c>
      <c r="L85" s="1" t="s">
        <v>128</v>
      </c>
      <c r="M85" s="1" t="s">
        <v>32</v>
      </c>
      <c r="N85" s="6" t="s">
        <v>1071</v>
      </c>
      <c r="O85" s="27" t="s">
        <v>2089</v>
      </c>
      <c r="P85" s="1" t="s">
        <v>34</v>
      </c>
      <c r="Q85" s="1" t="s">
        <v>44</v>
      </c>
      <c r="R85" s="21" t="s">
        <v>1072</v>
      </c>
      <c r="S85" s="1" t="s">
        <v>61</v>
      </c>
      <c r="T85" s="7">
        <v>8</v>
      </c>
      <c r="U85" s="22" t="s">
        <v>2222</v>
      </c>
      <c r="V85" t="s">
        <v>778</v>
      </c>
    </row>
    <row r="86" spans="1:22" ht="54">
      <c r="A86" s="64" t="s">
        <v>1073</v>
      </c>
      <c r="B86" s="13" t="s">
        <v>1074</v>
      </c>
      <c r="C86" s="18" t="s">
        <v>1075</v>
      </c>
      <c r="D86" s="12">
        <v>43849</v>
      </c>
      <c r="E86" s="1" t="s">
        <v>886</v>
      </c>
      <c r="F86" s="7" t="s">
        <v>769</v>
      </c>
      <c r="G86" s="21" t="s">
        <v>941</v>
      </c>
      <c r="H86" s="26" t="s">
        <v>1378</v>
      </c>
      <c r="I86" s="5" t="s">
        <v>1076</v>
      </c>
      <c r="J86" s="7" t="s">
        <v>790</v>
      </c>
      <c r="K86" s="1" t="s">
        <v>28</v>
      </c>
      <c r="L86" s="1" t="s">
        <v>128</v>
      </c>
      <c r="M86" s="1" t="s">
        <v>32</v>
      </c>
      <c r="N86" s="6" t="s">
        <v>255</v>
      </c>
      <c r="O86" s="27" t="s">
        <v>2079</v>
      </c>
      <c r="P86" s="1" t="s">
        <v>34</v>
      </c>
      <c r="Q86" s="1" t="s">
        <v>44</v>
      </c>
      <c r="R86" s="21" t="s">
        <v>416</v>
      </c>
      <c r="S86" s="1" t="s">
        <v>61</v>
      </c>
      <c r="T86" s="7">
        <v>14</v>
      </c>
      <c r="U86" s="22" t="s">
        <v>2272</v>
      </c>
      <c r="V86" t="s">
        <v>778</v>
      </c>
    </row>
    <row r="87" spans="1:22" ht="40.5">
      <c r="A87" s="11" t="s">
        <v>1077</v>
      </c>
      <c r="B87" s="13"/>
      <c r="C87" s="18" t="s">
        <v>1078</v>
      </c>
      <c r="D87" s="12">
        <v>43935</v>
      </c>
      <c r="E87" s="1" t="s">
        <v>927</v>
      </c>
      <c r="F87" s="7" t="s">
        <v>769</v>
      </c>
      <c r="G87" s="21" t="s">
        <v>1079</v>
      </c>
      <c r="H87" s="26" t="s">
        <v>1406</v>
      </c>
      <c r="I87" s="5" t="s">
        <v>881</v>
      </c>
      <c r="J87" s="7" t="s">
        <v>790</v>
      </c>
      <c r="K87" s="1" t="s">
        <v>60</v>
      </c>
      <c r="L87" s="1" t="s">
        <v>214</v>
      </c>
      <c r="M87" s="1" t="s">
        <v>32</v>
      </c>
      <c r="N87" s="6" t="s">
        <v>184</v>
      </c>
      <c r="O87" s="27" t="s">
        <v>2079</v>
      </c>
      <c r="P87" s="1" t="s">
        <v>34</v>
      </c>
      <c r="Q87" s="1" t="s">
        <v>44</v>
      </c>
      <c r="R87" s="21" t="s">
        <v>57</v>
      </c>
      <c r="S87" s="1" t="s">
        <v>61</v>
      </c>
      <c r="T87" s="7">
        <v>10</v>
      </c>
      <c r="U87" s="22" t="s">
        <v>2403</v>
      </c>
      <c r="V87" t="s">
        <v>773</v>
      </c>
    </row>
    <row r="88" spans="1:22" ht="27">
      <c r="A88" s="11" t="s">
        <v>1080</v>
      </c>
      <c r="B88" s="13" t="s">
        <v>1081</v>
      </c>
      <c r="C88" s="18" t="s">
        <v>1082</v>
      </c>
      <c r="D88" s="12">
        <v>43838</v>
      </c>
      <c r="E88" s="1" t="s">
        <v>793</v>
      </c>
      <c r="F88" s="7" t="s">
        <v>781</v>
      </c>
      <c r="G88" s="21" t="s">
        <v>1083</v>
      </c>
      <c r="H88" s="26" t="s">
        <v>1378</v>
      </c>
      <c r="I88" s="5" t="s">
        <v>1084</v>
      </c>
      <c r="J88" s="7" t="s">
        <v>857</v>
      </c>
      <c r="K88" s="1" t="s">
        <v>60</v>
      </c>
      <c r="L88" s="1" t="s">
        <v>214</v>
      </c>
      <c r="M88" s="1" t="s">
        <v>32</v>
      </c>
      <c r="N88" s="6" t="s">
        <v>1085</v>
      </c>
      <c r="O88" s="27" t="s">
        <v>2079</v>
      </c>
      <c r="P88" s="1" t="s">
        <v>34</v>
      </c>
      <c r="Q88" s="1" t="s">
        <v>44</v>
      </c>
      <c r="R88" s="21" t="s">
        <v>57</v>
      </c>
      <c r="S88" s="1" t="s">
        <v>61</v>
      </c>
      <c r="T88" s="7">
        <v>4</v>
      </c>
      <c r="V88" t="s">
        <v>773</v>
      </c>
    </row>
    <row r="89" spans="1:22" ht="54">
      <c r="A89" s="64" t="s">
        <v>1086</v>
      </c>
      <c r="B89" s="13"/>
      <c r="C89" s="18" t="s">
        <v>498</v>
      </c>
      <c r="D89" s="12">
        <v>43894</v>
      </c>
      <c r="E89" s="1" t="s">
        <v>793</v>
      </c>
      <c r="F89" s="7" t="s">
        <v>829</v>
      </c>
      <c r="G89" s="21" t="s">
        <v>1087</v>
      </c>
      <c r="H89" s="26" t="s">
        <v>1378</v>
      </c>
      <c r="I89" s="5" t="s">
        <v>499</v>
      </c>
      <c r="J89" s="26" t="s">
        <v>1641</v>
      </c>
      <c r="K89" s="1" t="s">
        <v>28</v>
      </c>
      <c r="L89" s="1" t="s">
        <v>128</v>
      </c>
      <c r="M89" s="1" t="s">
        <v>32</v>
      </c>
      <c r="N89" s="15" t="s">
        <v>1636</v>
      </c>
      <c r="O89" s="27" t="s">
        <v>2079</v>
      </c>
      <c r="P89" s="1" t="s">
        <v>34</v>
      </c>
      <c r="Q89" s="1" t="s">
        <v>44</v>
      </c>
      <c r="R89" s="21" t="s">
        <v>452</v>
      </c>
      <c r="S89" s="1" t="s">
        <v>61</v>
      </c>
      <c r="T89" s="7">
        <v>18</v>
      </c>
      <c r="U89" s="22" t="s">
        <v>2505</v>
      </c>
      <c r="V89" t="s">
        <v>778</v>
      </c>
    </row>
    <row r="90" spans="1:22" ht="27">
      <c r="A90" s="11" t="s">
        <v>1088</v>
      </c>
      <c r="B90" s="13"/>
      <c r="C90" s="18" t="s">
        <v>926</v>
      </c>
      <c r="D90" s="12">
        <v>43791</v>
      </c>
      <c r="E90" s="1" t="s">
        <v>927</v>
      </c>
      <c r="F90" s="7" t="s">
        <v>781</v>
      </c>
      <c r="G90" s="21" t="s">
        <v>79</v>
      </c>
      <c r="H90" s="26" t="s">
        <v>1381</v>
      </c>
      <c r="I90" s="4" t="s">
        <v>928</v>
      </c>
      <c r="J90" s="7" t="s">
        <v>857</v>
      </c>
      <c r="K90" s="1" t="s">
        <v>28</v>
      </c>
      <c r="L90" s="1" t="s">
        <v>128</v>
      </c>
      <c r="M90" s="1" t="s">
        <v>32</v>
      </c>
      <c r="N90" s="6" t="s">
        <v>213</v>
      </c>
      <c r="O90" s="27" t="s">
        <v>2084</v>
      </c>
      <c r="P90" s="1" t="s">
        <v>34</v>
      </c>
      <c r="Q90" s="1" t="s">
        <v>44</v>
      </c>
      <c r="R90" s="21" t="s">
        <v>57</v>
      </c>
      <c r="S90" s="1" t="s">
        <v>61</v>
      </c>
      <c r="T90" s="7">
        <v>9</v>
      </c>
      <c r="U90" s="22" t="s">
        <v>2338</v>
      </c>
      <c r="V90" t="s">
        <v>773</v>
      </c>
    </row>
    <row r="91" spans="1:22" ht="54">
      <c r="A91" s="11" t="s">
        <v>1089</v>
      </c>
      <c r="B91" s="13"/>
      <c r="C91" s="18" t="s">
        <v>1090</v>
      </c>
      <c r="D91" s="12">
        <v>43993</v>
      </c>
      <c r="E91" s="1" t="s">
        <v>940</v>
      </c>
      <c r="F91" s="26" t="s">
        <v>2109</v>
      </c>
      <c r="G91" s="21" t="s">
        <v>1083</v>
      </c>
      <c r="H91" s="26" t="s">
        <v>1378</v>
      </c>
      <c r="I91" s="5" t="s">
        <v>1091</v>
      </c>
      <c r="J91" s="7" t="s">
        <v>857</v>
      </c>
      <c r="K91" s="1" t="s">
        <v>60</v>
      </c>
      <c r="L91" s="1" t="s">
        <v>214</v>
      </c>
      <c r="M91" s="1" t="s">
        <v>32</v>
      </c>
      <c r="N91" s="6" t="s">
        <v>1092</v>
      </c>
      <c r="O91" s="27" t="s">
        <v>2086</v>
      </c>
      <c r="P91" s="1" t="s">
        <v>34</v>
      </c>
      <c r="Q91" s="1" t="s">
        <v>44</v>
      </c>
      <c r="R91" s="21" t="s">
        <v>57</v>
      </c>
      <c r="S91" s="1" t="s">
        <v>52</v>
      </c>
      <c r="T91" s="7">
        <v>48</v>
      </c>
      <c r="U91" s="22" t="s">
        <v>2339</v>
      </c>
      <c r="V91" t="s">
        <v>773</v>
      </c>
    </row>
    <row r="92" spans="1:22" ht="54">
      <c r="A92" s="11" t="s">
        <v>2106</v>
      </c>
      <c r="B92" s="13"/>
      <c r="C92" s="18" t="s">
        <v>2107</v>
      </c>
      <c r="D92" s="12">
        <v>43773</v>
      </c>
      <c r="E92" s="1" t="s">
        <v>927</v>
      </c>
      <c r="F92" s="7" t="s">
        <v>829</v>
      </c>
      <c r="G92" s="21" t="s">
        <v>2108</v>
      </c>
      <c r="H92" s="26" t="s">
        <v>1378</v>
      </c>
      <c r="I92" s="5" t="s">
        <v>2110</v>
      </c>
      <c r="J92" s="7" t="s">
        <v>777</v>
      </c>
      <c r="K92" s="1" t="s">
        <v>28</v>
      </c>
      <c r="L92" s="1" t="s">
        <v>128</v>
      </c>
      <c r="M92" s="1" t="s">
        <v>32</v>
      </c>
      <c r="N92" s="15" t="s">
        <v>2111</v>
      </c>
      <c r="O92" s="27" t="s">
        <v>2086</v>
      </c>
      <c r="P92" s="1" t="s">
        <v>34</v>
      </c>
      <c r="Q92" s="1" t="s">
        <v>34</v>
      </c>
      <c r="R92" s="21" t="s">
        <v>205</v>
      </c>
      <c r="S92" s="1" t="s">
        <v>61</v>
      </c>
      <c r="U92" s="22" t="s">
        <v>2112</v>
      </c>
      <c r="V92" t="s">
        <v>778</v>
      </c>
    </row>
    <row r="93" spans="1:22" ht="54">
      <c r="A93" s="11" t="s">
        <v>1093</v>
      </c>
      <c r="B93" s="13"/>
      <c r="C93" s="18" t="s">
        <v>1094</v>
      </c>
      <c r="D93" s="12">
        <v>43787</v>
      </c>
      <c r="E93" s="1" t="s">
        <v>927</v>
      </c>
      <c r="F93" s="7" t="s">
        <v>781</v>
      </c>
      <c r="G93" s="21" t="s">
        <v>836</v>
      </c>
      <c r="H93" s="32" t="s">
        <v>1408</v>
      </c>
      <c r="I93" s="5" t="s">
        <v>1095</v>
      </c>
      <c r="J93" s="7" t="s">
        <v>777</v>
      </c>
      <c r="K93" s="1" t="s">
        <v>28</v>
      </c>
      <c r="L93" s="1" t="s">
        <v>128</v>
      </c>
      <c r="M93" s="1" t="s">
        <v>32</v>
      </c>
      <c r="N93" s="6" t="s">
        <v>264</v>
      </c>
      <c r="O93" s="27" t="s">
        <v>2079</v>
      </c>
      <c r="P93" s="1" t="s">
        <v>34</v>
      </c>
      <c r="Q93" s="1" t="s">
        <v>44</v>
      </c>
      <c r="R93" s="21" t="s">
        <v>849</v>
      </c>
      <c r="S93" s="1" t="s">
        <v>61</v>
      </c>
      <c r="T93" s="7">
        <v>7</v>
      </c>
      <c r="U93" s="22" t="s">
        <v>2223</v>
      </c>
      <c r="V93" t="s">
        <v>773</v>
      </c>
    </row>
    <row r="94" spans="1:22" ht="54">
      <c r="A94" s="11" t="s">
        <v>1096</v>
      </c>
      <c r="B94" s="13" t="s">
        <v>1097</v>
      </c>
      <c r="C94" s="18" t="s">
        <v>1098</v>
      </c>
      <c r="D94" s="12">
        <v>43712</v>
      </c>
      <c r="E94" s="1" t="s">
        <v>927</v>
      </c>
      <c r="F94" s="7" t="s">
        <v>769</v>
      </c>
      <c r="G94" s="21" t="s">
        <v>1099</v>
      </c>
      <c r="H94" s="26" t="s">
        <v>1379</v>
      </c>
      <c r="I94" s="5" t="s">
        <v>198</v>
      </c>
      <c r="J94" s="7" t="s">
        <v>777</v>
      </c>
      <c r="K94" s="1" t="s">
        <v>60</v>
      </c>
      <c r="L94" s="1" t="s">
        <v>214</v>
      </c>
      <c r="M94" s="1" t="s">
        <v>101</v>
      </c>
      <c r="N94" s="6" t="s">
        <v>200</v>
      </c>
      <c r="O94" s="66" t="s">
        <v>2082</v>
      </c>
      <c r="P94" s="1" t="s">
        <v>34</v>
      </c>
      <c r="Q94" s="1" t="s">
        <v>44</v>
      </c>
      <c r="R94" s="21" t="s">
        <v>1100</v>
      </c>
      <c r="S94" s="1" t="s">
        <v>61</v>
      </c>
      <c r="T94" s="7">
        <v>15</v>
      </c>
      <c r="U94" s="22" t="s">
        <v>2404</v>
      </c>
      <c r="V94" t="s">
        <v>778</v>
      </c>
    </row>
    <row r="95" spans="1:22" ht="40.5">
      <c r="A95" s="11" t="s">
        <v>1101</v>
      </c>
      <c r="B95" s="13"/>
      <c r="C95" s="18" t="s">
        <v>1102</v>
      </c>
      <c r="D95" s="12">
        <v>43773</v>
      </c>
      <c r="E95" s="1" t="s">
        <v>927</v>
      </c>
      <c r="F95" s="7" t="s">
        <v>781</v>
      </c>
      <c r="G95" s="21" t="s">
        <v>941</v>
      </c>
      <c r="H95" s="26" t="s">
        <v>1378</v>
      </c>
      <c r="I95" s="5" t="s">
        <v>1103</v>
      </c>
      <c r="J95" s="7" t="s">
        <v>790</v>
      </c>
      <c r="K95" s="1" t="s">
        <v>28</v>
      </c>
      <c r="L95" s="1" t="s">
        <v>128</v>
      </c>
      <c r="M95" s="1" t="s">
        <v>32</v>
      </c>
      <c r="N95" s="6" t="s">
        <v>255</v>
      </c>
      <c r="O95" s="27" t="s">
        <v>2079</v>
      </c>
      <c r="P95" s="1" t="s">
        <v>34</v>
      </c>
      <c r="Q95" s="1" t="s">
        <v>44</v>
      </c>
      <c r="R95" s="21" t="s">
        <v>306</v>
      </c>
      <c r="S95" s="1" t="s">
        <v>61</v>
      </c>
      <c r="T95" s="7">
        <v>16</v>
      </c>
      <c r="U95" s="22" t="s">
        <v>2365</v>
      </c>
      <c r="V95" t="s">
        <v>778</v>
      </c>
    </row>
    <row r="96" spans="1:22" ht="40.5">
      <c r="A96" s="11" t="s">
        <v>1104</v>
      </c>
      <c r="B96" s="13" t="s">
        <v>1105</v>
      </c>
      <c r="C96" s="18" t="s">
        <v>1106</v>
      </c>
      <c r="D96" s="12">
        <v>43725</v>
      </c>
      <c r="E96" s="1" t="s">
        <v>927</v>
      </c>
      <c r="F96" s="7" t="s">
        <v>769</v>
      </c>
      <c r="G96" s="21" t="s">
        <v>1107</v>
      </c>
      <c r="H96" s="26" t="s">
        <v>1406</v>
      </c>
      <c r="I96" s="5" t="s">
        <v>1108</v>
      </c>
      <c r="J96" s="7" t="s">
        <v>857</v>
      </c>
      <c r="K96" s="1" t="s">
        <v>60</v>
      </c>
      <c r="L96" s="1" t="s">
        <v>214</v>
      </c>
      <c r="M96" s="1" t="s">
        <v>32</v>
      </c>
      <c r="N96" s="6" t="s">
        <v>124</v>
      </c>
      <c r="O96" s="27" t="s">
        <v>2086</v>
      </c>
      <c r="P96" s="1" t="s">
        <v>44</v>
      </c>
      <c r="Q96" s="1" t="s">
        <v>34</v>
      </c>
      <c r="R96" s="21" t="s">
        <v>57</v>
      </c>
      <c r="S96" s="1" t="s">
        <v>41</v>
      </c>
      <c r="U96" s="21" t="s">
        <v>57</v>
      </c>
      <c r="V96" t="s">
        <v>778</v>
      </c>
    </row>
    <row r="97" spans="1:22" ht="40.5">
      <c r="A97" s="63" t="s">
        <v>1701</v>
      </c>
      <c r="B97" s="13"/>
      <c r="C97" s="18" t="s">
        <v>1719</v>
      </c>
      <c r="D97" s="12">
        <v>43756</v>
      </c>
      <c r="E97" s="1" t="s">
        <v>940</v>
      </c>
      <c r="F97" s="7" t="s">
        <v>781</v>
      </c>
      <c r="G97" s="21" t="s">
        <v>840</v>
      </c>
      <c r="H97" s="13" t="s">
        <v>1388</v>
      </c>
      <c r="I97" s="5" t="s">
        <v>923</v>
      </c>
      <c r="J97" s="26" t="s">
        <v>2077</v>
      </c>
      <c r="K97" s="1" t="s">
        <v>60</v>
      </c>
      <c r="L97" s="1" t="s">
        <v>214</v>
      </c>
      <c r="M97" s="1" t="s">
        <v>32</v>
      </c>
      <c r="N97" s="15" t="s">
        <v>1702</v>
      </c>
      <c r="O97" s="27" t="s">
        <v>2081</v>
      </c>
      <c r="P97" s="1" t="s">
        <v>44</v>
      </c>
      <c r="Q97" s="1" t="s">
        <v>44</v>
      </c>
      <c r="R97" s="21" t="s">
        <v>347</v>
      </c>
      <c r="S97" s="1" t="s">
        <v>52</v>
      </c>
      <c r="T97" s="7">
        <v>12</v>
      </c>
      <c r="U97" s="21"/>
      <c r="V97" t="s">
        <v>778</v>
      </c>
    </row>
    <row r="98" spans="1:22" ht="54">
      <c r="A98" s="11" t="s">
        <v>1109</v>
      </c>
      <c r="B98" s="13" t="s">
        <v>1110</v>
      </c>
      <c r="C98" s="18" t="s">
        <v>1111</v>
      </c>
      <c r="D98" s="12">
        <v>43661</v>
      </c>
      <c r="E98" s="1" t="s">
        <v>927</v>
      </c>
      <c r="F98" s="7" t="s">
        <v>769</v>
      </c>
      <c r="G98" s="21" t="s">
        <v>1112</v>
      </c>
      <c r="H98" s="26" t="s">
        <v>1406</v>
      </c>
      <c r="I98" s="5" t="s">
        <v>1113</v>
      </c>
      <c r="J98" s="7" t="s">
        <v>777</v>
      </c>
      <c r="K98" s="1" t="s">
        <v>28</v>
      </c>
      <c r="L98" s="1" t="s">
        <v>128</v>
      </c>
      <c r="M98" s="1" t="s">
        <v>32</v>
      </c>
      <c r="N98" s="6" t="s">
        <v>132</v>
      </c>
      <c r="O98" s="27" t="s">
        <v>2086</v>
      </c>
      <c r="P98" s="1" t="s">
        <v>34</v>
      </c>
      <c r="Q98" s="1" t="s">
        <v>34</v>
      </c>
      <c r="R98" s="21" t="s">
        <v>347</v>
      </c>
      <c r="S98" s="1" t="s">
        <v>61</v>
      </c>
      <c r="T98" s="7">
        <v>10</v>
      </c>
      <c r="U98" s="21" t="s">
        <v>2419</v>
      </c>
      <c r="V98" t="s">
        <v>778</v>
      </c>
    </row>
    <row r="99" spans="1:22" ht="54">
      <c r="A99" s="11" t="s">
        <v>1114</v>
      </c>
      <c r="B99" s="13" t="s">
        <v>1115</v>
      </c>
      <c r="C99" s="18" t="s">
        <v>1116</v>
      </c>
      <c r="D99" s="12">
        <v>43838</v>
      </c>
      <c r="E99" s="1" t="s">
        <v>886</v>
      </c>
      <c r="F99" s="7" t="s">
        <v>781</v>
      </c>
      <c r="G99" s="21" t="s">
        <v>450</v>
      </c>
      <c r="H99" s="26" t="s">
        <v>1404</v>
      </c>
      <c r="I99" s="5" t="s">
        <v>1113</v>
      </c>
      <c r="J99" s="7" t="s">
        <v>777</v>
      </c>
      <c r="K99" s="1" t="s">
        <v>60</v>
      </c>
      <c r="L99" s="1" t="s">
        <v>214</v>
      </c>
      <c r="M99" s="1" t="s">
        <v>32</v>
      </c>
      <c r="N99" s="6" t="s">
        <v>132</v>
      </c>
      <c r="O99" s="27" t="s">
        <v>2086</v>
      </c>
      <c r="P99" s="1" t="s">
        <v>34</v>
      </c>
      <c r="Q99" s="1" t="s">
        <v>44</v>
      </c>
      <c r="R99" s="21" t="s">
        <v>57</v>
      </c>
      <c r="S99" s="1" t="s">
        <v>52</v>
      </c>
      <c r="T99" s="7">
        <v>89</v>
      </c>
      <c r="U99" s="22" t="s">
        <v>2340</v>
      </c>
      <c r="V99" t="s">
        <v>778</v>
      </c>
    </row>
    <row r="100" spans="1:22" ht="54">
      <c r="A100" s="11" t="s">
        <v>1117</v>
      </c>
      <c r="B100" s="13" t="s">
        <v>1118</v>
      </c>
      <c r="C100" s="18" t="s">
        <v>1119</v>
      </c>
      <c r="D100" s="12">
        <v>43703</v>
      </c>
      <c r="E100" s="1" t="s">
        <v>927</v>
      </c>
      <c r="F100" s="7" t="s">
        <v>769</v>
      </c>
      <c r="G100" s="21" t="s">
        <v>1120</v>
      </c>
      <c r="H100" s="26" t="s">
        <v>1379</v>
      </c>
      <c r="I100" s="5" t="s">
        <v>657</v>
      </c>
      <c r="J100" s="7" t="s">
        <v>777</v>
      </c>
      <c r="K100" s="1" t="s">
        <v>28</v>
      </c>
      <c r="L100" s="1" t="s">
        <v>128</v>
      </c>
      <c r="M100" s="1" t="s">
        <v>32</v>
      </c>
      <c r="N100" s="6" t="s">
        <v>264</v>
      </c>
      <c r="O100" s="27" t="s">
        <v>2079</v>
      </c>
      <c r="P100" s="1" t="s">
        <v>34</v>
      </c>
      <c r="Q100" s="1" t="s">
        <v>44</v>
      </c>
      <c r="R100" s="21" t="s">
        <v>57</v>
      </c>
      <c r="S100" s="1" t="s">
        <v>61</v>
      </c>
      <c r="T100" s="7">
        <v>10</v>
      </c>
      <c r="U100" s="22" t="s">
        <v>2405</v>
      </c>
      <c r="V100" t="s">
        <v>778</v>
      </c>
    </row>
    <row r="101" spans="1:22" ht="67.5">
      <c r="A101" s="11" t="s">
        <v>1121</v>
      </c>
      <c r="B101" s="13" t="s">
        <v>1122</v>
      </c>
      <c r="C101" s="18" t="s">
        <v>1123</v>
      </c>
      <c r="D101" s="12">
        <v>43670</v>
      </c>
      <c r="E101" s="1" t="s">
        <v>886</v>
      </c>
      <c r="F101" s="7" t="s">
        <v>769</v>
      </c>
      <c r="G101" s="21" t="s">
        <v>910</v>
      </c>
      <c r="H101" s="32" t="s">
        <v>1406</v>
      </c>
      <c r="I101" s="5" t="s">
        <v>905</v>
      </c>
      <c r="J101" s="26" t="s">
        <v>1642</v>
      </c>
      <c r="K101" s="1" t="s">
        <v>28</v>
      </c>
      <c r="L101" s="1" t="s">
        <v>214</v>
      </c>
      <c r="M101" s="1" t="s">
        <v>32</v>
      </c>
      <c r="N101" s="6" t="s">
        <v>912</v>
      </c>
      <c r="O101" s="27" t="s">
        <v>2084</v>
      </c>
      <c r="P101" s="1" t="s">
        <v>34</v>
      </c>
      <c r="Q101" s="1" t="s">
        <v>44</v>
      </c>
      <c r="R101" s="21" t="s">
        <v>907</v>
      </c>
      <c r="S101" s="1" t="s">
        <v>61</v>
      </c>
      <c r="T101" s="7">
        <v>23</v>
      </c>
      <c r="U101" s="22" t="s">
        <v>2406</v>
      </c>
      <c r="V101" t="s">
        <v>773</v>
      </c>
    </row>
    <row r="102" spans="1:22" ht="54">
      <c r="A102" s="11" t="s">
        <v>1118</v>
      </c>
      <c r="B102" s="13"/>
      <c r="C102" s="18" t="s">
        <v>1124</v>
      </c>
      <c r="D102" s="12">
        <v>43615</v>
      </c>
      <c r="E102" s="1" t="s">
        <v>927</v>
      </c>
      <c r="F102" s="7" t="s">
        <v>769</v>
      </c>
      <c r="G102" s="21" t="s">
        <v>1120</v>
      </c>
      <c r="H102" s="26" t="s">
        <v>1379</v>
      </c>
      <c r="I102" s="5" t="s">
        <v>657</v>
      </c>
      <c r="J102" s="7" t="s">
        <v>310</v>
      </c>
      <c r="K102" s="1" t="s">
        <v>60</v>
      </c>
      <c r="L102" s="1" t="s">
        <v>214</v>
      </c>
      <c r="M102" s="1" t="s">
        <v>32</v>
      </c>
      <c r="N102" s="6" t="s">
        <v>264</v>
      </c>
      <c r="O102" s="27" t="s">
        <v>2079</v>
      </c>
      <c r="P102" s="1" t="s">
        <v>34</v>
      </c>
      <c r="Q102" s="1" t="s">
        <v>44</v>
      </c>
      <c r="R102" s="21" t="s">
        <v>57</v>
      </c>
      <c r="S102" s="1" t="s">
        <v>61</v>
      </c>
      <c r="T102" s="7">
        <v>9</v>
      </c>
      <c r="U102" s="22" t="s">
        <v>2407</v>
      </c>
      <c r="V102" t="s">
        <v>778</v>
      </c>
    </row>
    <row r="103" spans="1:22" ht="40.5">
      <c r="A103" s="11" t="s">
        <v>1125</v>
      </c>
      <c r="B103" s="13"/>
      <c r="C103" s="18" t="s">
        <v>1126</v>
      </c>
      <c r="D103" s="12">
        <v>43650</v>
      </c>
      <c r="E103" s="1" t="s">
        <v>793</v>
      </c>
      <c r="F103" s="7" t="s">
        <v>781</v>
      </c>
      <c r="G103" s="21" t="s">
        <v>1127</v>
      </c>
      <c r="H103" s="26" t="s">
        <v>1399</v>
      </c>
      <c r="I103" s="5" t="s">
        <v>1128</v>
      </c>
      <c r="J103" s="26" t="s">
        <v>1645</v>
      </c>
      <c r="K103" s="1" t="s">
        <v>60</v>
      </c>
      <c r="L103" s="1" t="s">
        <v>214</v>
      </c>
      <c r="M103" s="1" t="s">
        <v>32</v>
      </c>
      <c r="N103" s="6" t="s">
        <v>64</v>
      </c>
      <c r="O103" s="66" t="s">
        <v>2082</v>
      </c>
      <c r="P103" s="1" t="s">
        <v>34</v>
      </c>
      <c r="Q103" s="1" t="s">
        <v>44</v>
      </c>
      <c r="R103" s="21" t="s">
        <v>441</v>
      </c>
      <c r="S103" s="1" t="s">
        <v>52</v>
      </c>
      <c r="T103" s="7">
        <v>33</v>
      </c>
      <c r="U103" s="22" t="s">
        <v>2201</v>
      </c>
      <c r="V103" t="s">
        <v>778</v>
      </c>
    </row>
    <row r="104" spans="1:22" ht="40.5">
      <c r="A104" s="64" t="s">
        <v>1129</v>
      </c>
      <c r="B104" s="13"/>
      <c r="C104" s="18" t="s">
        <v>1130</v>
      </c>
      <c r="D104" s="12">
        <v>43789</v>
      </c>
      <c r="E104" s="1" t="s">
        <v>927</v>
      </c>
      <c r="F104" s="7" t="s">
        <v>829</v>
      </c>
      <c r="G104" s="21" t="s">
        <v>1131</v>
      </c>
      <c r="H104" s="26" t="s">
        <v>1388</v>
      </c>
      <c r="I104" s="5" t="s">
        <v>453</v>
      </c>
      <c r="J104" s="7" t="s">
        <v>777</v>
      </c>
      <c r="K104" s="1" t="s">
        <v>28</v>
      </c>
      <c r="L104" s="1" t="s">
        <v>128</v>
      </c>
      <c r="M104" s="1" t="s">
        <v>32</v>
      </c>
      <c r="N104" s="6" t="s">
        <v>489</v>
      </c>
      <c r="O104" s="27" t="s">
        <v>2079</v>
      </c>
      <c r="P104" s="1" t="s">
        <v>34</v>
      </c>
      <c r="Q104" s="1" t="s">
        <v>34</v>
      </c>
      <c r="R104" s="21" t="s">
        <v>205</v>
      </c>
      <c r="S104" s="1" t="s">
        <v>61</v>
      </c>
      <c r="T104" s="7">
        <v>13</v>
      </c>
      <c r="U104" s="22" t="s">
        <v>2224</v>
      </c>
      <c r="V104" t="s">
        <v>778</v>
      </c>
    </row>
    <row r="105" spans="1:22" ht="54">
      <c r="A105" s="11" t="s">
        <v>1132</v>
      </c>
      <c r="B105" s="13"/>
      <c r="C105" s="18" t="s">
        <v>1133</v>
      </c>
      <c r="D105" s="12">
        <v>43496</v>
      </c>
      <c r="E105" s="1" t="s">
        <v>793</v>
      </c>
      <c r="F105" s="7" t="s">
        <v>781</v>
      </c>
      <c r="G105" s="21" t="s">
        <v>1134</v>
      </c>
      <c r="H105" s="26" t="s">
        <v>1378</v>
      </c>
      <c r="I105" s="5" t="s">
        <v>1135</v>
      </c>
      <c r="J105" s="7" t="s">
        <v>777</v>
      </c>
      <c r="K105" s="1" t="s">
        <v>28</v>
      </c>
      <c r="L105" s="1" t="s">
        <v>128</v>
      </c>
      <c r="M105" s="1" t="s">
        <v>32</v>
      </c>
      <c r="N105" s="6" t="s">
        <v>595</v>
      </c>
      <c r="O105" s="27" t="s">
        <v>2086</v>
      </c>
      <c r="P105" s="1" t="s">
        <v>34</v>
      </c>
      <c r="Q105" s="1" t="s">
        <v>44</v>
      </c>
      <c r="R105" s="21" t="s">
        <v>2245</v>
      </c>
      <c r="S105" s="1" t="s">
        <v>61</v>
      </c>
      <c r="T105" s="7">
        <v>8</v>
      </c>
      <c r="U105" s="22" t="s">
        <v>2230</v>
      </c>
      <c r="V105" t="s">
        <v>773</v>
      </c>
    </row>
    <row r="106" spans="1:22" ht="40.5">
      <c r="A106" s="11" t="s">
        <v>1136</v>
      </c>
      <c r="B106" s="13"/>
      <c r="C106" s="18" t="s">
        <v>1137</v>
      </c>
      <c r="D106" s="12">
        <v>44447</v>
      </c>
      <c r="E106" s="1" t="s">
        <v>768</v>
      </c>
      <c r="F106" s="7" t="s">
        <v>781</v>
      </c>
      <c r="G106" s="21" t="s">
        <v>1138</v>
      </c>
      <c r="H106" s="26" t="s">
        <v>1399</v>
      </c>
      <c r="I106" s="5" t="s">
        <v>1139</v>
      </c>
      <c r="J106" s="7" t="s">
        <v>857</v>
      </c>
      <c r="K106" s="1" t="s">
        <v>60</v>
      </c>
      <c r="L106" s="1" t="s">
        <v>214</v>
      </c>
      <c r="M106" s="1" t="s">
        <v>32</v>
      </c>
      <c r="N106" s="6" t="s">
        <v>132</v>
      </c>
      <c r="O106" s="27" t="s">
        <v>2086</v>
      </c>
      <c r="P106" s="1" t="s">
        <v>34</v>
      </c>
      <c r="Q106" s="1" t="s">
        <v>44</v>
      </c>
      <c r="R106" s="21" t="s">
        <v>57</v>
      </c>
      <c r="S106" s="1" t="s">
        <v>61</v>
      </c>
      <c r="T106" s="7">
        <v>2</v>
      </c>
      <c r="V106" t="s">
        <v>773</v>
      </c>
    </row>
    <row r="107" spans="1:22" ht="54">
      <c r="A107" s="11" t="s">
        <v>1140</v>
      </c>
      <c r="B107" s="13" t="s">
        <v>1141</v>
      </c>
      <c r="C107" s="18" t="s">
        <v>1142</v>
      </c>
      <c r="D107" s="12">
        <v>43539</v>
      </c>
      <c r="E107" s="1" t="s">
        <v>927</v>
      </c>
      <c r="F107" s="7" t="s">
        <v>769</v>
      </c>
      <c r="G107" s="21" t="s">
        <v>1143</v>
      </c>
      <c r="H107" s="26" t="s">
        <v>1378</v>
      </c>
      <c r="I107" s="5" t="s">
        <v>1144</v>
      </c>
      <c r="J107" s="7" t="s">
        <v>777</v>
      </c>
      <c r="K107" s="1" t="s">
        <v>28</v>
      </c>
      <c r="L107" s="1" t="s">
        <v>128</v>
      </c>
      <c r="M107" s="1" t="s">
        <v>32</v>
      </c>
      <c r="N107" s="6" t="s">
        <v>195</v>
      </c>
      <c r="O107" s="27" t="s">
        <v>2079</v>
      </c>
      <c r="P107" s="1" t="s">
        <v>34</v>
      </c>
      <c r="Q107" s="1" t="s">
        <v>44</v>
      </c>
      <c r="R107" s="21" t="s">
        <v>57</v>
      </c>
      <c r="S107" s="1" t="s">
        <v>61</v>
      </c>
      <c r="T107" s="7">
        <v>7</v>
      </c>
      <c r="U107" s="22" t="s">
        <v>2341</v>
      </c>
      <c r="V107" t="s">
        <v>773</v>
      </c>
    </row>
    <row r="108" spans="1:22" ht="54">
      <c r="A108" s="11" t="s">
        <v>1145</v>
      </c>
      <c r="B108" s="13" t="s">
        <v>1146</v>
      </c>
      <c r="C108" s="18" t="s">
        <v>1147</v>
      </c>
      <c r="D108" s="12">
        <v>43495</v>
      </c>
      <c r="E108" s="1" t="s">
        <v>793</v>
      </c>
      <c r="F108" s="7" t="s">
        <v>769</v>
      </c>
      <c r="G108" s="21" t="s">
        <v>1148</v>
      </c>
      <c r="H108" s="13" t="s">
        <v>1395</v>
      </c>
      <c r="I108" s="5" t="s">
        <v>219</v>
      </c>
      <c r="J108" s="7" t="s">
        <v>772</v>
      </c>
      <c r="K108" s="1" t="s">
        <v>28</v>
      </c>
      <c r="L108" s="1" t="s">
        <v>214</v>
      </c>
      <c r="M108" s="1" t="s">
        <v>1149</v>
      </c>
      <c r="N108" s="6" t="s">
        <v>64</v>
      </c>
      <c r="O108" s="66" t="s">
        <v>2082</v>
      </c>
      <c r="P108" s="1" t="s">
        <v>34</v>
      </c>
      <c r="Q108" s="1" t="s">
        <v>44</v>
      </c>
      <c r="R108" s="21" t="s">
        <v>57</v>
      </c>
      <c r="S108" s="1" t="s">
        <v>61</v>
      </c>
      <c r="T108" s="7">
        <v>8</v>
      </c>
      <c r="U108" s="22" t="s">
        <v>2342</v>
      </c>
      <c r="V108" t="s">
        <v>778</v>
      </c>
    </row>
    <row r="109" spans="1:22" ht="40.5">
      <c r="A109" s="11" t="s">
        <v>1150</v>
      </c>
      <c r="B109" s="13" t="s">
        <v>1151</v>
      </c>
      <c r="C109" s="18" t="s">
        <v>1356</v>
      </c>
      <c r="D109" s="12">
        <v>43630</v>
      </c>
      <c r="E109" s="1" t="s">
        <v>927</v>
      </c>
      <c r="F109" s="7" t="s">
        <v>781</v>
      </c>
      <c r="G109" s="21" t="s">
        <v>1099</v>
      </c>
      <c r="H109" s="32" t="s">
        <v>1379</v>
      </c>
      <c r="I109" s="5" t="s">
        <v>1152</v>
      </c>
      <c r="J109" s="7" t="s">
        <v>777</v>
      </c>
      <c r="K109" s="1" t="s">
        <v>60</v>
      </c>
      <c r="L109" s="1" t="s">
        <v>214</v>
      </c>
      <c r="M109" s="1" t="s">
        <v>101</v>
      </c>
      <c r="N109" s="6" t="s">
        <v>795</v>
      </c>
      <c r="O109" s="27" t="s">
        <v>2093</v>
      </c>
      <c r="P109" s="1" t="s">
        <v>44</v>
      </c>
      <c r="Q109" s="1" t="s">
        <v>44</v>
      </c>
      <c r="R109" s="21" t="s">
        <v>57</v>
      </c>
      <c r="S109" s="1" t="s">
        <v>52</v>
      </c>
      <c r="T109" s="7">
        <v>54</v>
      </c>
      <c r="V109" t="s">
        <v>778</v>
      </c>
    </row>
    <row r="110" spans="1:22" ht="54">
      <c r="A110" s="11" t="s">
        <v>1153</v>
      </c>
      <c r="B110" s="13"/>
      <c r="C110" s="18" t="s">
        <v>1154</v>
      </c>
      <c r="D110" s="12">
        <v>44447</v>
      </c>
      <c r="E110" s="1" t="s">
        <v>793</v>
      </c>
      <c r="F110" s="7" t="s">
        <v>829</v>
      </c>
      <c r="G110" s="21" t="s">
        <v>1155</v>
      </c>
      <c r="H110" s="32" t="s">
        <v>1396</v>
      </c>
      <c r="I110" s="5" t="s">
        <v>1156</v>
      </c>
      <c r="J110" s="7" t="s">
        <v>777</v>
      </c>
      <c r="K110" s="1" t="s">
        <v>28</v>
      </c>
      <c r="L110" s="1" t="s">
        <v>128</v>
      </c>
      <c r="M110" s="1" t="s">
        <v>32</v>
      </c>
      <c r="N110" s="6" t="s">
        <v>235</v>
      </c>
      <c r="O110" s="27" t="s">
        <v>2084</v>
      </c>
      <c r="P110" s="1" t="s">
        <v>34</v>
      </c>
      <c r="Q110" s="1" t="s">
        <v>44</v>
      </c>
      <c r="R110" s="21" t="s">
        <v>205</v>
      </c>
      <c r="S110" s="1" t="s">
        <v>61</v>
      </c>
      <c r="T110" s="7">
        <v>12</v>
      </c>
      <c r="U110" s="22" t="s">
        <v>2225</v>
      </c>
      <c r="V110" t="s">
        <v>778</v>
      </c>
    </row>
    <row r="111" spans="1:22" ht="54">
      <c r="A111" s="11" t="s">
        <v>1157</v>
      </c>
      <c r="B111" s="13"/>
      <c r="C111" s="18" t="s">
        <v>1158</v>
      </c>
      <c r="D111" s="12">
        <v>43474</v>
      </c>
      <c r="E111" s="1" t="s">
        <v>927</v>
      </c>
      <c r="F111" s="7" t="s">
        <v>781</v>
      </c>
      <c r="G111" s="21" t="s">
        <v>384</v>
      </c>
      <c r="H111" s="32" t="s">
        <v>1388</v>
      </c>
      <c r="I111" s="5" t="s">
        <v>1159</v>
      </c>
      <c r="J111" s="7" t="s">
        <v>772</v>
      </c>
      <c r="K111" s="1" t="s">
        <v>28</v>
      </c>
      <c r="L111" s="1" t="s">
        <v>128</v>
      </c>
      <c r="M111" s="1" t="s">
        <v>32</v>
      </c>
      <c r="N111" s="6" t="s">
        <v>230</v>
      </c>
      <c r="O111" s="27" t="s">
        <v>2079</v>
      </c>
      <c r="P111" s="1" t="s">
        <v>44</v>
      </c>
      <c r="Q111" s="1" t="s">
        <v>44</v>
      </c>
      <c r="R111" s="21" t="s">
        <v>1708</v>
      </c>
      <c r="S111" s="1" t="s">
        <v>52</v>
      </c>
      <c r="T111" s="7">
        <v>42</v>
      </c>
      <c r="U111" s="22" t="s">
        <v>2226</v>
      </c>
      <c r="V111" t="s">
        <v>778</v>
      </c>
    </row>
    <row r="112" spans="1:22" ht="54">
      <c r="A112" s="63" t="s">
        <v>1703</v>
      </c>
      <c r="B112" s="13"/>
      <c r="C112" s="18" t="s">
        <v>1705</v>
      </c>
      <c r="D112" s="12">
        <v>43412</v>
      </c>
      <c r="E112" s="1" t="s">
        <v>940</v>
      </c>
      <c r="F112" s="7" t="s">
        <v>781</v>
      </c>
      <c r="G112" s="21" t="s">
        <v>1161</v>
      </c>
      <c r="H112" s="13" t="s">
        <v>1406</v>
      </c>
      <c r="I112" s="5" t="s">
        <v>1706</v>
      </c>
      <c r="J112" s="7" t="s">
        <v>777</v>
      </c>
      <c r="K112" s="1" t="s">
        <v>28</v>
      </c>
      <c r="L112" s="1" t="s">
        <v>128</v>
      </c>
      <c r="M112" s="1" t="s">
        <v>32</v>
      </c>
      <c r="N112" s="15" t="s">
        <v>1707</v>
      </c>
      <c r="O112" s="27" t="s">
        <v>2079</v>
      </c>
      <c r="P112" s="1" t="s">
        <v>44</v>
      </c>
      <c r="Q112" s="1" t="s">
        <v>44</v>
      </c>
      <c r="R112" s="21" t="s">
        <v>347</v>
      </c>
      <c r="S112" s="1" t="s">
        <v>52</v>
      </c>
      <c r="T112" s="7">
        <v>98</v>
      </c>
      <c r="V112" t="s">
        <v>778</v>
      </c>
    </row>
    <row r="113" spans="1:22" ht="54">
      <c r="A113" s="11" t="s">
        <v>1160</v>
      </c>
      <c r="B113" s="13"/>
      <c r="C113" s="18" t="s">
        <v>1704</v>
      </c>
      <c r="D113" s="12">
        <v>43356</v>
      </c>
      <c r="E113" s="1" t="s">
        <v>886</v>
      </c>
      <c r="F113" s="7" t="s">
        <v>781</v>
      </c>
      <c r="G113" s="21" t="s">
        <v>1161</v>
      </c>
      <c r="H113" s="32" t="s">
        <v>1406</v>
      </c>
      <c r="I113" s="5" t="s">
        <v>1056</v>
      </c>
      <c r="J113" s="7" t="s">
        <v>777</v>
      </c>
      <c r="K113" s="1" t="s">
        <v>28</v>
      </c>
      <c r="L113" s="1" t="s">
        <v>128</v>
      </c>
      <c r="M113" s="1" t="s">
        <v>32</v>
      </c>
      <c r="N113" s="6" t="s">
        <v>1162</v>
      </c>
      <c r="O113" s="27" t="s">
        <v>2079</v>
      </c>
      <c r="P113" s="1" t="s">
        <v>44</v>
      </c>
      <c r="Q113" s="1" t="s">
        <v>44</v>
      </c>
      <c r="R113" s="21" t="s">
        <v>907</v>
      </c>
      <c r="S113" s="1" t="s">
        <v>52</v>
      </c>
      <c r="T113" s="7">
        <v>71</v>
      </c>
      <c r="U113" s="22" t="s">
        <v>2408</v>
      </c>
      <c r="V113" t="s">
        <v>778</v>
      </c>
    </row>
    <row r="114" spans="1:22" ht="54">
      <c r="A114" s="11" t="s">
        <v>1163</v>
      </c>
      <c r="B114" s="13" t="s">
        <v>1164</v>
      </c>
      <c r="C114" s="18" t="s">
        <v>1165</v>
      </c>
      <c r="D114" s="12">
        <v>43452</v>
      </c>
      <c r="E114" s="1" t="s">
        <v>793</v>
      </c>
      <c r="F114" s="7" t="s">
        <v>781</v>
      </c>
      <c r="G114" s="21" t="s">
        <v>1407</v>
      </c>
      <c r="H114" s="32" t="s">
        <v>1404</v>
      </c>
      <c r="I114" s="5" t="s">
        <v>1166</v>
      </c>
      <c r="J114" s="7" t="s">
        <v>777</v>
      </c>
      <c r="K114" s="1" t="s">
        <v>28</v>
      </c>
      <c r="L114" s="1" t="s">
        <v>128</v>
      </c>
      <c r="M114" s="1" t="s">
        <v>32</v>
      </c>
      <c r="N114" s="6" t="s">
        <v>184</v>
      </c>
      <c r="O114" s="27" t="s">
        <v>2079</v>
      </c>
      <c r="P114" s="1" t="s">
        <v>44</v>
      </c>
      <c r="Q114" s="1" t="s">
        <v>44</v>
      </c>
      <c r="R114" s="21" t="s">
        <v>57</v>
      </c>
      <c r="S114" s="1" t="s">
        <v>52</v>
      </c>
      <c r="T114" s="7">
        <v>93</v>
      </c>
      <c r="U114" s="22" t="s">
        <v>2343</v>
      </c>
      <c r="V114" t="s">
        <v>778</v>
      </c>
    </row>
    <row r="115" spans="1:22" ht="54">
      <c r="A115" s="11" t="s">
        <v>1167</v>
      </c>
      <c r="B115" s="13" t="s">
        <v>1168</v>
      </c>
      <c r="C115" s="18" t="s">
        <v>1165</v>
      </c>
      <c r="D115" s="12">
        <v>43452</v>
      </c>
      <c r="E115" s="1" t="s">
        <v>793</v>
      </c>
      <c r="F115" s="7" t="s">
        <v>781</v>
      </c>
      <c r="G115" s="21" t="s">
        <v>450</v>
      </c>
      <c r="H115" s="32" t="s">
        <v>1404</v>
      </c>
      <c r="I115" s="5" t="s">
        <v>1166</v>
      </c>
      <c r="J115" s="7" t="s">
        <v>777</v>
      </c>
      <c r="K115" s="1" t="s">
        <v>28</v>
      </c>
      <c r="L115" s="1" t="s">
        <v>128</v>
      </c>
      <c r="M115" s="1" t="s">
        <v>32</v>
      </c>
      <c r="N115" s="6" t="s">
        <v>184</v>
      </c>
      <c r="O115" s="27" t="s">
        <v>2079</v>
      </c>
      <c r="P115" s="1" t="s">
        <v>44</v>
      </c>
      <c r="Q115" s="1" t="s">
        <v>44</v>
      </c>
      <c r="R115" s="21" t="s">
        <v>57</v>
      </c>
      <c r="S115" s="1" t="s">
        <v>52</v>
      </c>
      <c r="T115" s="7">
        <v>93</v>
      </c>
      <c r="U115" s="22" t="s">
        <v>2343</v>
      </c>
      <c r="V115" t="s">
        <v>778</v>
      </c>
    </row>
    <row r="116" spans="1:22" ht="108">
      <c r="A116" s="11" t="s">
        <v>2125</v>
      </c>
      <c r="B116" s="13" t="s">
        <v>1169</v>
      </c>
      <c r="C116" s="18" t="s">
        <v>1170</v>
      </c>
      <c r="D116" s="12">
        <v>43426</v>
      </c>
      <c r="E116" s="1" t="s">
        <v>927</v>
      </c>
      <c r="F116" s="7" t="s">
        <v>781</v>
      </c>
      <c r="G116" s="21" t="s">
        <v>232</v>
      </c>
      <c r="H116" s="32" t="s">
        <v>1397</v>
      </c>
      <c r="I116" s="5" t="s">
        <v>827</v>
      </c>
      <c r="J116" s="26" t="s">
        <v>1643</v>
      </c>
      <c r="K116" s="1" t="s">
        <v>28</v>
      </c>
      <c r="L116" s="1" t="s">
        <v>128</v>
      </c>
      <c r="M116" s="1" t="s">
        <v>32</v>
      </c>
      <c r="N116" s="6" t="s">
        <v>240</v>
      </c>
      <c r="O116" s="27" t="s">
        <v>2086</v>
      </c>
      <c r="P116" s="1" t="s">
        <v>44</v>
      </c>
      <c r="Q116" s="1" t="s">
        <v>44</v>
      </c>
      <c r="R116" s="21" t="s">
        <v>552</v>
      </c>
      <c r="S116" s="1" t="s">
        <v>52</v>
      </c>
      <c r="T116" s="7">
        <v>105</v>
      </c>
      <c r="U116" s="22" t="s">
        <v>2227</v>
      </c>
      <c r="V116" t="s">
        <v>778</v>
      </c>
    </row>
    <row r="117" spans="1:22" ht="54">
      <c r="A117" s="11" t="s">
        <v>1171</v>
      </c>
      <c r="B117" s="13"/>
      <c r="C117" s="18" t="s">
        <v>1172</v>
      </c>
      <c r="D117" s="12">
        <v>43594</v>
      </c>
      <c r="E117" s="1" t="s">
        <v>793</v>
      </c>
      <c r="F117" s="7" t="s">
        <v>781</v>
      </c>
      <c r="G117" s="21" t="s">
        <v>583</v>
      </c>
      <c r="H117" s="26" t="s">
        <v>1378</v>
      </c>
      <c r="I117" s="5" t="s">
        <v>1001</v>
      </c>
      <c r="J117" s="7" t="s">
        <v>777</v>
      </c>
      <c r="K117" s="1" t="s">
        <v>28</v>
      </c>
      <c r="L117" s="1" t="s">
        <v>128</v>
      </c>
      <c r="M117" s="1" t="s">
        <v>32</v>
      </c>
      <c r="N117" s="6" t="s">
        <v>1002</v>
      </c>
      <c r="O117" s="27" t="s">
        <v>2079</v>
      </c>
      <c r="P117" s="1" t="s">
        <v>34</v>
      </c>
      <c r="Q117" s="1" t="s">
        <v>44</v>
      </c>
      <c r="R117" s="21" t="s">
        <v>57</v>
      </c>
      <c r="S117" s="1" t="s">
        <v>52</v>
      </c>
      <c r="T117" s="7">
        <v>164</v>
      </c>
      <c r="U117" s="22" t="s">
        <v>2344</v>
      </c>
      <c r="V117" t="s">
        <v>778</v>
      </c>
    </row>
    <row r="118" spans="1:22" ht="40.5">
      <c r="A118" s="11" t="s">
        <v>1173</v>
      </c>
      <c r="B118" s="13" t="s">
        <v>1174</v>
      </c>
      <c r="C118" s="55" t="s">
        <v>2182</v>
      </c>
      <c r="D118" s="12">
        <v>43247</v>
      </c>
      <c r="E118" s="1" t="s">
        <v>927</v>
      </c>
      <c r="F118" s="7" t="s">
        <v>769</v>
      </c>
      <c r="G118" s="21" t="s">
        <v>1175</v>
      </c>
      <c r="H118" s="26" t="s">
        <v>1406</v>
      </c>
      <c r="I118" s="5" t="s">
        <v>219</v>
      </c>
      <c r="J118" s="7" t="s">
        <v>777</v>
      </c>
      <c r="K118" s="1" t="s">
        <v>60</v>
      </c>
      <c r="L118" s="1" t="s">
        <v>214</v>
      </c>
      <c r="M118" s="1" t="s">
        <v>32</v>
      </c>
      <c r="N118" s="6" t="s">
        <v>1176</v>
      </c>
      <c r="O118" s="27" t="s">
        <v>2084</v>
      </c>
      <c r="P118" s="1" t="s">
        <v>34</v>
      </c>
      <c r="Q118" s="1" t="s">
        <v>44</v>
      </c>
      <c r="R118" s="21" t="s">
        <v>104</v>
      </c>
      <c r="S118" s="1" t="s">
        <v>61</v>
      </c>
      <c r="T118" s="7">
        <v>11</v>
      </c>
      <c r="U118" s="22" t="s">
        <v>2409</v>
      </c>
      <c r="V118" t="s">
        <v>778</v>
      </c>
    </row>
    <row r="119" spans="1:22" ht="54">
      <c r="A119" s="11" t="s">
        <v>1177</v>
      </c>
      <c r="B119" s="13" t="s">
        <v>1178</v>
      </c>
      <c r="C119" s="18" t="s">
        <v>1179</v>
      </c>
      <c r="D119" s="12">
        <v>43248</v>
      </c>
      <c r="E119" s="1" t="s">
        <v>927</v>
      </c>
      <c r="F119" s="7" t="s">
        <v>769</v>
      </c>
      <c r="G119" s="21" t="s">
        <v>1180</v>
      </c>
      <c r="H119" s="26" t="s">
        <v>1395</v>
      </c>
      <c r="I119" s="5" t="s">
        <v>219</v>
      </c>
      <c r="J119" s="7" t="s">
        <v>777</v>
      </c>
      <c r="K119" s="1" t="s">
        <v>60</v>
      </c>
      <c r="L119" s="1" t="s">
        <v>214</v>
      </c>
      <c r="M119" s="1" t="s">
        <v>32</v>
      </c>
      <c r="N119" s="6" t="s">
        <v>943</v>
      </c>
      <c r="O119" s="27" t="s">
        <v>2080</v>
      </c>
      <c r="P119" s="1" t="s">
        <v>34</v>
      </c>
      <c r="Q119" s="1" t="s">
        <v>44</v>
      </c>
      <c r="R119" s="21" t="s">
        <v>347</v>
      </c>
      <c r="S119" s="1" t="s">
        <v>61</v>
      </c>
      <c r="T119" s="7">
        <v>6</v>
      </c>
      <c r="U119" s="22" t="s">
        <v>2214</v>
      </c>
      <c r="V119" t="s">
        <v>778</v>
      </c>
    </row>
    <row r="120" spans="1:22" ht="40.5">
      <c r="A120" s="11" t="s">
        <v>1181</v>
      </c>
      <c r="B120" s="13" t="s">
        <v>1182</v>
      </c>
      <c r="C120" s="18" t="s">
        <v>1183</v>
      </c>
      <c r="D120" s="12">
        <v>43258</v>
      </c>
      <c r="E120" s="1" t="s">
        <v>927</v>
      </c>
      <c r="F120" s="7" t="s">
        <v>769</v>
      </c>
      <c r="G120" s="21" t="s">
        <v>1143</v>
      </c>
      <c r="H120" s="32" t="s">
        <v>1378</v>
      </c>
      <c r="I120" s="5" t="s">
        <v>1144</v>
      </c>
      <c r="J120" s="7" t="s">
        <v>857</v>
      </c>
      <c r="K120" s="1" t="s">
        <v>28</v>
      </c>
      <c r="L120" s="1" t="s">
        <v>128</v>
      </c>
      <c r="M120" s="1" t="s">
        <v>32</v>
      </c>
      <c r="N120" s="6" t="s">
        <v>195</v>
      </c>
      <c r="O120" s="27" t="s">
        <v>2079</v>
      </c>
      <c r="P120" s="1" t="s">
        <v>34</v>
      </c>
      <c r="Q120" s="1" t="s">
        <v>44</v>
      </c>
      <c r="R120" s="21" t="s">
        <v>57</v>
      </c>
      <c r="S120" s="1" t="s">
        <v>41</v>
      </c>
      <c r="U120" s="22" t="s">
        <v>57</v>
      </c>
      <c r="V120" t="s">
        <v>773</v>
      </c>
    </row>
    <row r="121" spans="1:22" ht="40.5">
      <c r="A121" s="11" t="s">
        <v>1184</v>
      </c>
      <c r="B121" s="13"/>
      <c r="C121" s="18" t="s">
        <v>1185</v>
      </c>
      <c r="D121" s="12">
        <v>43290</v>
      </c>
      <c r="E121" s="1" t="s">
        <v>927</v>
      </c>
      <c r="F121" s="7" t="s">
        <v>781</v>
      </c>
      <c r="G121" s="21" t="s">
        <v>79</v>
      </c>
      <c r="H121" s="26" t="s">
        <v>1381</v>
      </c>
      <c r="I121" s="5" t="s">
        <v>1186</v>
      </c>
      <c r="J121" s="7" t="s">
        <v>777</v>
      </c>
      <c r="K121" s="1" t="s">
        <v>28</v>
      </c>
      <c r="L121" s="1" t="s">
        <v>128</v>
      </c>
      <c r="M121" s="1" t="s">
        <v>32</v>
      </c>
      <c r="N121" s="6" t="s">
        <v>102</v>
      </c>
      <c r="O121" s="27" t="s">
        <v>2079</v>
      </c>
      <c r="P121" s="1" t="s">
        <v>34</v>
      </c>
      <c r="Q121" s="1" t="s">
        <v>44</v>
      </c>
      <c r="R121" s="21" t="s">
        <v>431</v>
      </c>
      <c r="S121" s="1" t="s">
        <v>61</v>
      </c>
      <c r="T121" s="7">
        <v>7</v>
      </c>
      <c r="U121" s="22" t="s">
        <v>2345</v>
      </c>
      <c r="V121" t="s">
        <v>773</v>
      </c>
    </row>
    <row r="122" spans="1:22" ht="54">
      <c r="A122" s="11" t="s">
        <v>1187</v>
      </c>
      <c r="B122" s="13" t="s">
        <v>1188</v>
      </c>
      <c r="C122" s="18" t="s">
        <v>1189</v>
      </c>
      <c r="D122" s="12">
        <v>43144</v>
      </c>
      <c r="E122" s="1" t="s">
        <v>927</v>
      </c>
      <c r="F122" s="7" t="s">
        <v>781</v>
      </c>
      <c r="G122" s="21" t="s">
        <v>356</v>
      </c>
      <c r="H122" s="26" t="s">
        <v>1408</v>
      </c>
      <c r="I122" s="5" t="s">
        <v>1190</v>
      </c>
      <c r="J122" s="7" t="s">
        <v>777</v>
      </c>
      <c r="K122" s="1" t="s">
        <v>28</v>
      </c>
      <c r="L122" s="1" t="s">
        <v>128</v>
      </c>
      <c r="M122" s="1" t="s">
        <v>32</v>
      </c>
      <c r="N122" s="6" t="s">
        <v>264</v>
      </c>
      <c r="O122" s="27" t="s">
        <v>2079</v>
      </c>
      <c r="P122" s="1" t="s">
        <v>34</v>
      </c>
      <c r="Q122" s="1" t="s">
        <v>44</v>
      </c>
      <c r="R122" s="21" t="s">
        <v>110</v>
      </c>
      <c r="S122" s="1" t="s">
        <v>61</v>
      </c>
      <c r="T122" s="7">
        <v>13</v>
      </c>
      <c r="U122" s="22" t="s">
        <v>2228</v>
      </c>
      <c r="V122" t="s">
        <v>773</v>
      </c>
    </row>
    <row r="123" spans="1:22" ht="40.5">
      <c r="A123" s="11" t="s">
        <v>1191</v>
      </c>
      <c r="B123" s="13"/>
      <c r="C123" s="18" t="s">
        <v>1192</v>
      </c>
      <c r="D123" s="12">
        <v>43241</v>
      </c>
      <c r="E123" s="1" t="s">
        <v>927</v>
      </c>
      <c r="F123" s="7" t="s">
        <v>781</v>
      </c>
      <c r="G123" s="21" t="s">
        <v>96</v>
      </c>
      <c r="H123" s="32" t="s">
        <v>1408</v>
      </c>
      <c r="I123" s="5" t="s">
        <v>1193</v>
      </c>
      <c r="J123" s="7" t="s">
        <v>777</v>
      </c>
      <c r="K123" s="1" t="s">
        <v>28</v>
      </c>
      <c r="L123" s="1" t="s">
        <v>128</v>
      </c>
      <c r="M123" s="1" t="s">
        <v>32</v>
      </c>
      <c r="N123" s="6" t="s">
        <v>242</v>
      </c>
      <c r="O123" s="27" t="s">
        <v>2079</v>
      </c>
      <c r="P123" s="1" t="s">
        <v>34</v>
      </c>
      <c r="Q123" s="1" t="s">
        <v>44</v>
      </c>
      <c r="R123" s="21" t="s">
        <v>624</v>
      </c>
      <c r="S123" s="1" t="s">
        <v>61</v>
      </c>
      <c r="T123" s="7">
        <v>19</v>
      </c>
      <c r="U123" s="22" t="s">
        <v>2229</v>
      </c>
      <c r="V123" t="s">
        <v>773</v>
      </c>
    </row>
    <row r="124" spans="1:22" ht="40.5">
      <c r="A124" s="11" t="s">
        <v>1194</v>
      </c>
      <c r="B124" s="13"/>
      <c r="C124" s="18" t="s">
        <v>1195</v>
      </c>
      <c r="D124" s="12">
        <v>43098</v>
      </c>
      <c r="E124" s="1" t="s">
        <v>768</v>
      </c>
      <c r="F124" s="7" t="s">
        <v>781</v>
      </c>
      <c r="G124" s="21" t="s">
        <v>1196</v>
      </c>
      <c r="H124" s="32" t="s">
        <v>1378</v>
      </c>
      <c r="I124" s="5" t="s">
        <v>993</v>
      </c>
      <c r="J124" s="7" t="s">
        <v>777</v>
      </c>
      <c r="K124" s="1" t="s">
        <v>28</v>
      </c>
      <c r="L124" s="1" t="s">
        <v>128</v>
      </c>
      <c r="M124" s="1" t="s">
        <v>32</v>
      </c>
      <c r="N124" s="6" t="s">
        <v>595</v>
      </c>
      <c r="O124" s="27" t="s">
        <v>2086</v>
      </c>
      <c r="P124" s="1" t="s">
        <v>34</v>
      </c>
      <c r="Q124" s="1" t="s">
        <v>44</v>
      </c>
      <c r="R124" s="21" t="s">
        <v>832</v>
      </c>
      <c r="S124" s="1" t="s">
        <v>61</v>
      </c>
      <c r="T124" s="7">
        <v>14</v>
      </c>
      <c r="U124" s="22" t="s">
        <v>2231</v>
      </c>
      <c r="V124" t="s">
        <v>773</v>
      </c>
    </row>
    <row r="125" spans="1:22" ht="54">
      <c r="A125" s="11" t="s">
        <v>1197</v>
      </c>
      <c r="B125" s="13"/>
      <c r="C125" s="18" t="s">
        <v>1198</v>
      </c>
      <c r="D125" s="12">
        <v>43076</v>
      </c>
      <c r="E125" s="1" t="s">
        <v>768</v>
      </c>
      <c r="F125" s="7" t="s">
        <v>781</v>
      </c>
      <c r="G125" s="21" t="s">
        <v>1199</v>
      </c>
      <c r="H125" s="32" t="s">
        <v>1378</v>
      </c>
      <c r="I125" s="5" t="s">
        <v>1200</v>
      </c>
      <c r="J125" s="7" t="s">
        <v>777</v>
      </c>
      <c r="K125" s="1" t="s">
        <v>28</v>
      </c>
      <c r="L125" s="1" t="s">
        <v>128</v>
      </c>
      <c r="M125" s="1" t="s">
        <v>32</v>
      </c>
      <c r="N125" s="6" t="s">
        <v>1201</v>
      </c>
      <c r="O125" s="27" t="s">
        <v>2086</v>
      </c>
      <c r="P125" s="1" t="s">
        <v>34</v>
      </c>
      <c r="Q125" s="1" t="s">
        <v>44</v>
      </c>
      <c r="R125" s="21" t="s">
        <v>832</v>
      </c>
      <c r="S125" s="1" t="s">
        <v>61</v>
      </c>
      <c r="T125" s="7">
        <v>9</v>
      </c>
      <c r="U125" s="22" t="s">
        <v>2218</v>
      </c>
      <c r="V125" t="s">
        <v>773</v>
      </c>
    </row>
    <row r="126" spans="1:22" ht="40.5">
      <c r="A126" s="11" t="s">
        <v>1202</v>
      </c>
      <c r="B126" s="13"/>
      <c r="C126" s="18" t="s">
        <v>1203</v>
      </c>
      <c r="D126" s="12">
        <v>43066</v>
      </c>
      <c r="E126" s="1" t="s">
        <v>793</v>
      </c>
      <c r="F126" s="7" t="s">
        <v>781</v>
      </c>
      <c r="G126" s="21" t="s">
        <v>1204</v>
      </c>
      <c r="H126" s="32" t="s">
        <v>1408</v>
      </c>
      <c r="I126" s="5" t="s">
        <v>837</v>
      </c>
      <c r="J126" s="7" t="s">
        <v>777</v>
      </c>
      <c r="K126" s="1" t="s">
        <v>28</v>
      </c>
      <c r="L126" s="1" t="s">
        <v>128</v>
      </c>
      <c r="M126" s="1" t="s">
        <v>32</v>
      </c>
      <c r="N126" s="6" t="s">
        <v>264</v>
      </c>
      <c r="O126" s="27" t="s">
        <v>2079</v>
      </c>
      <c r="P126" s="1" t="s">
        <v>34</v>
      </c>
      <c r="Q126" s="1" t="s">
        <v>34</v>
      </c>
      <c r="R126" s="21" t="s">
        <v>676</v>
      </c>
      <c r="S126" s="1" t="s">
        <v>61</v>
      </c>
      <c r="T126" s="7">
        <v>12</v>
      </c>
      <c r="U126" s="22" t="s">
        <v>2232</v>
      </c>
      <c r="V126" t="s">
        <v>778</v>
      </c>
    </row>
    <row r="127" spans="1:22" ht="54">
      <c r="A127" s="11" t="s">
        <v>1205</v>
      </c>
      <c r="B127" s="13" t="s">
        <v>1206</v>
      </c>
      <c r="C127" s="18" t="s">
        <v>1207</v>
      </c>
      <c r="D127" s="12">
        <v>43070</v>
      </c>
      <c r="E127" s="1" t="s">
        <v>886</v>
      </c>
      <c r="F127" s="7" t="s">
        <v>769</v>
      </c>
      <c r="G127" s="21" t="s">
        <v>1208</v>
      </c>
      <c r="H127" s="32" t="s">
        <v>1406</v>
      </c>
      <c r="I127" s="5" t="s">
        <v>219</v>
      </c>
      <c r="J127" s="7" t="s">
        <v>772</v>
      </c>
      <c r="K127" s="1" t="s">
        <v>28</v>
      </c>
      <c r="L127" s="1" t="s">
        <v>214</v>
      </c>
      <c r="M127" s="1" t="s">
        <v>32</v>
      </c>
      <c r="N127" s="6" t="s">
        <v>374</v>
      </c>
      <c r="O127" s="27" t="s">
        <v>2079</v>
      </c>
      <c r="P127" s="1" t="s">
        <v>34</v>
      </c>
      <c r="Q127" s="1" t="s">
        <v>44</v>
      </c>
      <c r="R127" s="21" t="s">
        <v>907</v>
      </c>
      <c r="S127" s="1" t="s">
        <v>61</v>
      </c>
      <c r="T127" s="7">
        <v>7</v>
      </c>
      <c r="U127" s="22" t="s">
        <v>2422</v>
      </c>
      <c r="V127" t="s">
        <v>773</v>
      </c>
    </row>
    <row r="128" spans="1:22" ht="54">
      <c r="A128" s="11" t="s">
        <v>1209</v>
      </c>
      <c r="B128" s="13" t="s">
        <v>1210</v>
      </c>
      <c r="C128" s="18" t="s">
        <v>1211</v>
      </c>
      <c r="D128" s="12">
        <v>42982</v>
      </c>
      <c r="E128" s="1" t="s">
        <v>793</v>
      </c>
      <c r="F128" s="7" t="s">
        <v>829</v>
      </c>
      <c r="G128" s="21" t="s">
        <v>1212</v>
      </c>
      <c r="H128" s="32" t="s">
        <v>1378</v>
      </c>
      <c r="I128" s="5" t="s">
        <v>1213</v>
      </c>
      <c r="J128" s="7" t="s">
        <v>777</v>
      </c>
      <c r="K128" s="1" t="s">
        <v>28</v>
      </c>
      <c r="L128" s="1" t="s">
        <v>128</v>
      </c>
      <c r="M128" s="1" t="s">
        <v>32</v>
      </c>
      <c r="N128" s="6" t="s">
        <v>293</v>
      </c>
      <c r="O128" s="27" t="s">
        <v>2086</v>
      </c>
      <c r="P128" s="1" t="s">
        <v>34</v>
      </c>
      <c r="Q128" s="1" t="s">
        <v>34</v>
      </c>
      <c r="R128" s="21" t="s">
        <v>330</v>
      </c>
      <c r="S128" s="1" t="s">
        <v>61</v>
      </c>
      <c r="T128" s="7">
        <v>11</v>
      </c>
      <c r="U128" s="22" t="s">
        <v>2233</v>
      </c>
      <c r="V128" t="s">
        <v>778</v>
      </c>
    </row>
    <row r="129" spans="1:22" ht="27">
      <c r="A129" s="11" t="s">
        <v>1214</v>
      </c>
      <c r="B129" s="13"/>
      <c r="C129" s="18" t="s">
        <v>1215</v>
      </c>
      <c r="D129" s="12">
        <v>43059</v>
      </c>
      <c r="E129" s="1" t="s">
        <v>793</v>
      </c>
      <c r="F129" s="7" t="s">
        <v>829</v>
      </c>
      <c r="G129" s="21" t="s">
        <v>1216</v>
      </c>
      <c r="H129" s="33" t="s">
        <v>1378</v>
      </c>
      <c r="I129" s="5" t="s">
        <v>1217</v>
      </c>
      <c r="J129" s="7" t="s">
        <v>772</v>
      </c>
      <c r="K129" s="1" t="s">
        <v>28</v>
      </c>
      <c r="L129" s="1" t="s">
        <v>128</v>
      </c>
      <c r="M129" s="1" t="s">
        <v>32</v>
      </c>
      <c r="N129" s="6" t="s">
        <v>235</v>
      </c>
      <c r="O129" s="27" t="s">
        <v>2084</v>
      </c>
      <c r="P129" s="1" t="s">
        <v>34</v>
      </c>
      <c r="Q129" s="1" t="s">
        <v>34</v>
      </c>
      <c r="R129" s="21" t="s">
        <v>205</v>
      </c>
      <c r="S129" s="1" t="s">
        <v>61</v>
      </c>
      <c r="T129" s="7">
        <v>6</v>
      </c>
      <c r="U129" s="22" t="s">
        <v>2225</v>
      </c>
      <c r="V129" t="s">
        <v>778</v>
      </c>
    </row>
    <row r="130" spans="1:22" ht="40.5">
      <c r="A130" s="11" t="s">
        <v>1218</v>
      </c>
      <c r="B130" s="13" t="s">
        <v>1219</v>
      </c>
      <c r="C130" s="18" t="s">
        <v>1220</v>
      </c>
      <c r="D130" s="12">
        <v>42915</v>
      </c>
      <c r="E130" s="1" t="s">
        <v>793</v>
      </c>
      <c r="F130" s="7" t="s">
        <v>829</v>
      </c>
      <c r="G130" s="21" t="s">
        <v>169</v>
      </c>
      <c r="H130" s="32" t="s">
        <v>1388</v>
      </c>
      <c r="I130" s="5" t="s">
        <v>453</v>
      </c>
      <c r="J130" s="7" t="s">
        <v>790</v>
      </c>
      <c r="K130" s="1" t="s">
        <v>60</v>
      </c>
      <c r="L130" s="1" t="s">
        <v>214</v>
      </c>
      <c r="M130" s="1" t="s">
        <v>32</v>
      </c>
      <c r="N130" s="6" t="s">
        <v>195</v>
      </c>
      <c r="O130" s="27" t="s">
        <v>2079</v>
      </c>
      <c r="P130" s="1" t="s">
        <v>34</v>
      </c>
      <c r="Q130" s="1" t="s">
        <v>34</v>
      </c>
      <c r="R130" s="21" t="s">
        <v>205</v>
      </c>
      <c r="S130" s="1" t="s">
        <v>61</v>
      </c>
      <c r="T130" s="7">
        <v>5</v>
      </c>
      <c r="U130" s="22" t="s">
        <v>2234</v>
      </c>
      <c r="V130" t="s">
        <v>778</v>
      </c>
    </row>
    <row r="131" spans="1:22" ht="54">
      <c r="A131" s="11" t="s">
        <v>1221</v>
      </c>
      <c r="B131" s="13" t="s">
        <v>1222</v>
      </c>
      <c r="C131" s="18" t="s">
        <v>1223</v>
      </c>
      <c r="D131" s="12">
        <v>42951</v>
      </c>
      <c r="E131" s="1" t="s">
        <v>886</v>
      </c>
      <c r="F131" s="7" t="s">
        <v>781</v>
      </c>
      <c r="G131" s="21" t="s">
        <v>1224</v>
      </c>
      <c r="H131" s="32" t="s">
        <v>1378</v>
      </c>
      <c r="I131" s="5" t="s">
        <v>1225</v>
      </c>
      <c r="J131" s="7" t="s">
        <v>310</v>
      </c>
      <c r="K131" s="1" t="s">
        <v>28</v>
      </c>
      <c r="L131" s="1" t="s">
        <v>128</v>
      </c>
      <c r="M131" s="1" t="s">
        <v>32</v>
      </c>
      <c r="N131" s="6" t="s">
        <v>917</v>
      </c>
      <c r="O131" s="27" t="s">
        <v>2086</v>
      </c>
      <c r="P131" s="1" t="s">
        <v>34</v>
      </c>
      <c r="Q131" s="1" t="s">
        <v>44</v>
      </c>
      <c r="R131" s="21" t="s">
        <v>1226</v>
      </c>
      <c r="S131" s="1" t="s">
        <v>61</v>
      </c>
      <c r="T131" s="7">
        <v>15</v>
      </c>
      <c r="U131" s="22" t="s">
        <v>2235</v>
      </c>
      <c r="V131" t="s">
        <v>778</v>
      </c>
    </row>
    <row r="132" spans="1:22" ht="54">
      <c r="A132" s="11" t="s">
        <v>1227</v>
      </c>
      <c r="B132" s="13" t="s">
        <v>1228</v>
      </c>
      <c r="C132" s="18" t="s">
        <v>1229</v>
      </c>
      <c r="D132" s="12">
        <v>43227</v>
      </c>
      <c r="E132" s="1" t="s">
        <v>886</v>
      </c>
      <c r="F132" s="7" t="s">
        <v>781</v>
      </c>
      <c r="G132" s="21" t="s">
        <v>384</v>
      </c>
      <c r="H132" s="32" t="s">
        <v>1388</v>
      </c>
      <c r="I132" s="5" t="s">
        <v>1230</v>
      </c>
      <c r="J132" s="7" t="s">
        <v>777</v>
      </c>
      <c r="K132" s="1" t="s">
        <v>60</v>
      </c>
      <c r="L132" s="1" t="s">
        <v>214</v>
      </c>
      <c r="M132" s="1" t="s">
        <v>32</v>
      </c>
      <c r="N132" s="6" t="s">
        <v>1231</v>
      </c>
      <c r="O132" s="27" t="s">
        <v>2086</v>
      </c>
      <c r="P132" s="1" t="s">
        <v>34</v>
      </c>
      <c r="Q132" s="1" t="s">
        <v>44</v>
      </c>
      <c r="R132" s="21" t="s">
        <v>676</v>
      </c>
      <c r="S132" s="1" t="s">
        <v>52</v>
      </c>
      <c r="T132" s="7">
        <v>168</v>
      </c>
      <c r="U132" s="22" t="s">
        <v>2410</v>
      </c>
      <c r="V132" t="s">
        <v>773</v>
      </c>
    </row>
    <row r="133" spans="1:22" ht="40.5">
      <c r="A133" s="11" t="s">
        <v>1232</v>
      </c>
      <c r="B133" s="13" t="s">
        <v>1233</v>
      </c>
      <c r="C133" s="18" t="s">
        <v>1234</v>
      </c>
      <c r="D133" s="12">
        <v>43062</v>
      </c>
      <c r="E133" s="1" t="s">
        <v>886</v>
      </c>
      <c r="F133" s="7" t="s">
        <v>769</v>
      </c>
      <c r="G133" s="21" t="s">
        <v>1235</v>
      </c>
      <c r="H133" s="32" t="s">
        <v>1406</v>
      </c>
      <c r="I133" s="5" t="s">
        <v>771</v>
      </c>
      <c r="J133" s="7" t="s">
        <v>310</v>
      </c>
      <c r="K133" s="1" t="s">
        <v>28</v>
      </c>
      <c r="L133" s="1" t="s">
        <v>214</v>
      </c>
      <c r="M133" s="1" t="s">
        <v>32</v>
      </c>
      <c r="N133" s="6" t="s">
        <v>374</v>
      </c>
      <c r="O133" s="27" t="s">
        <v>2079</v>
      </c>
      <c r="P133" s="1" t="s">
        <v>34</v>
      </c>
      <c r="Q133" s="1" t="s">
        <v>34</v>
      </c>
      <c r="R133" s="21" t="s">
        <v>907</v>
      </c>
      <c r="S133" s="1" t="s">
        <v>52</v>
      </c>
      <c r="T133" s="7">
        <v>9</v>
      </c>
      <c r="U133" s="22" t="s">
        <v>2236</v>
      </c>
      <c r="V133" t="s">
        <v>1236</v>
      </c>
    </row>
    <row r="134" spans="1:22" ht="40.5">
      <c r="A134" s="11" t="s">
        <v>1237</v>
      </c>
      <c r="B134" s="13"/>
      <c r="C134" s="18" t="s">
        <v>1238</v>
      </c>
      <c r="D134" s="12">
        <v>42723</v>
      </c>
      <c r="E134" s="1" t="s">
        <v>793</v>
      </c>
      <c r="F134" s="7" t="s">
        <v>781</v>
      </c>
      <c r="G134" s="21" t="s">
        <v>1083</v>
      </c>
      <c r="H134" s="32" t="s">
        <v>1378</v>
      </c>
      <c r="I134" s="5" t="s">
        <v>1239</v>
      </c>
      <c r="J134" s="7" t="s">
        <v>777</v>
      </c>
      <c r="K134" s="1" t="s">
        <v>28</v>
      </c>
      <c r="L134" s="1" t="s">
        <v>196</v>
      </c>
      <c r="M134" s="1" t="s">
        <v>32</v>
      </c>
      <c r="N134" s="6" t="s">
        <v>207</v>
      </c>
      <c r="O134" s="27" t="s">
        <v>2086</v>
      </c>
      <c r="P134" s="1" t="s">
        <v>34</v>
      </c>
      <c r="Q134" s="1" t="s">
        <v>44</v>
      </c>
      <c r="R134" s="21" t="s">
        <v>2245</v>
      </c>
      <c r="S134" s="1" t="s">
        <v>61</v>
      </c>
      <c r="T134" s="7">
        <v>10</v>
      </c>
      <c r="U134" s="22" t="s">
        <v>2366</v>
      </c>
      <c r="V134" t="s">
        <v>773</v>
      </c>
    </row>
    <row r="135" spans="1:22" ht="54">
      <c r="A135" s="11" t="s">
        <v>1240</v>
      </c>
      <c r="B135" s="13"/>
      <c r="C135" s="18" t="s">
        <v>1241</v>
      </c>
      <c r="D135" s="12">
        <v>42992</v>
      </c>
      <c r="E135" s="1" t="s">
        <v>886</v>
      </c>
      <c r="F135" s="7" t="s">
        <v>769</v>
      </c>
      <c r="G135" s="21" t="s">
        <v>628</v>
      </c>
      <c r="H135" s="32" t="s">
        <v>1404</v>
      </c>
      <c r="I135" s="5" t="s">
        <v>923</v>
      </c>
      <c r="J135" s="7" t="s">
        <v>790</v>
      </c>
      <c r="K135" s="1" t="s">
        <v>60</v>
      </c>
      <c r="L135" s="1" t="s">
        <v>214</v>
      </c>
      <c r="M135" s="1" t="s">
        <v>32</v>
      </c>
      <c r="N135" s="6" t="s">
        <v>230</v>
      </c>
      <c r="O135" s="27" t="s">
        <v>2079</v>
      </c>
      <c r="P135" s="1" t="s">
        <v>34</v>
      </c>
      <c r="Q135" s="1" t="s">
        <v>44</v>
      </c>
      <c r="R135" s="21" t="s">
        <v>57</v>
      </c>
      <c r="S135" s="1" t="s">
        <v>61</v>
      </c>
      <c r="T135" s="7">
        <v>10</v>
      </c>
      <c r="U135" s="22" t="s">
        <v>2346</v>
      </c>
      <c r="V135" t="s">
        <v>778</v>
      </c>
    </row>
    <row r="136" spans="1:22" ht="54">
      <c r="A136" s="11" t="s">
        <v>1242</v>
      </c>
      <c r="B136" s="13"/>
      <c r="C136" s="18" t="s">
        <v>1243</v>
      </c>
      <c r="D136" s="12">
        <v>42728</v>
      </c>
      <c r="E136" s="1" t="s">
        <v>768</v>
      </c>
      <c r="F136" s="7" t="s">
        <v>781</v>
      </c>
      <c r="G136" s="21" t="s">
        <v>1199</v>
      </c>
      <c r="H136" s="32" t="s">
        <v>1378</v>
      </c>
      <c r="I136" s="5" t="s">
        <v>1244</v>
      </c>
      <c r="J136" s="7" t="s">
        <v>777</v>
      </c>
      <c r="K136" s="1" t="s">
        <v>28</v>
      </c>
      <c r="L136" s="1" t="s">
        <v>128</v>
      </c>
      <c r="M136" s="1" t="s">
        <v>32</v>
      </c>
      <c r="N136" s="6" t="s">
        <v>595</v>
      </c>
      <c r="O136" s="27" t="s">
        <v>2086</v>
      </c>
      <c r="P136" s="1" t="s">
        <v>34</v>
      </c>
      <c r="Q136" s="1" t="s">
        <v>34</v>
      </c>
      <c r="R136" s="21" t="s">
        <v>191</v>
      </c>
      <c r="S136" s="1" t="s">
        <v>61</v>
      </c>
      <c r="T136" s="7">
        <v>12</v>
      </c>
      <c r="U136" s="22" t="s">
        <v>2367</v>
      </c>
      <c r="V136" t="s">
        <v>778</v>
      </c>
    </row>
    <row r="137" spans="1:22" ht="54">
      <c r="A137" s="11" t="s">
        <v>1245</v>
      </c>
      <c r="B137" s="13" t="s">
        <v>1246</v>
      </c>
      <c r="C137" s="18" t="s">
        <v>1247</v>
      </c>
      <c r="D137" s="12">
        <v>43230</v>
      </c>
      <c r="E137" s="1" t="s">
        <v>927</v>
      </c>
      <c r="F137" s="7" t="s">
        <v>781</v>
      </c>
      <c r="G137" s="21" t="s">
        <v>384</v>
      </c>
      <c r="H137" s="32" t="s">
        <v>1388</v>
      </c>
      <c r="I137" s="5" t="s">
        <v>1230</v>
      </c>
      <c r="J137" s="7" t="s">
        <v>777</v>
      </c>
      <c r="K137" s="1" t="s">
        <v>28</v>
      </c>
      <c r="L137" s="1" t="s">
        <v>128</v>
      </c>
      <c r="M137" s="1" t="s">
        <v>32</v>
      </c>
      <c r="N137" s="6" t="s">
        <v>1248</v>
      </c>
      <c r="O137" s="27" t="s">
        <v>2080</v>
      </c>
      <c r="P137" s="1" t="s">
        <v>34</v>
      </c>
      <c r="Q137" s="1" t="s">
        <v>44</v>
      </c>
      <c r="R137" s="21" t="s">
        <v>676</v>
      </c>
      <c r="S137" s="1" t="s">
        <v>52</v>
      </c>
      <c r="T137" s="7">
        <v>133</v>
      </c>
      <c r="U137" s="22" t="s">
        <v>2237</v>
      </c>
      <c r="V137" t="s">
        <v>773</v>
      </c>
    </row>
    <row r="138" spans="1:22" ht="81">
      <c r="A138" s="11" t="s">
        <v>1249</v>
      </c>
      <c r="B138" s="13" t="s">
        <v>1250</v>
      </c>
      <c r="C138" s="18" t="s">
        <v>1251</v>
      </c>
      <c r="D138" s="12">
        <v>42695</v>
      </c>
      <c r="E138" s="1" t="s">
        <v>927</v>
      </c>
      <c r="F138" s="7" t="s">
        <v>769</v>
      </c>
      <c r="G138" s="21" t="s">
        <v>381</v>
      </c>
      <c r="H138" s="32" t="s">
        <v>1378</v>
      </c>
      <c r="I138" s="5" t="s">
        <v>1252</v>
      </c>
      <c r="J138" s="7" t="s">
        <v>777</v>
      </c>
      <c r="K138" s="1" t="s">
        <v>28</v>
      </c>
      <c r="L138" s="1" t="s">
        <v>128</v>
      </c>
      <c r="M138" s="1" t="s">
        <v>32</v>
      </c>
      <c r="N138" s="6" t="s">
        <v>203</v>
      </c>
      <c r="O138" s="66" t="s">
        <v>2082</v>
      </c>
      <c r="P138" s="1" t="s">
        <v>34</v>
      </c>
      <c r="Q138" s="1" t="s">
        <v>34</v>
      </c>
      <c r="R138" s="21" t="s">
        <v>1253</v>
      </c>
      <c r="S138" s="1" t="s">
        <v>61</v>
      </c>
      <c r="T138" s="7">
        <v>4</v>
      </c>
      <c r="U138" s="22" t="s">
        <v>2201</v>
      </c>
      <c r="V138" t="s">
        <v>778</v>
      </c>
    </row>
    <row r="139" spans="1:22" ht="40.5">
      <c r="A139" s="11" t="s">
        <v>1254</v>
      </c>
      <c r="B139" s="13" t="s">
        <v>1255</v>
      </c>
      <c r="C139" s="18" t="s">
        <v>1256</v>
      </c>
      <c r="D139" s="12">
        <v>42717</v>
      </c>
      <c r="E139" s="1" t="s">
        <v>927</v>
      </c>
      <c r="F139" s="7" t="s">
        <v>781</v>
      </c>
      <c r="G139" s="21" t="s">
        <v>39</v>
      </c>
      <c r="H139" s="32" t="s">
        <v>1378</v>
      </c>
      <c r="I139" s="5" t="s">
        <v>1257</v>
      </c>
      <c r="J139" s="7" t="s">
        <v>310</v>
      </c>
      <c r="K139" s="1" t="s">
        <v>28</v>
      </c>
      <c r="L139" s="1" t="s">
        <v>128</v>
      </c>
      <c r="M139" s="1" t="s">
        <v>32</v>
      </c>
      <c r="N139" s="6" t="s">
        <v>233</v>
      </c>
      <c r="O139" s="27" t="s">
        <v>2086</v>
      </c>
      <c r="P139" s="1" t="s">
        <v>34</v>
      </c>
      <c r="Q139" s="1" t="s">
        <v>44</v>
      </c>
      <c r="R139" s="21" t="s">
        <v>57</v>
      </c>
      <c r="S139" s="1" t="s">
        <v>61</v>
      </c>
      <c r="T139" s="7">
        <v>8</v>
      </c>
      <c r="U139" s="22" t="s">
        <v>2347</v>
      </c>
      <c r="V139" t="s">
        <v>778</v>
      </c>
    </row>
    <row r="140" spans="1:22" ht="54">
      <c r="A140" s="11" t="s">
        <v>1258</v>
      </c>
      <c r="B140" s="13" t="s">
        <v>1259</v>
      </c>
      <c r="C140" s="18" t="s">
        <v>1260</v>
      </c>
      <c r="D140" s="12">
        <v>43333</v>
      </c>
      <c r="E140" s="1" t="s">
        <v>793</v>
      </c>
      <c r="F140" s="7" t="s">
        <v>769</v>
      </c>
      <c r="G140" s="21" t="s">
        <v>1261</v>
      </c>
      <c r="H140" s="32" t="s">
        <v>1406</v>
      </c>
      <c r="I140" s="5" t="s">
        <v>219</v>
      </c>
      <c r="J140" s="7" t="s">
        <v>772</v>
      </c>
      <c r="K140" s="1" t="s">
        <v>60</v>
      </c>
      <c r="L140" s="1" t="s">
        <v>214</v>
      </c>
      <c r="M140" s="1" t="s">
        <v>32</v>
      </c>
      <c r="N140" s="6" t="s">
        <v>1262</v>
      </c>
      <c r="O140" s="27" t="s">
        <v>2084</v>
      </c>
      <c r="P140" s="1" t="s">
        <v>34</v>
      </c>
      <c r="Q140" s="1" t="s">
        <v>44</v>
      </c>
      <c r="R140" s="21" t="s">
        <v>907</v>
      </c>
      <c r="S140" s="1" t="s">
        <v>61</v>
      </c>
      <c r="T140" s="7">
        <v>12</v>
      </c>
      <c r="U140" s="22" t="s">
        <v>2238</v>
      </c>
      <c r="V140" t="s">
        <v>773</v>
      </c>
    </row>
    <row r="141" spans="1:22" ht="40.5">
      <c r="A141" s="11" t="s">
        <v>1263</v>
      </c>
      <c r="B141" s="13" t="s">
        <v>1264</v>
      </c>
      <c r="C141" s="18" t="s">
        <v>1265</v>
      </c>
      <c r="D141" s="12">
        <v>42625</v>
      </c>
      <c r="E141" s="1" t="s">
        <v>927</v>
      </c>
      <c r="F141" s="7" t="s">
        <v>769</v>
      </c>
      <c r="G141" s="21" t="s">
        <v>1208</v>
      </c>
      <c r="H141" s="32" t="s">
        <v>1406</v>
      </c>
      <c r="I141" s="5" t="s">
        <v>219</v>
      </c>
      <c r="J141" s="7" t="s">
        <v>772</v>
      </c>
      <c r="K141" s="1" t="s">
        <v>28</v>
      </c>
      <c r="L141" s="1" t="s">
        <v>214</v>
      </c>
      <c r="M141" s="1" t="s">
        <v>32</v>
      </c>
      <c r="N141" s="6" t="s">
        <v>216</v>
      </c>
      <c r="O141" s="27" t="s">
        <v>2084</v>
      </c>
      <c r="P141" s="1" t="s">
        <v>34</v>
      </c>
      <c r="Q141" s="1" t="s">
        <v>34</v>
      </c>
      <c r="R141" s="21" t="s">
        <v>907</v>
      </c>
      <c r="S141" s="1" t="s">
        <v>61</v>
      </c>
      <c r="T141" s="7">
        <v>9</v>
      </c>
      <c r="U141" s="22" t="s">
        <v>2423</v>
      </c>
      <c r="V141" t="s">
        <v>778</v>
      </c>
    </row>
    <row r="142" spans="1:22" ht="40.5">
      <c r="A142" s="11" t="s">
        <v>1266</v>
      </c>
      <c r="B142" s="13"/>
      <c r="C142" s="18" t="s">
        <v>1267</v>
      </c>
      <c r="D142" s="12">
        <v>42676</v>
      </c>
      <c r="E142" s="1" t="s">
        <v>793</v>
      </c>
      <c r="F142" s="7" t="s">
        <v>829</v>
      </c>
      <c r="G142" s="21" t="s">
        <v>96</v>
      </c>
      <c r="H142" s="32" t="s">
        <v>1408</v>
      </c>
      <c r="I142" s="5" t="s">
        <v>1268</v>
      </c>
      <c r="J142" s="7" t="s">
        <v>790</v>
      </c>
      <c r="K142" s="1" t="s">
        <v>60</v>
      </c>
      <c r="L142" s="1" t="s">
        <v>214</v>
      </c>
      <c r="M142" s="1" t="s">
        <v>32</v>
      </c>
      <c r="N142" s="6" t="s">
        <v>195</v>
      </c>
      <c r="O142" s="27" t="s">
        <v>2079</v>
      </c>
      <c r="P142" s="1" t="s">
        <v>34</v>
      </c>
      <c r="Q142" s="1" t="s">
        <v>34</v>
      </c>
      <c r="R142" s="21" t="s">
        <v>205</v>
      </c>
      <c r="S142" s="1" t="s">
        <v>61</v>
      </c>
      <c r="T142" s="7">
        <v>54</v>
      </c>
      <c r="U142" s="22" t="s">
        <v>2411</v>
      </c>
      <c r="V142" t="s">
        <v>773</v>
      </c>
    </row>
    <row r="143" spans="1:22" ht="40.5">
      <c r="A143" s="11" t="s">
        <v>1269</v>
      </c>
      <c r="B143" s="13"/>
      <c r="C143" s="18" t="s">
        <v>1270</v>
      </c>
      <c r="D143" s="12">
        <v>42613</v>
      </c>
      <c r="E143" s="1" t="s">
        <v>1271</v>
      </c>
      <c r="F143" s="7" t="s">
        <v>769</v>
      </c>
      <c r="G143" s="21" t="s">
        <v>1272</v>
      </c>
      <c r="H143" s="32" t="s">
        <v>1378</v>
      </c>
      <c r="I143" s="5" t="s">
        <v>837</v>
      </c>
      <c r="J143" s="7" t="s">
        <v>777</v>
      </c>
      <c r="K143" s="1" t="s">
        <v>28</v>
      </c>
      <c r="L143" s="1" t="s">
        <v>128</v>
      </c>
      <c r="M143" s="1" t="s">
        <v>32</v>
      </c>
      <c r="N143" s="6" t="s">
        <v>293</v>
      </c>
      <c r="O143" s="27" t="s">
        <v>2086</v>
      </c>
      <c r="P143" s="1" t="s">
        <v>34</v>
      </c>
      <c r="Q143" s="1" t="s">
        <v>34</v>
      </c>
      <c r="R143" s="21" t="s">
        <v>604</v>
      </c>
      <c r="S143" s="1" t="s">
        <v>61</v>
      </c>
      <c r="T143" s="7">
        <v>13</v>
      </c>
      <c r="U143" s="22" t="s">
        <v>2239</v>
      </c>
      <c r="V143" t="s">
        <v>773</v>
      </c>
    </row>
    <row r="144" spans="1:22" ht="27">
      <c r="A144" s="11" t="s">
        <v>1273</v>
      </c>
      <c r="B144" s="13"/>
      <c r="C144" s="18" t="s">
        <v>1274</v>
      </c>
      <c r="D144" s="12">
        <v>42552</v>
      </c>
      <c r="E144" s="1" t="s">
        <v>793</v>
      </c>
      <c r="F144" s="7" t="s">
        <v>769</v>
      </c>
      <c r="G144" s="21" t="s">
        <v>1208</v>
      </c>
      <c r="H144" s="32" t="s">
        <v>1406</v>
      </c>
      <c r="I144" s="5" t="s">
        <v>219</v>
      </c>
      <c r="J144" s="7" t="s">
        <v>777</v>
      </c>
      <c r="K144" s="1" t="s">
        <v>28</v>
      </c>
      <c r="L144" s="1" t="s">
        <v>214</v>
      </c>
      <c r="M144" s="1" t="s">
        <v>32</v>
      </c>
      <c r="N144" s="6" t="s">
        <v>1275</v>
      </c>
      <c r="O144" s="27" t="s">
        <v>2084</v>
      </c>
      <c r="P144" s="1" t="s">
        <v>34</v>
      </c>
      <c r="Q144" s="1" t="s">
        <v>34</v>
      </c>
      <c r="R144" s="21" t="s">
        <v>907</v>
      </c>
      <c r="S144" s="1" t="s">
        <v>61</v>
      </c>
      <c r="T144" s="7">
        <v>4</v>
      </c>
      <c r="U144" s="22" t="s">
        <v>2192</v>
      </c>
      <c r="V144" t="s">
        <v>773</v>
      </c>
    </row>
    <row r="145" spans="1:22" ht="54">
      <c r="A145" s="11" t="s">
        <v>1276</v>
      </c>
      <c r="B145" s="13" t="s">
        <v>1277</v>
      </c>
      <c r="C145" s="18" t="s">
        <v>1278</v>
      </c>
      <c r="D145" s="12">
        <v>42503</v>
      </c>
      <c r="E145" s="1" t="s">
        <v>886</v>
      </c>
      <c r="F145" s="7" t="s">
        <v>781</v>
      </c>
      <c r="G145" s="21" t="s">
        <v>1279</v>
      </c>
      <c r="H145" s="32" t="s">
        <v>1388</v>
      </c>
      <c r="I145" s="5" t="s">
        <v>881</v>
      </c>
      <c r="J145" s="7" t="s">
        <v>777</v>
      </c>
      <c r="K145" s="1" t="s">
        <v>28</v>
      </c>
      <c r="L145" s="1" t="s">
        <v>128</v>
      </c>
      <c r="M145" s="1" t="s">
        <v>32</v>
      </c>
      <c r="N145" s="6" t="s">
        <v>1162</v>
      </c>
      <c r="O145" s="27" t="s">
        <v>2079</v>
      </c>
      <c r="P145" s="1" t="s">
        <v>44</v>
      </c>
      <c r="Q145" s="1" t="s">
        <v>44</v>
      </c>
      <c r="R145" s="21" t="s">
        <v>1280</v>
      </c>
      <c r="S145" s="1" t="s">
        <v>52</v>
      </c>
      <c r="T145" s="7">
        <v>50</v>
      </c>
      <c r="U145" s="22" t="s">
        <v>2412</v>
      </c>
      <c r="V145" t="s">
        <v>778</v>
      </c>
    </row>
    <row r="146" spans="1:22" ht="40.5">
      <c r="A146" s="11" t="s">
        <v>1281</v>
      </c>
      <c r="B146" s="13" t="s">
        <v>1282</v>
      </c>
      <c r="C146" s="18" t="s">
        <v>1283</v>
      </c>
      <c r="D146" s="12">
        <v>42416</v>
      </c>
      <c r="E146" s="1" t="s">
        <v>793</v>
      </c>
      <c r="F146" s="7" t="s">
        <v>781</v>
      </c>
      <c r="G146" s="21" t="s">
        <v>516</v>
      </c>
      <c r="H146" s="32" t="s">
        <v>1378</v>
      </c>
      <c r="I146" s="5" t="s">
        <v>1284</v>
      </c>
      <c r="J146" s="7" t="s">
        <v>790</v>
      </c>
      <c r="K146" s="1" t="s">
        <v>60</v>
      </c>
      <c r="L146" s="1" t="s">
        <v>214</v>
      </c>
      <c r="M146" s="1" t="s">
        <v>32</v>
      </c>
      <c r="N146" s="6" t="s">
        <v>1085</v>
      </c>
      <c r="O146" s="27" t="s">
        <v>2079</v>
      </c>
      <c r="P146" s="1" t="s">
        <v>34</v>
      </c>
      <c r="Q146" s="1" t="s">
        <v>34</v>
      </c>
      <c r="R146" s="21" t="s">
        <v>57</v>
      </c>
      <c r="S146" s="1" t="s">
        <v>61</v>
      </c>
      <c r="T146" s="7">
        <v>4</v>
      </c>
      <c r="U146" s="22" t="s">
        <v>2185</v>
      </c>
      <c r="V146" t="s">
        <v>778</v>
      </c>
    </row>
    <row r="147" spans="1:22" ht="40.5">
      <c r="A147" s="11" t="s">
        <v>1285</v>
      </c>
      <c r="B147" s="13"/>
      <c r="C147" s="18" t="s">
        <v>1286</v>
      </c>
      <c r="D147" s="12">
        <v>42487</v>
      </c>
      <c r="E147" s="1" t="s">
        <v>927</v>
      </c>
      <c r="F147" s="7" t="s">
        <v>781</v>
      </c>
      <c r="G147" s="21" t="s">
        <v>1287</v>
      </c>
      <c r="H147" s="32" t="s">
        <v>1397</v>
      </c>
      <c r="I147" s="5" t="s">
        <v>1128</v>
      </c>
      <c r="J147" s="7" t="s">
        <v>777</v>
      </c>
      <c r="K147" s="1" t="s">
        <v>28</v>
      </c>
      <c r="L147" s="1" t="s">
        <v>214</v>
      </c>
      <c r="M147" s="1" t="s">
        <v>32</v>
      </c>
      <c r="N147" s="6" t="s">
        <v>233</v>
      </c>
      <c r="O147" s="27" t="s">
        <v>2086</v>
      </c>
      <c r="P147" s="1" t="s">
        <v>34</v>
      </c>
      <c r="Q147" s="1" t="s">
        <v>44</v>
      </c>
      <c r="R147" s="21" t="s">
        <v>347</v>
      </c>
      <c r="S147" s="1" t="s">
        <v>52</v>
      </c>
      <c r="T147" s="7">
        <v>132</v>
      </c>
      <c r="U147" s="22" t="s">
        <v>2368</v>
      </c>
      <c r="V147" t="s">
        <v>778</v>
      </c>
    </row>
    <row r="148" spans="1:22" ht="54">
      <c r="A148" s="11" t="s">
        <v>1288</v>
      </c>
      <c r="B148" s="13" t="s">
        <v>1289</v>
      </c>
      <c r="C148" s="18" t="s">
        <v>1290</v>
      </c>
      <c r="D148" s="12">
        <v>42317</v>
      </c>
      <c r="E148" s="1" t="s">
        <v>768</v>
      </c>
      <c r="F148" s="7" t="s">
        <v>829</v>
      </c>
      <c r="G148" s="21" t="s">
        <v>1291</v>
      </c>
      <c r="H148" s="32" t="s">
        <v>1396</v>
      </c>
      <c r="I148" s="5" t="s">
        <v>1292</v>
      </c>
      <c r="J148" s="7" t="s">
        <v>772</v>
      </c>
      <c r="K148" s="1" t="s">
        <v>28</v>
      </c>
      <c r="L148" s="1" t="s">
        <v>128</v>
      </c>
      <c r="M148" s="1" t="s">
        <v>32</v>
      </c>
      <c r="N148" s="6" t="s">
        <v>127</v>
      </c>
      <c r="O148" s="27" t="s">
        <v>2080</v>
      </c>
      <c r="P148" s="1" t="s">
        <v>34</v>
      </c>
      <c r="Q148" s="1" t="s">
        <v>34</v>
      </c>
      <c r="R148" s="21" t="s">
        <v>205</v>
      </c>
      <c r="S148" s="1" t="s">
        <v>61</v>
      </c>
      <c r="T148" s="7">
        <v>5</v>
      </c>
      <c r="U148" s="22" t="s">
        <v>2185</v>
      </c>
      <c r="V148" t="s">
        <v>778</v>
      </c>
    </row>
    <row r="149" spans="1:22" ht="54">
      <c r="A149" s="11" t="s">
        <v>1293</v>
      </c>
      <c r="B149" s="13"/>
      <c r="C149" s="18" t="s">
        <v>1294</v>
      </c>
      <c r="D149" s="12">
        <v>42713</v>
      </c>
      <c r="E149" s="1" t="s">
        <v>793</v>
      </c>
      <c r="F149" s="7" t="s">
        <v>781</v>
      </c>
      <c r="G149" s="21" t="s">
        <v>384</v>
      </c>
      <c r="H149" s="32" t="s">
        <v>1388</v>
      </c>
      <c r="I149" s="5" t="s">
        <v>1166</v>
      </c>
      <c r="J149" s="7" t="s">
        <v>777</v>
      </c>
      <c r="K149" s="1" t="s">
        <v>28</v>
      </c>
      <c r="L149" s="1" t="s">
        <v>128</v>
      </c>
      <c r="M149" s="1" t="s">
        <v>32</v>
      </c>
      <c r="N149" s="6" t="s">
        <v>1248</v>
      </c>
      <c r="O149" s="27" t="s">
        <v>2080</v>
      </c>
      <c r="P149" s="1" t="s">
        <v>34</v>
      </c>
      <c r="Q149" s="1" t="s">
        <v>44</v>
      </c>
      <c r="R149" s="21" t="s">
        <v>1226</v>
      </c>
      <c r="S149" s="1" t="s">
        <v>52</v>
      </c>
      <c r="T149" s="7">
        <v>102</v>
      </c>
      <c r="U149" s="22" t="s">
        <v>2201</v>
      </c>
      <c r="V149" t="s">
        <v>778</v>
      </c>
    </row>
    <row r="150" spans="1:22" ht="40.5">
      <c r="A150" s="11" t="s">
        <v>1295</v>
      </c>
      <c r="B150" s="13"/>
      <c r="C150" s="18" t="s">
        <v>1296</v>
      </c>
      <c r="D150" s="12">
        <v>42206</v>
      </c>
      <c r="E150" s="1" t="s">
        <v>886</v>
      </c>
      <c r="F150" s="7" t="s">
        <v>769</v>
      </c>
      <c r="G150" s="21" t="s">
        <v>199</v>
      </c>
      <c r="H150" s="32" t="s">
        <v>1379</v>
      </c>
      <c r="I150" s="5" t="s">
        <v>987</v>
      </c>
      <c r="J150" s="7" t="s">
        <v>777</v>
      </c>
      <c r="K150" s="1" t="s">
        <v>60</v>
      </c>
      <c r="L150" s="1" t="s">
        <v>214</v>
      </c>
      <c r="M150" s="1" t="s">
        <v>101</v>
      </c>
      <c r="N150" s="6" t="s">
        <v>167</v>
      </c>
      <c r="O150" s="27" t="s">
        <v>2087</v>
      </c>
      <c r="P150" s="1" t="s">
        <v>34</v>
      </c>
      <c r="Q150" s="1" t="s">
        <v>44</v>
      </c>
      <c r="R150" s="21" t="s">
        <v>57</v>
      </c>
      <c r="S150" s="1" t="s">
        <v>52</v>
      </c>
      <c r="T150" s="7">
        <v>40</v>
      </c>
      <c r="U150" s="22" t="s">
        <v>2348</v>
      </c>
      <c r="V150" t="s">
        <v>778</v>
      </c>
    </row>
    <row r="151" spans="1:22" ht="54">
      <c r="A151" s="11" t="s">
        <v>1297</v>
      </c>
      <c r="B151" s="13"/>
      <c r="C151" s="18" t="s">
        <v>1298</v>
      </c>
      <c r="D151" s="12">
        <v>42377</v>
      </c>
      <c r="E151" s="1" t="s">
        <v>927</v>
      </c>
      <c r="F151" s="7" t="s">
        <v>781</v>
      </c>
      <c r="G151" s="21" t="s">
        <v>1299</v>
      </c>
      <c r="H151" s="32" t="s">
        <v>1378</v>
      </c>
      <c r="I151" s="5" t="s">
        <v>1001</v>
      </c>
      <c r="J151" s="7" t="s">
        <v>790</v>
      </c>
      <c r="K151" s="1" t="s">
        <v>28</v>
      </c>
      <c r="L151" s="1" t="s">
        <v>128</v>
      </c>
      <c r="M151" s="1" t="s">
        <v>32</v>
      </c>
      <c r="N151" s="6" t="s">
        <v>500</v>
      </c>
      <c r="O151" s="27" t="s">
        <v>2079</v>
      </c>
      <c r="P151" s="1" t="s">
        <v>34</v>
      </c>
      <c r="Q151" s="1" t="s">
        <v>44</v>
      </c>
      <c r="R151" s="21" t="s">
        <v>57</v>
      </c>
      <c r="S151" s="1" t="s">
        <v>61</v>
      </c>
      <c r="T151" s="7">
        <v>16</v>
      </c>
      <c r="U151" s="22" t="s">
        <v>2349</v>
      </c>
      <c r="V151" t="s">
        <v>778</v>
      </c>
    </row>
    <row r="152" spans="1:22" ht="54">
      <c r="A152" s="11" t="s">
        <v>1300</v>
      </c>
      <c r="B152" s="13"/>
      <c r="C152" s="18" t="s">
        <v>1301</v>
      </c>
      <c r="D152" s="12">
        <v>42096</v>
      </c>
      <c r="E152" s="1" t="s">
        <v>927</v>
      </c>
      <c r="F152" s="7" t="s">
        <v>781</v>
      </c>
      <c r="G152" s="21" t="s">
        <v>96</v>
      </c>
      <c r="H152" s="32" t="s">
        <v>1408</v>
      </c>
      <c r="I152" s="5" t="s">
        <v>1302</v>
      </c>
      <c r="J152" s="7" t="s">
        <v>777</v>
      </c>
      <c r="K152" s="1" t="s">
        <v>28</v>
      </c>
      <c r="L152" s="1" t="s">
        <v>128</v>
      </c>
      <c r="M152" s="1" t="s">
        <v>32</v>
      </c>
      <c r="N152" s="6" t="s">
        <v>264</v>
      </c>
      <c r="O152" s="27" t="s">
        <v>2079</v>
      </c>
      <c r="P152" s="1" t="s">
        <v>34</v>
      </c>
      <c r="Q152" s="1" t="s">
        <v>44</v>
      </c>
      <c r="R152" s="21" t="s">
        <v>624</v>
      </c>
      <c r="S152" s="1" t="s">
        <v>61</v>
      </c>
      <c r="T152" s="7">
        <v>13</v>
      </c>
      <c r="U152" s="22" t="s">
        <v>2240</v>
      </c>
      <c r="V152" t="s">
        <v>778</v>
      </c>
    </row>
    <row r="153" spans="1:22" ht="40.5">
      <c r="A153" s="11" t="s">
        <v>1303</v>
      </c>
      <c r="B153" s="13" t="s">
        <v>1304</v>
      </c>
      <c r="C153" s="18" t="s">
        <v>1305</v>
      </c>
      <c r="D153" s="12">
        <v>41998</v>
      </c>
      <c r="E153" s="1" t="s">
        <v>1271</v>
      </c>
      <c r="F153" s="7" t="s">
        <v>781</v>
      </c>
      <c r="G153" s="21" t="s">
        <v>1306</v>
      </c>
      <c r="H153" s="13" t="s">
        <v>1399</v>
      </c>
      <c r="I153" s="5" t="s">
        <v>1307</v>
      </c>
      <c r="J153" s="7" t="s">
        <v>310</v>
      </c>
      <c r="K153" s="1" t="s">
        <v>60</v>
      </c>
      <c r="L153" s="1" t="s">
        <v>214</v>
      </c>
      <c r="M153" s="1" t="s">
        <v>32</v>
      </c>
      <c r="N153" s="6" t="s">
        <v>151</v>
      </c>
      <c r="O153" s="27" t="s">
        <v>2079</v>
      </c>
      <c r="P153" s="1" t="s">
        <v>34</v>
      </c>
      <c r="Q153" s="1" t="s">
        <v>34</v>
      </c>
      <c r="R153" s="21" t="s">
        <v>57</v>
      </c>
      <c r="S153" s="1" t="s">
        <v>61</v>
      </c>
      <c r="T153" s="7">
        <v>4</v>
      </c>
      <c r="U153" s="22" t="s">
        <v>2350</v>
      </c>
      <c r="V153" t="s">
        <v>778</v>
      </c>
    </row>
    <row r="154" spans="1:22" ht="67.5">
      <c r="A154" s="11" t="s">
        <v>1308</v>
      </c>
      <c r="B154" s="13" t="s">
        <v>1309</v>
      </c>
      <c r="C154" s="18" t="s">
        <v>1310</v>
      </c>
      <c r="D154" s="12">
        <v>41934</v>
      </c>
      <c r="E154" s="1" t="s">
        <v>927</v>
      </c>
      <c r="F154" s="7" t="s">
        <v>781</v>
      </c>
      <c r="G154" s="21" t="s">
        <v>610</v>
      </c>
      <c r="H154" s="32" t="s">
        <v>1395</v>
      </c>
      <c r="I154" s="5" t="s">
        <v>900</v>
      </c>
      <c r="J154" s="7" t="s">
        <v>790</v>
      </c>
      <c r="K154" s="1" t="s">
        <v>60</v>
      </c>
      <c r="L154" s="1" t="s">
        <v>214</v>
      </c>
      <c r="M154" s="1" t="s">
        <v>32</v>
      </c>
      <c r="N154" s="6" t="s">
        <v>258</v>
      </c>
      <c r="O154" s="27" t="s">
        <v>2078</v>
      </c>
      <c r="P154" s="1" t="s">
        <v>34</v>
      </c>
      <c r="Q154" s="1" t="s">
        <v>44</v>
      </c>
      <c r="R154" s="21" t="s">
        <v>104</v>
      </c>
      <c r="S154" s="1" t="s">
        <v>61</v>
      </c>
      <c r="T154" s="7">
        <v>20</v>
      </c>
      <c r="U154" s="22" t="s">
        <v>2413</v>
      </c>
      <c r="V154" t="s">
        <v>773</v>
      </c>
    </row>
    <row r="155" spans="1:22" ht="40.5">
      <c r="A155" s="11" t="s">
        <v>1311</v>
      </c>
      <c r="B155" s="13"/>
      <c r="C155" s="18" t="s">
        <v>1312</v>
      </c>
      <c r="D155" s="12">
        <v>41767</v>
      </c>
      <c r="E155" s="1" t="s">
        <v>927</v>
      </c>
      <c r="F155" s="7" t="s">
        <v>769</v>
      </c>
      <c r="G155" s="21" t="s">
        <v>1313</v>
      </c>
      <c r="H155" s="32" t="s">
        <v>1406</v>
      </c>
      <c r="I155" s="5" t="s">
        <v>1314</v>
      </c>
      <c r="J155" s="7" t="s">
        <v>777</v>
      </c>
      <c r="K155" s="1" t="s">
        <v>28</v>
      </c>
      <c r="L155" s="1" t="s">
        <v>214</v>
      </c>
      <c r="M155" s="1" t="s">
        <v>32</v>
      </c>
      <c r="N155" s="6" t="s">
        <v>264</v>
      </c>
      <c r="O155" s="27" t="s">
        <v>2079</v>
      </c>
      <c r="P155" s="1" t="s">
        <v>34</v>
      </c>
      <c r="Q155" s="1" t="s">
        <v>44</v>
      </c>
      <c r="R155" s="21" t="s">
        <v>57</v>
      </c>
      <c r="S155" s="1" t="s">
        <v>61</v>
      </c>
      <c r="T155" s="7">
        <v>9</v>
      </c>
      <c r="U155" s="22" t="s">
        <v>2351</v>
      </c>
      <c r="V155" t="s">
        <v>778</v>
      </c>
    </row>
    <row r="156" spans="1:22" ht="54">
      <c r="A156" s="63" t="s">
        <v>1709</v>
      </c>
      <c r="B156" s="11" t="s">
        <v>1710</v>
      </c>
      <c r="C156" s="18" t="s">
        <v>1711</v>
      </c>
      <c r="D156" s="12">
        <v>41851</v>
      </c>
      <c r="E156" s="1" t="s">
        <v>927</v>
      </c>
      <c r="F156" s="7" t="s">
        <v>781</v>
      </c>
      <c r="G156" s="21" t="s">
        <v>1712</v>
      </c>
      <c r="H156" s="13" t="s">
        <v>1378</v>
      </c>
      <c r="I156" s="5" t="s">
        <v>837</v>
      </c>
      <c r="J156" s="7" t="s">
        <v>777</v>
      </c>
      <c r="K156" s="1" t="s">
        <v>28</v>
      </c>
      <c r="L156" s="1" t="s">
        <v>128</v>
      </c>
      <c r="M156" s="1" t="s">
        <v>32</v>
      </c>
      <c r="N156" s="15" t="s">
        <v>1713</v>
      </c>
      <c r="O156" s="27" t="s">
        <v>2086</v>
      </c>
      <c r="P156" s="1" t="s">
        <v>34</v>
      </c>
      <c r="Q156" s="1" t="s">
        <v>34</v>
      </c>
      <c r="R156" s="21" t="s">
        <v>604</v>
      </c>
      <c r="S156" s="1" t="s">
        <v>61</v>
      </c>
      <c r="T156" s="7">
        <v>10</v>
      </c>
      <c r="U156" s="22" t="s">
        <v>2241</v>
      </c>
      <c r="V156" t="s">
        <v>773</v>
      </c>
    </row>
    <row r="157" spans="1:22" ht="54">
      <c r="A157" s="63" t="s">
        <v>1714</v>
      </c>
      <c r="B157" s="62"/>
      <c r="C157" s="18" t="s">
        <v>1716</v>
      </c>
      <c r="D157" s="12">
        <v>41661</v>
      </c>
      <c r="E157" s="17" t="s">
        <v>1715</v>
      </c>
      <c r="F157" s="7" t="s">
        <v>781</v>
      </c>
      <c r="G157" s="21" t="s">
        <v>1717</v>
      </c>
      <c r="H157" s="13" t="s">
        <v>1378</v>
      </c>
      <c r="I157" s="5" t="s">
        <v>1718</v>
      </c>
      <c r="J157" s="26" t="s">
        <v>1674</v>
      </c>
      <c r="K157" s="1" t="s">
        <v>28</v>
      </c>
      <c r="L157" s="1" t="s">
        <v>196</v>
      </c>
      <c r="M157" s="1" t="s">
        <v>32</v>
      </c>
      <c r="N157" s="15" t="s">
        <v>1686</v>
      </c>
      <c r="O157" s="27" t="s">
        <v>2088</v>
      </c>
      <c r="P157" s="1" t="s">
        <v>34</v>
      </c>
      <c r="Q157" s="1" t="s">
        <v>34</v>
      </c>
      <c r="R157" s="21" t="s">
        <v>1649</v>
      </c>
      <c r="S157" s="1" t="s">
        <v>61</v>
      </c>
      <c r="T157" s="7">
        <v>6</v>
      </c>
      <c r="U157" s="22" t="s">
        <v>2369</v>
      </c>
      <c r="V157" t="s">
        <v>778</v>
      </c>
    </row>
    <row r="158" spans="1:22" ht="94.5">
      <c r="A158" s="13" t="s">
        <v>1315</v>
      </c>
      <c r="B158" s="13" t="s">
        <v>1316</v>
      </c>
      <c r="C158" s="20" t="s">
        <v>1317</v>
      </c>
      <c r="D158" s="12">
        <v>42160</v>
      </c>
      <c r="E158" s="1" t="s">
        <v>886</v>
      </c>
      <c r="F158" s="7" t="s">
        <v>781</v>
      </c>
      <c r="G158" s="21" t="s">
        <v>1318</v>
      </c>
      <c r="H158" s="32" t="s">
        <v>1388</v>
      </c>
      <c r="I158" s="5" t="s">
        <v>1319</v>
      </c>
      <c r="J158" s="7" t="s">
        <v>790</v>
      </c>
      <c r="K158" s="1" t="s">
        <v>28</v>
      </c>
      <c r="L158" s="1" t="s">
        <v>214</v>
      </c>
      <c r="M158" s="1" t="s">
        <v>32</v>
      </c>
      <c r="N158" s="6" t="s">
        <v>242</v>
      </c>
      <c r="O158" s="27" t="s">
        <v>2079</v>
      </c>
      <c r="P158" s="1" t="s">
        <v>34</v>
      </c>
      <c r="Q158" s="1" t="s">
        <v>34</v>
      </c>
      <c r="R158" s="21" t="s">
        <v>849</v>
      </c>
      <c r="S158" s="1" t="s">
        <v>61</v>
      </c>
      <c r="T158" s="7">
        <v>35</v>
      </c>
      <c r="U158" s="22" t="s">
        <v>2417</v>
      </c>
      <c r="V158" t="s">
        <v>778</v>
      </c>
    </row>
    <row r="159" spans="1:22" ht="40.5">
      <c r="A159" s="13" t="s">
        <v>1320</v>
      </c>
      <c r="B159" s="13"/>
      <c r="C159" s="20" t="s">
        <v>1321</v>
      </c>
      <c r="D159" s="12">
        <v>42681</v>
      </c>
      <c r="E159" s="1" t="s">
        <v>886</v>
      </c>
      <c r="F159" s="7" t="s">
        <v>769</v>
      </c>
      <c r="G159" s="21" t="s">
        <v>1322</v>
      </c>
      <c r="H159" s="32" t="s">
        <v>1378</v>
      </c>
      <c r="I159" s="5" t="s">
        <v>1144</v>
      </c>
      <c r="J159" s="7" t="s">
        <v>772</v>
      </c>
      <c r="K159" s="1" t="s">
        <v>28</v>
      </c>
      <c r="L159" s="1" t="s">
        <v>128</v>
      </c>
      <c r="M159" s="1" t="s">
        <v>32</v>
      </c>
      <c r="N159" s="6" t="s">
        <v>195</v>
      </c>
      <c r="O159" s="27" t="s">
        <v>2079</v>
      </c>
      <c r="P159" s="1" t="s">
        <v>34</v>
      </c>
      <c r="Q159" s="1" t="s">
        <v>34</v>
      </c>
      <c r="R159" s="20" t="s">
        <v>57</v>
      </c>
      <c r="S159" s="1" t="s">
        <v>61</v>
      </c>
      <c r="T159" s="7">
        <v>3</v>
      </c>
      <c r="V159" t="s">
        <v>778</v>
      </c>
    </row>
    <row r="160" spans="1:22" ht="40.5">
      <c r="A160" s="13" t="s">
        <v>1323</v>
      </c>
      <c r="B160" s="13" t="s">
        <v>1324</v>
      </c>
      <c r="C160" s="20" t="s">
        <v>1325</v>
      </c>
      <c r="D160" s="12">
        <v>41583</v>
      </c>
      <c r="E160" s="1" t="s">
        <v>793</v>
      </c>
      <c r="F160" s="7" t="s">
        <v>769</v>
      </c>
      <c r="G160" s="21" t="s">
        <v>1720</v>
      </c>
      <c r="H160" s="32" t="s">
        <v>1406</v>
      </c>
      <c r="I160" s="5" t="s">
        <v>1326</v>
      </c>
      <c r="J160" s="7" t="s">
        <v>310</v>
      </c>
      <c r="K160" s="1" t="s">
        <v>28</v>
      </c>
      <c r="L160" s="1" t="s">
        <v>196</v>
      </c>
      <c r="M160" s="1" t="s">
        <v>32</v>
      </c>
      <c r="N160" s="6" t="s">
        <v>1327</v>
      </c>
      <c r="O160" s="27" t="s">
        <v>2087</v>
      </c>
      <c r="P160" s="1" t="s">
        <v>34</v>
      </c>
      <c r="Q160" s="1" t="s">
        <v>34</v>
      </c>
      <c r="R160" s="20" t="s">
        <v>604</v>
      </c>
      <c r="S160" s="1" t="s">
        <v>61</v>
      </c>
      <c r="T160" s="7">
        <v>5</v>
      </c>
      <c r="U160" s="22" t="s">
        <v>2242</v>
      </c>
      <c r="V160" t="s">
        <v>34</v>
      </c>
    </row>
    <row r="161" spans="1:22" ht="27">
      <c r="A161" s="13" t="s">
        <v>1328</v>
      </c>
      <c r="B161" s="13"/>
      <c r="C161" s="20" t="s">
        <v>1329</v>
      </c>
      <c r="D161" s="12">
        <v>41975</v>
      </c>
      <c r="E161" s="1" t="s">
        <v>927</v>
      </c>
      <c r="F161" s="7" t="s">
        <v>769</v>
      </c>
      <c r="G161" s="20" t="s">
        <v>1208</v>
      </c>
      <c r="H161" s="32" t="s">
        <v>1406</v>
      </c>
      <c r="I161" s="5" t="s">
        <v>219</v>
      </c>
      <c r="J161" s="7" t="s">
        <v>772</v>
      </c>
      <c r="K161" s="1" t="s">
        <v>28</v>
      </c>
      <c r="L161" s="1" t="s">
        <v>196</v>
      </c>
      <c r="M161" s="1" t="s">
        <v>32</v>
      </c>
      <c r="N161" s="6" t="s">
        <v>1330</v>
      </c>
      <c r="O161" s="27" t="s">
        <v>2084</v>
      </c>
      <c r="P161" s="1" t="s">
        <v>34</v>
      </c>
      <c r="Q161" s="1" t="s">
        <v>34</v>
      </c>
      <c r="R161" s="20" t="s">
        <v>907</v>
      </c>
      <c r="S161" s="1" t="s">
        <v>61</v>
      </c>
      <c r="T161" s="7">
        <v>5</v>
      </c>
      <c r="U161" s="22" t="s">
        <v>2243</v>
      </c>
      <c r="V161" t="s">
        <v>773</v>
      </c>
    </row>
    <row r="162" spans="1:22" ht="40.5">
      <c r="A162" s="13" t="s">
        <v>1331</v>
      </c>
      <c r="B162" s="13"/>
      <c r="C162" s="20" t="s">
        <v>1332</v>
      </c>
      <c r="D162" s="12">
        <v>41559</v>
      </c>
      <c r="E162" s="1" t="s">
        <v>793</v>
      </c>
      <c r="F162" s="7" t="s">
        <v>781</v>
      </c>
      <c r="G162" s="20" t="s">
        <v>39</v>
      </c>
      <c r="H162" s="32" t="s">
        <v>1378</v>
      </c>
      <c r="I162" s="5" t="s">
        <v>1333</v>
      </c>
      <c r="J162" s="7" t="s">
        <v>777</v>
      </c>
      <c r="K162" s="1" t="s">
        <v>28</v>
      </c>
      <c r="L162" s="1" t="s">
        <v>128</v>
      </c>
      <c r="M162" s="1" t="s">
        <v>32</v>
      </c>
      <c r="N162" s="6" t="s">
        <v>371</v>
      </c>
      <c r="O162" s="27" t="s">
        <v>2079</v>
      </c>
      <c r="P162" s="1" t="s">
        <v>34</v>
      </c>
      <c r="Q162" s="1" t="s">
        <v>34</v>
      </c>
      <c r="R162" s="20" t="s">
        <v>57</v>
      </c>
      <c r="S162" s="1" t="s">
        <v>61</v>
      </c>
      <c r="T162" s="7">
        <v>9</v>
      </c>
      <c r="U162" s="22" t="s">
        <v>2497</v>
      </c>
      <c r="V162" t="s">
        <v>34</v>
      </c>
    </row>
    <row r="163" spans="1:22" ht="40.5">
      <c r="A163" s="13" t="s">
        <v>1334</v>
      </c>
      <c r="B163" s="13"/>
      <c r="C163" s="20" t="s">
        <v>1335</v>
      </c>
      <c r="D163" s="12">
        <v>42103</v>
      </c>
      <c r="E163" s="1" t="s">
        <v>768</v>
      </c>
      <c r="F163" s="7" t="s">
        <v>781</v>
      </c>
      <c r="G163" s="20" t="s">
        <v>1336</v>
      </c>
      <c r="H163" s="32" t="s">
        <v>1378</v>
      </c>
      <c r="I163" s="5" t="s">
        <v>1337</v>
      </c>
      <c r="J163" s="7" t="s">
        <v>777</v>
      </c>
      <c r="K163" s="1" t="s">
        <v>28</v>
      </c>
      <c r="L163" s="1" t="s">
        <v>128</v>
      </c>
      <c r="M163" s="1" t="s">
        <v>32</v>
      </c>
      <c r="N163" s="6" t="s">
        <v>371</v>
      </c>
      <c r="O163" s="27" t="s">
        <v>2079</v>
      </c>
      <c r="P163" s="1" t="s">
        <v>34</v>
      </c>
      <c r="Q163" s="1" t="s">
        <v>44</v>
      </c>
      <c r="R163" s="20" t="s">
        <v>57</v>
      </c>
      <c r="S163" s="1" t="s">
        <v>61</v>
      </c>
      <c r="T163" s="7">
        <v>8</v>
      </c>
      <c r="U163" s="22" t="s">
        <v>2352</v>
      </c>
      <c r="V163" t="s">
        <v>778</v>
      </c>
    </row>
    <row r="164" spans="1:22" ht="54">
      <c r="A164" s="13" t="s">
        <v>1338</v>
      </c>
      <c r="B164" s="13"/>
      <c r="C164" s="20" t="s">
        <v>1339</v>
      </c>
      <c r="D164" s="12">
        <v>43200</v>
      </c>
      <c r="E164" s="1" t="s">
        <v>927</v>
      </c>
      <c r="F164" s="7" t="s">
        <v>769</v>
      </c>
      <c r="G164" s="20" t="s">
        <v>1340</v>
      </c>
      <c r="H164" s="32" t="s">
        <v>1406</v>
      </c>
      <c r="I164" s="5" t="s">
        <v>771</v>
      </c>
      <c r="J164" s="7" t="s">
        <v>777</v>
      </c>
      <c r="K164" s="1" t="s">
        <v>28</v>
      </c>
      <c r="L164" s="1" t="s">
        <v>214</v>
      </c>
      <c r="M164" s="1" t="s">
        <v>32</v>
      </c>
      <c r="N164" s="6" t="s">
        <v>374</v>
      </c>
      <c r="O164" s="27" t="s">
        <v>2079</v>
      </c>
      <c r="P164" s="1" t="s">
        <v>34</v>
      </c>
      <c r="Q164" s="1" t="s">
        <v>34</v>
      </c>
      <c r="R164" s="20" t="s">
        <v>604</v>
      </c>
      <c r="S164" s="1" t="s">
        <v>61</v>
      </c>
      <c r="T164" s="7">
        <v>4</v>
      </c>
      <c r="U164" s="22" t="s">
        <v>2414</v>
      </c>
      <c r="V164" t="s">
        <v>773</v>
      </c>
    </row>
    <row r="165" spans="1:22" ht="54">
      <c r="A165" s="13" t="s">
        <v>1341</v>
      </c>
      <c r="B165" s="13"/>
      <c r="C165" s="20" t="s">
        <v>1342</v>
      </c>
      <c r="D165" s="12">
        <v>41774</v>
      </c>
      <c r="E165" s="1" t="s">
        <v>927</v>
      </c>
      <c r="F165" s="7" t="s">
        <v>769</v>
      </c>
      <c r="G165" s="20" t="s">
        <v>1235</v>
      </c>
      <c r="H165" s="32" t="s">
        <v>1406</v>
      </c>
      <c r="I165" s="5" t="s">
        <v>1343</v>
      </c>
      <c r="J165" s="7" t="s">
        <v>777</v>
      </c>
      <c r="K165" s="1" t="s">
        <v>28</v>
      </c>
      <c r="L165" s="1" t="s">
        <v>196</v>
      </c>
      <c r="M165" s="1" t="s">
        <v>32</v>
      </c>
      <c r="N165" s="15" t="s">
        <v>1344</v>
      </c>
      <c r="O165" s="27" t="s">
        <v>2079</v>
      </c>
      <c r="P165" s="1" t="s">
        <v>34</v>
      </c>
      <c r="Q165" s="1" t="s">
        <v>34</v>
      </c>
      <c r="R165" s="20" t="s">
        <v>907</v>
      </c>
      <c r="S165" s="1" t="s">
        <v>61</v>
      </c>
      <c r="T165" s="7">
        <v>8</v>
      </c>
      <c r="U165" s="22" t="s">
        <v>2418</v>
      </c>
      <c r="V165" t="s">
        <v>778</v>
      </c>
    </row>
    <row r="166" spans="1:22" ht="54">
      <c r="A166" s="13" t="s">
        <v>1345</v>
      </c>
      <c r="B166" s="13" t="s">
        <v>1346</v>
      </c>
      <c r="C166" s="20" t="s">
        <v>1347</v>
      </c>
      <c r="D166" s="12">
        <v>41763</v>
      </c>
      <c r="E166" s="1" t="s">
        <v>927</v>
      </c>
      <c r="F166" s="7" t="s">
        <v>781</v>
      </c>
      <c r="G166" s="20" t="s">
        <v>1348</v>
      </c>
      <c r="H166" s="32" t="s">
        <v>1379</v>
      </c>
      <c r="I166" s="5" t="s">
        <v>827</v>
      </c>
      <c r="J166" s="7" t="s">
        <v>790</v>
      </c>
      <c r="K166" s="17" t="s">
        <v>1349</v>
      </c>
      <c r="L166" s="1" t="s">
        <v>214</v>
      </c>
      <c r="M166" s="1" t="s">
        <v>32</v>
      </c>
      <c r="N166" s="15" t="s">
        <v>1350</v>
      </c>
      <c r="O166" s="27" t="s">
        <v>2084</v>
      </c>
      <c r="P166" s="1" t="s">
        <v>34</v>
      </c>
      <c r="Q166" s="1" t="s">
        <v>34</v>
      </c>
      <c r="R166" s="20" t="s">
        <v>1505</v>
      </c>
      <c r="S166" s="1" t="s">
        <v>61</v>
      </c>
      <c r="T166" s="7">
        <v>5</v>
      </c>
      <c r="U166" s="22" t="s">
        <v>2244</v>
      </c>
      <c r="V166" t="s">
        <v>778</v>
      </c>
    </row>
    <row r="167" spans="1:22" ht="54">
      <c r="A167" s="13" t="s">
        <v>1351</v>
      </c>
      <c r="B167" s="13"/>
      <c r="C167" s="20" t="s">
        <v>1352</v>
      </c>
      <c r="D167" s="12">
        <v>41767</v>
      </c>
      <c r="E167" s="1" t="s">
        <v>793</v>
      </c>
      <c r="F167" s="7" t="s">
        <v>781</v>
      </c>
      <c r="G167" s="20" t="s">
        <v>585</v>
      </c>
      <c r="H167" s="32" t="s">
        <v>1379</v>
      </c>
      <c r="I167" s="5" t="s">
        <v>1353</v>
      </c>
      <c r="J167" s="7" t="s">
        <v>772</v>
      </c>
      <c r="K167" s="1" t="s">
        <v>28</v>
      </c>
      <c r="L167" s="1" t="s">
        <v>128</v>
      </c>
      <c r="M167" s="1" t="s">
        <v>32</v>
      </c>
      <c r="N167" s="15" t="s">
        <v>1354</v>
      </c>
      <c r="O167" s="27" t="s">
        <v>2086</v>
      </c>
      <c r="P167" s="1" t="s">
        <v>34</v>
      </c>
      <c r="Q167" s="1" t="s">
        <v>34</v>
      </c>
      <c r="R167" s="20" t="s">
        <v>57</v>
      </c>
      <c r="S167" s="17" t="s">
        <v>1355</v>
      </c>
      <c r="T167" s="7">
        <v>10</v>
      </c>
      <c r="V167" t="s">
        <v>778</v>
      </c>
    </row>
  </sheetData>
  <autoFilter ref="A2:V167" xr:uid="{00000000-0009-0000-0000-000001000000}">
    <sortState xmlns:xlrd2="http://schemas.microsoft.com/office/spreadsheetml/2017/richdata2" ref="A15:V46">
      <sortCondition ref="U2:U167"/>
    </sortState>
  </autoFilter>
  <phoneticPr fontId="4" type="noConversion"/>
  <dataValidations count="6">
    <dataValidation type="list" allowBlank="1" showInputMessage="1" showErrorMessage="1" sqref="S1:S1048576" xr:uid="{00000000-0002-0000-0100-000000000000}">
      <formula1>"单中心,省内多中心,跨省多中心,境外多中心"</formula1>
    </dataValidation>
    <dataValidation type="list" allowBlank="1" showInputMessage="1" showErrorMessage="1" sqref="P1:Q1048576" xr:uid="{00000000-0002-0000-0100-000002000000}">
      <formula1>"有,无"</formula1>
    </dataValidation>
    <dataValidation type="list" allowBlank="1" showInputMessage="1" showErrorMessage="1" sqref="E1:E1048576" xr:uid="{00000000-0002-0000-0100-000003000000}">
      <formula1>"进行中（尚未招募）,进行中（招募中）,进行中（招募完成）,已完成,主动暂停,主动终止"</formula1>
    </dataValidation>
    <dataValidation type="list" allowBlank="1" showInputMessage="1" showErrorMessage="1" sqref="M1:M1048576" xr:uid="{00000000-0002-0000-0100-000004000000}">
      <formula1>"不限,男,女"</formula1>
    </dataValidation>
    <dataValidation type="list" allowBlank="1" showInputMessage="1" showErrorMessage="1" sqref="F1:F1048576" xr:uid="{00000000-0002-0000-0100-000006000000}">
      <formula1>"生物制品,化学药物,中药/天然药物"</formula1>
    </dataValidation>
    <dataValidation type="list" allowBlank="1" showInputMessage="1" showErrorMessage="1" sqref="L1:L1048576" xr:uid="{00000000-0002-0000-0100-000001000000}">
      <formula1>"单盲,双盲,三盲,开放,无"</formula1>
    </dataValidation>
  </dataValidations>
  <pageMargins left="0.7" right="0.7" top="0.75" bottom="0.75" header="0.3" footer="0.3"/>
  <pageSetup paperSize="9" orientation="portrait" r:id="rId1"/>
  <ignoredErrors>
    <ignoredError sqref="E2:F2 L2:M2 P2:Q2 S2" listDataValidation="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21"/>
  <sheetViews>
    <sheetView topLeftCell="A9" zoomScale="110" zoomScaleNormal="110" workbookViewId="0">
      <selection activeCell="D9" sqref="D9"/>
    </sheetView>
  </sheetViews>
  <sheetFormatPr defaultColWidth="9" defaultRowHeight="15.4"/>
  <cols>
    <col min="1" max="1" width="46.3984375" style="37" bestFit="1" customWidth="1"/>
    <col min="2" max="2" width="6.9296875" style="44" customWidth="1"/>
    <col min="3" max="3" width="26" style="37" customWidth="1"/>
    <col min="4" max="4" width="17" style="45" customWidth="1"/>
    <col min="5" max="5" width="40.265625" style="51" customWidth="1"/>
    <col min="6" max="6" width="15.86328125" style="47" customWidth="1"/>
    <col min="7" max="7" width="20.19921875" style="47" customWidth="1"/>
    <col min="8" max="8" width="16.19921875" style="43" customWidth="1"/>
    <col min="9" max="9" width="16.3984375" style="44" customWidth="1"/>
    <col min="10" max="10" width="17.9296875" style="47" customWidth="1"/>
    <col min="11" max="11" width="9" style="42"/>
    <col min="12" max="13" width="9" style="47"/>
    <col min="14" max="16384" width="9" style="37"/>
  </cols>
  <sheetData>
    <row r="1" spans="1:13" s="39" customFormat="1" ht="31.5">
      <c r="A1" s="38" t="s">
        <v>1516</v>
      </c>
      <c r="B1" s="52" t="s">
        <v>1568</v>
      </c>
      <c r="C1" s="38" t="s">
        <v>1517</v>
      </c>
      <c r="D1" s="40" t="s">
        <v>1507</v>
      </c>
      <c r="E1" s="49" t="s">
        <v>1506</v>
      </c>
      <c r="F1" s="38" t="s">
        <v>1508</v>
      </c>
      <c r="G1" s="38" t="s">
        <v>1509</v>
      </c>
      <c r="H1" s="38" t="s">
        <v>1510</v>
      </c>
      <c r="I1" s="49" t="s">
        <v>1511</v>
      </c>
      <c r="J1" s="38" t="s">
        <v>1512</v>
      </c>
      <c r="K1" s="41" t="s">
        <v>1513</v>
      </c>
      <c r="L1" s="38" t="s">
        <v>1514</v>
      </c>
      <c r="M1" s="38" t="s">
        <v>1515</v>
      </c>
    </row>
    <row r="2" spans="1:13" ht="61.5">
      <c r="A2" s="36" t="s">
        <v>1518</v>
      </c>
      <c r="B2" s="50"/>
      <c r="D2" s="48">
        <v>44076</v>
      </c>
      <c r="E2" s="50" t="s">
        <v>1566</v>
      </c>
      <c r="F2" s="47" t="s">
        <v>1519</v>
      </c>
      <c r="G2" s="46" t="s">
        <v>1561</v>
      </c>
      <c r="H2" s="43" t="s">
        <v>1562</v>
      </c>
      <c r="I2" s="50" t="s">
        <v>1520</v>
      </c>
      <c r="J2" s="47" t="s">
        <v>1521</v>
      </c>
      <c r="K2" s="42" t="s">
        <v>1522</v>
      </c>
      <c r="L2" s="47" t="s">
        <v>1523</v>
      </c>
      <c r="M2" s="47" t="s">
        <v>1524</v>
      </c>
    </row>
    <row r="3" spans="1:13" ht="46.15">
      <c r="A3" s="36" t="s">
        <v>1518</v>
      </c>
      <c r="D3" s="48">
        <v>43692</v>
      </c>
      <c r="E3" s="50" t="s">
        <v>1567</v>
      </c>
      <c r="F3" s="47" t="s">
        <v>1525</v>
      </c>
      <c r="G3" s="46" t="s">
        <v>1561</v>
      </c>
      <c r="H3" s="43" t="s">
        <v>214</v>
      </c>
      <c r="I3" s="50" t="s">
        <v>1526</v>
      </c>
      <c r="J3" s="47" t="s">
        <v>1527</v>
      </c>
      <c r="K3" s="42" t="s">
        <v>1528</v>
      </c>
      <c r="L3" s="47" t="s">
        <v>1523</v>
      </c>
      <c r="M3" s="47" t="s">
        <v>1529</v>
      </c>
    </row>
    <row r="4" spans="1:13" ht="30.75">
      <c r="A4" s="36" t="s">
        <v>1530</v>
      </c>
      <c r="D4" s="48">
        <v>44013</v>
      </c>
      <c r="E4" s="50" t="s">
        <v>1531</v>
      </c>
      <c r="F4" s="47" t="s">
        <v>1525</v>
      </c>
      <c r="G4" s="46" t="s">
        <v>1563</v>
      </c>
      <c r="H4" s="43" t="s">
        <v>214</v>
      </c>
      <c r="I4" s="50" t="s">
        <v>1532</v>
      </c>
      <c r="J4" s="47" t="s">
        <v>1533</v>
      </c>
      <c r="K4" s="42" t="s">
        <v>1564</v>
      </c>
      <c r="L4" s="47" t="s">
        <v>1534</v>
      </c>
      <c r="M4" s="47" t="s">
        <v>1529</v>
      </c>
    </row>
    <row r="5" spans="1:13" ht="30.75">
      <c r="A5" s="36" t="s">
        <v>1518</v>
      </c>
      <c r="C5" s="36" t="s">
        <v>1535</v>
      </c>
      <c r="D5" s="48">
        <v>41913</v>
      </c>
      <c r="E5" s="50" t="s">
        <v>1536</v>
      </c>
      <c r="F5" s="47" t="s">
        <v>1525</v>
      </c>
      <c r="G5" s="46" t="s">
        <v>1561</v>
      </c>
      <c r="H5" s="43" t="s">
        <v>196</v>
      </c>
      <c r="I5" s="50" t="s">
        <v>1537</v>
      </c>
      <c r="J5" s="47" t="s">
        <v>1521</v>
      </c>
      <c r="K5" s="42" t="s">
        <v>1538</v>
      </c>
      <c r="L5" s="47" t="s">
        <v>1534</v>
      </c>
      <c r="M5" s="47" t="s">
        <v>43</v>
      </c>
    </row>
    <row r="6" spans="1:13" ht="30.75">
      <c r="A6" s="36" t="s">
        <v>1518</v>
      </c>
      <c r="D6" s="48">
        <v>44844</v>
      </c>
      <c r="E6" s="50" t="s">
        <v>1539</v>
      </c>
      <c r="F6" s="47" t="s">
        <v>1525</v>
      </c>
      <c r="G6" s="46" t="s">
        <v>1561</v>
      </c>
      <c r="H6" s="43" t="s">
        <v>196</v>
      </c>
      <c r="I6" s="53" t="s">
        <v>1540</v>
      </c>
      <c r="J6" s="47" t="s">
        <v>1527</v>
      </c>
      <c r="K6" s="42" t="s">
        <v>1541</v>
      </c>
      <c r="L6" s="47" t="s">
        <v>1534</v>
      </c>
      <c r="M6" s="47" t="s">
        <v>43</v>
      </c>
    </row>
    <row r="7" spans="1:13" ht="61.5">
      <c r="A7" s="36" t="s">
        <v>1542</v>
      </c>
      <c r="D7" s="48">
        <v>43687</v>
      </c>
      <c r="E7" s="50" t="s">
        <v>1543</v>
      </c>
      <c r="F7" s="47" t="s">
        <v>1525</v>
      </c>
      <c r="G7" s="46" t="s">
        <v>1561</v>
      </c>
      <c r="H7" s="43" t="s">
        <v>421</v>
      </c>
      <c r="I7" s="50" t="s">
        <v>1560</v>
      </c>
      <c r="J7" s="47" t="s">
        <v>1521</v>
      </c>
      <c r="K7" s="42" t="s">
        <v>1565</v>
      </c>
      <c r="L7" s="47" t="s">
        <v>1534</v>
      </c>
      <c r="M7" s="47" t="s">
        <v>1529</v>
      </c>
    </row>
    <row r="8" spans="1:13" ht="46.15">
      <c r="A8" s="36" t="s">
        <v>1544</v>
      </c>
      <c r="D8" s="48">
        <v>42217</v>
      </c>
      <c r="E8" s="50" t="s">
        <v>1545</v>
      </c>
      <c r="F8" s="47" t="s">
        <v>1519</v>
      </c>
      <c r="G8" s="46" t="s">
        <v>1561</v>
      </c>
      <c r="H8" s="43" t="s">
        <v>196</v>
      </c>
      <c r="I8" s="50" t="s">
        <v>1546</v>
      </c>
      <c r="J8" s="47" t="s">
        <v>1547</v>
      </c>
      <c r="K8" s="42" t="s">
        <v>1548</v>
      </c>
      <c r="L8" s="47" t="s">
        <v>1534</v>
      </c>
      <c r="M8" s="47" t="s">
        <v>1524</v>
      </c>
    </row>
    <row r="9" spans="1:13" ht="153.75">
      <c r="A9" s="36" t="s">
        <v>1549</v>
      </c>
      <c r="C9" s="44" t="s">
        <v>1550</v>
      </c>
      <c r="D9" s="48">
        <v>41883</v>
      </c>
      <c r="E9" s="50" t="s">
        <v>1551</v>
      </c>
      <c r="F9" s="47" t="s">
        <v>1552</v>
      </c>
      <c r="G9" s="46" t="s">
        <v>1561</v>
      </c>
      <c r="H9" s="43" t="s">
        <v>214</v>
      </c>
      <c r="I9" s="50" t="s">
        <v>1553</v>
      </c>
      <c r="J9" s="47" t="s">
        <v>1547</v>
      </c>
      <c r="K9" s="42" t="s">
        <v>1424</v>
      </c>
      <c r="L9" s="47" t="s">
        <v>1534</v>
      </c>
      <c r="M9" s="47" t="s">
        <v>1529</v>
      </c>
    </row>
    <row r="10" spans="1:13" ht="30.75">
      <c r="A10" s="36" t="s">
        <v>1518</v>
      </c>
      <c r="D10" s="48">
        <v>43586</v>
      </c>
      <c r="E10" s="50" t="s">
        <v>1554</v>
      </c>
      <c r="F10" s="47" t="s">
        <v>1525</v>
      </c>
      <c r="G10" s="46" t="s">
        <v>1561</v>
      </c>
      <c r="H10" s="43" t="s">
        <v>214</v>
      </c>
      <c r="I10" s="53" t="s">
        <v>1555</v>
      </c>
      <c r="J10" s="47" t="s">
        <v>1521</v>
      </c>
      <c r="K10" s="42" t="s">
        <v>1556</v>
      </c>
      <c r="L10" s="47" t="s">
        <v>1534</v>
      </c>
      <c r="M10" s="47" t="s">
        <v>1524</v>
      </c>
    </row>
    <row r="11" spans="1:13" ht="30.75">
      <c r="A11" s="36" t="s">
        <v>1518</v>
      </c>
      <c r="D11" s="48">
        <v>44642</v>
      </c>
      <c r="E11" s="50" t="s">
        <v>1557</v>
      </c>
      <c r="F11" s="47" t="s">
        <v>1525</v>
      </c>
      <c r="G11" s="46" t="s">
        <v>1563</v>
      </c>
      <c r="H11" s="43" t="s">
        <v>214</v>
      </c>
      <c r="I11" s="53" t="s">
        <v>1558</v>
      </c>
      <c r="J11" s="47" t="s">
        <v>1527</v>
      </c>
      <c r="K11" s="42" t="s">
        <v>1559</v>
      </c>
      <c r="L11" s="47" t="s">
        <v>1534</v>
      </c>
      <c r="M11" s="47" t="s">
        <v>1524</v>
      </c>
    </row>
    <row r="12" spans="1:13">
      <c r="G12" s="46"/>
    </row>
    <row r="13" spans="1:13">
      <c r="G13" s="46"/>
    </row>
    <row r="14" spans="1:13">
      <c r="G14" s="46"/>
    </row>
    <row r="15" spans="1:13">
      <c r="G15" s="46"/>
    </row>
    <row r="18" spans="7:7">
      <c r="G18" s="46"/>
    </row>
    <row r="19" spans="7:7">
      <c r="G19" s="46"/>
    </row>
    <row r="21" spans="7:7">
      <c r="G21" s="46"/>
    </row>
  </sheetData>
  <autoFilter ref="D1:D21" xr:uid="{00000000-0001-0000-0200-000000000000}"/>
  <phoneticPr fontId="4" type="noConversion"/>
  <dataValidations count="5">
    <dataValidation type="list" allowBlank="1" showInputMessage="1" showErrorMessage="1" sqref="F1:F1048576" xr:uid="{C7C60280-361A-4540-B730-F722CFA743E9}">
      <formula1>"phase 1,phase 2,phase 3,phase4"</formula1>
    </dataValidation>
    <dataValidation type="list" allowBlank="1" showInputMessage="1" showErrorMessage="1" sqref="J1:J1048576" xr:uid="{0C2324F9-46B1-4AFD-AE05-963F3126C02D}">
      <formula1>"not yet recruiting,recruiting,enrolling by invitation,suspended,terminated,completed,withdrawn,unknown"</formula1>
    </dataValidation>
    <dataValidation type="list" allowBlank="1" showInputMessage="1" showErrorMessage="1" sqref="L1:L1048576" xr:uid="{86EC4035-AD5B-42A9-8E38-BB436BAC9E6A}">
      <formula1>"all,female,male"</formula1>
    </dataValidation>
    <dataValidation type="list" allowBlank="1" showInputMessage="1" showErrorMessage="1" sqref="M1:M1048576" xr:uid="{93A57F48-DEFA-45B7-B5E6-1DF8F8EDA654}">
      <formula1>"yes,no,未说明"</formula1>
    </dataValidation>
    <dataValidation type="list" allowBlank="1" showInputMessage="1" showErrorMessage="1" sqref="H1:H1048576" xr:uid="{FBFC9DE2-B7CF-4C81-92D1-8E7E303487AF}">
      <formula1>"单盲,双盲,三盲,开放"</formula1>
    </dataValidation>
  </dataValidations>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ChiCTR</vt:lpstr>
      <vt:lpstr>CDE</vt:lpstr>
      <vt:lpstr>clinicaltrail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姜姜</cp:lastModifiedBy>
  <dcterms:created xsi:type="dcterms:W3CDTF">2022-11-08T02:38:00Z</dcterms:created>
  <dcterms:modified xsi:type="dcterms:W3CDTF">2023-08-15T07:20: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50267B4BFB94601B049E537DC29C7D0</vt:lpwstr>
  </property>
  <property fmtid="{D5CDD505-2E9C-101B-9397-08002B2CF9AE}" pid="3" name="KSOProductBuildVer">
    <vt:lpwstr>2052-11.1.0.12651</vt:lpwstr>
  </property>
</Properties>
</file>